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autoCompressPictures="0" defaultThemeVersion="153222"/>
  <mc:AlternateContent xmlns:mc="http://schemas.openxmlformats.org/markup-compatibility/2006">
    <mc:Choice Requires="x15">
      <x15ac:absPath xmlns:x15ac="http://schemas.microsoft.com/office/spreadsheetml/2010/11/ac" url="G:\15_BNST_ manuscript\2_Figures\Supporting_information\1_Supporting_tables\"/>
    </mc:Choice>
  </mc:AlternateContent>
  <bookViews>
    <workbookView xWindow="0" yWindow="0" windowWidth="37575" windowHeight="16335" tabRatio="874" activeTab="2"/>
  </bookViews>
  <sheets>
    <sheet name="B6 resilient vs. control" sheetId="1" r:id="rId1"/>
    <sheet name="B6 susceptible vs. control" sheetId="2" r:id="rId2"/>
    <sheet name="B6 susceptible vs. resilient" sheetId="3" r:id="rId3"/>
  </sheets>
  <definedNames>
    <definedName name="_xlnm._FilterDatabase" localSheetId="0" hidden="1">'B6 resilient vs. control'!$A$6:$L$62</definedName>
    <definedName name="_xlnm._FilterDatabase" localSheetId="1" hidden="1">'B6 susceptible vs. control'!$A$5:$L$148</definedName>
    <definedName name="_xlnm._FilterDatabase" localSheetId="2" hidden="1">'B6 susceptible vs. resilient'!$A$5:$L$11</definedName>
  </definedNames>
  <calcPr calcId="140001" concurrentCalc="0"/>
  <extLst>
    <ext xmlns:x15="http://schemas.microsoft.com/office/spreadsheetml/2010/11/main" uri="{140A7094-0E35-4892-8432-C4D2E57EDEB5}">
      <x15:workbookPr chartTrackingRefBase="1"/>
    </ext>
    <ext xmlns:mx="http://schemas.microsoft.com/office/mac/excel/2008/main" uri="{7523E5D3-25F3-A5E0-1632-64F254C22452}">
      <mx:ArchID Flags="2"/>
    </ext>
  </extLst>
</workbook>
</file>

<file path=xl/sharedStrings.xml><?xml version="1.0" encoding="utf-8"?>
<sst xmlns="http://schemas.openxmlformats.org/spreadsheetml/2006/main" count="12419" uniqueCount="2553">
  <si>
    <t>mmu-miR-125a-5p</t>
  </si>
  <si>
    <t>miR-125b-5p (and other miRNAs w/seed CCCUGAG)</t>
  </si>
  <si>
    <t>tRNA Charging</t>
  </si>
  <si>
    <t>High (predicted)</t>
  </si>
  <si>
    <t>Axonal Guidance Signaling</t>
  </si>
  <si>
    <t>Huntington's Disease Signaling</t>
  </si>
  <si>
    <t>Protein Kinase A Signaling</t>
  </si>
  <si>
    <t>Triacylglycerol Biosynthesis</t>
  </si>
  <si>
    <t>Notch Signaling</t>
  </si>
  <si>
    <t>Experimentally Observed,Moderate (predicted)</t>
  </si>
  <si>
    <t>Hereditary Breast Cancer Signaling,Role of BRCA1 in DNA Damage Response</t>
  </si>
  <si>
    <t>ENSMUSG00000029337</t>
  </si>
  <si>
    <t>Actin Cytoskeleton Signaling,Bladder Cancer Signaling,Clathrin-mediated Endocytosis Signaling,FGF Signaling,Regulation of the Epithelial-Mesenchymal Transition Pathway,Role of Tissue Factor in Cancer</t>
  </si>
  <si>
    <t>ENSMUSG00000021356</t>
  </si>
  <si>
    <t>IL-4 Signaling</t>
  </si>
  <si>
    <t>CDP-diacylglycerol Biosynthesis I,Phosphatidylglycerol Biosynthesis II (Non-plastidic),Triacylglycerol Biosynthesis</t>
  </si>
  <si>
    <t>Systemic Lupus Erythematosus Signaling</t>
  </si>
  <si>
    <t>ENSMUSG00000040687</t>
  </si>
  <si>
    <t>TNFR1 Signaling</t>
  </si>
  <si>
    <t>Estrogen Receptor Signaling</t>
  </si>
  <si>
    <t>Cell Cycle Control of Chromosomal Replication</t>
  </si>
  <si>
    <t>Role of Oct4 in Mammalian Embryonic Stem Cell Pluripotency</t>
  </si>
  <si>
    <t>mmu-miR-328-3p</t>
  </si>
  <si>
    <t>miR-328-3p (and other miRNAs w/seed UGGCCCU)</t>
  </si>
  <si>
    <t>Chondroitin Sulfate Biosynthesis,Chondroitin Sulfate Biosynthesis (Late Stages),Dermatan Sulfate Biosynthesis,Dermatan Sulfate Biosynthesis (Late Stages),Heparan Sulfate Biosynthesis,Heparan Sulfate Biosynthesis (Late Stages),LPS/IL-1 Mediated Inhibition of RXR Function,Xenobiotic Metabolism Signaling</t>
  </si>
  <si>
    <t>Agranulocyte Adhesion and Diapedesis,Granulocyte Adhesion and Diapedesis,Leukocyte Extravasation Signaling,Sertoli Cell-Sertoli Cell Junction Signaling,Tight Junction Signaling</t>
  </si>
  <si>
    <t>Coenzyme A Biosynthesis</t>
  </si>
  <si>
    <t>Reelin Signaling in Neurons</t>
  </si>
  <si>
    <t>Actin Cytoskeleton Signaling,Bladder Cancer Signaling,Clathrin-mediated Endocytosis Signaling,FGF Signaling,Regulation of the Epithelial-Mesenchymal Transition Pathway</t>
  </si>
  <si>
    <t>ENSMUSG00000042817</t>
  </si>
  <si>
    <t>Acute Myeloid Leukemia Signaling,FLT3 Signaling in Hematopoietic Progenitor Cells</t>
  </si>
  <si>
    <t>ENSMUSG00000005533</t>
  </si>
  <si>
    <t>ENSMUSG00000000409</t>
  </si>
  <si>
    <t>ENSMUSG00000027584</t>
  </si>
  <si>
    <t>ENSMUSG00000022146</t>
  </si>
  <si>
    <t>Acute Phase Response Signaling,Oncostatin M Signaling,Role of JAK family kinases in IL-6-type Cytokine Signaling</t>
  </si>
  <si>
    <t>ENSMUSG00000028101</t>
  </si>
  <si>
    <t>JAK/Stat Signaling,Small Cell Lung Cancer Signaling,STAT3 Pathway</t>
  </si>
  <si>
    <t>EIF2 Signaling,mTOR Signaling,Regulation of eIF4 and p70S6K Signaling</t>
  </si>
  <si>
    <t>ENSMUSG00000032607</t>
  </si>
  <si>
    <t>Glycine Cleavage Complex</t>
  </si>
  <si>
    <t>ENSMUSG00000026289</t>
  </si>
  <si>
    <t>iCOS-iCOSL Signaling in T Helper Cells,PI3K Signaling in B Lymphocytes</t>
  </si>
  <si>
    <t>AMPK Signaling</t>
  </si>
  <si>
    <t>ENSMUSG00000036875</t>
  </si>
  <si>
    <t>Chondroitin Sulfate Biosynthesis,Dermatan Sulfate Biosynthesis,Glycoaminoglycan-protein Linkage Region Biosynthesis,Heparan Sulfate Biosynthesis</t>
  </si>
  <si>
    <t>TR/RXR Activation</t>
  </si>
  <si>
    <t>Cysteine Biosynthesis III (mammalia),Methionine Degradation I (to Homocysteine),Superpathway of Methionine Degradation</t>
  </si>
  <si>
    <t>Breast Cancer Regulation by Stathmin1,Cardiac β-adrenergic Signaling,CDK5 Signaling,Dopamine Receptor Signaling,Dopamine-DARPP32 Feedback in cAMP Signaling,ERK/MAPK Signaling,HIPPO signaling,Insulin Receptor Signaling,Production of Nitric Oxide and Reactive Oxygen Species in Macrophages,Protein Kinase A Signaling,Synaptic Long Term Potentiation</t>
  </si>
  <si>
    <t>Rac Signaling</t>
  </si>
  <si>
    <t>Transcriptional Regulatory Network in Embryonic Stem Cells</t>
  </si>
  <si>
    <t>mmu-miR-429-3p</t>
  </si>
  <si>
    <t>miR-200b-3p (and other miRNAs w/seed AAUACUG)</t>
  </si>
  <si>
    <t>Hypoxia Signaling in the Cardiovascular System,Protein Ubiquitination Pathway</t>
  </si>
  <si>
    <t>mmu-miR-92b-3p</t>
  </si>
  <si>
    <t>miR-92a-3p (and other miRNAs w/seed AUUGCAC)</t>
  </si>
  <si>
    <t>ENSMUSG00000030826</t>
  </si>
  <si>
    <t>Isoleucine Degradation I,Leucine Degradation I,Valine Degradation I</t>
  </si>
  <si>
    <t>N-acetylglucosamine Degradation I,N-acetylglucosamine Degradation II,UDP-N-acetyl-D-galactosamine Biosynthesis II</t>
  </si>
  <si>
    <t>Assembly of RNA Polymerase III Complex</t>
  </si>
  <si>
    <t>ENSMUSG00000016494</t>
  </si>
  <si>
    <t>Agranulocyte Adhesion and Diapedesis</t>
  </si>
  <si>
    <t>ENSMUSG00000039153</t>
  </si>
  <si>
    <t>Aldosterone Signaling in Epithelial Cells,Gustation Pathway,Insulin Receptor Signaling</t>
  </si>
  <si>
    <t>mmu-miR-3085-3p</t>
  </si>
  <si>
    <t>miR-3064-5p (and other miRNAs w/seed CUGGCUG)</t>
  </si>
  <si>
    <t>mmu-miR-6954-5p</t>
  </si>
  <si>
    <t>miR-486-3p (and other miRNAs w/seed GGGGCAG)</t>
  </si>
  <si>
    <t>ENSMUSG00000031834</t>
  </si>
  <si>
    <t>mTOR Signaling</t>
  </si>
  <si>
    <t>ENSMUSG00000029528</t>
  </si>
  <si>
    <t>Axonal Guidance Signaling,Basal Cell Carcinoma Signaling,Colorectal Cancer Metastasis Signaling,Glioblastoma Multiforme Signaling,Human Embryonic Stem Cell Pluripotency,Molecular Mechanisms of Cancer,Ovarian Cancer Signaling,PCP pathway,Regulation of the Epithelial-Mesenchymal Transition Pathway,Role of Macrophages, Fibroblasts and Endothelial Cells in Rheumatoid Arthritis,Role of NANOG in Mammalian Embryonic Stem Cell Pluripotency,Role of Osteoblasts, Osteoclasts and Chondrocytes in Rheumatoid Arthritis,Role of Wnt/GSK-3β Signaling in the Pathogenesis of Influenza,Wnt/β-catenin Signaling</t>
  </si>
  <si>
    <t>ENSMUSG00000039959</t>
  </si>
  <si>
    <t>Clathrin-mediated Endocytosis Signaling,Huntington's Disease Signaling</t>
  </si>
  <si>
    <t>ENSMUSG00000031537</t>
  </si>
  <si>
    <t>ENSMUSG00000053137</t>
  </si>
  <si>
    <t>tRNA Splicing</t>
  </si>
  <si>
    <t>ENSMUSG00000030272</t>
  </si>
  <si>
    <t>ENSMUSG00000072082</t>
  </si>
  <si>
    <t>ENSMUSG00000023050</t>
  </si>
  <si>
    <t>B Cell Receptor Signaling,Cardiac Hypertrophy Signaling,CD27 Signaling in Lymphocytes,Germ Cell-Sertoli Cell Junction Signaling,GNRH Signaling,HGF Signaling,NGF Signaling,PKCθ Signaling in T Lymphocytes,Production of Nitric Oxide and Reactive Oxygen Species in Macrophages,RANK Signaling in Osteoclasts,SAPK/JNK Signaling,Sertoli Cell-Sertoli Cell Junction Signaling,Signaling by Rho Family GTPases,STAT3 Pathway,Xenobiotic Metabolism Signaling</t>
  </si>
  <si>
    <t>ENSMUSG00000028792</t>
  </si>
  <si>
    <t>mmu-miR-146b-5p</t>
  </si>
  <si>
    <t>miR-146a-5p (and other miRNAs w/seed GAGAACU)</t>
  </si>
  <si>
    <t>ENSMUSG00000037625</t>
  </si>
  <si>
    <t>ENSMUSG00000026185</t>
  </si>
  <si>
    <t>Hepatic Fibrosis / Hepatic Stellate Cell Activation,IGF-1 Signaling,VDR/RXR Activation</t>
  </si>
  <si>
    <t>ENSMUSG00000029570</t>
  </si>
  <si>
    <t>Aryl Hydrocarbon Receptor Signaling</t>
  </si>
  <si>
    <t>ENSMUSG00000045038</t>
  </si>
  <si>
    <t>mmu-miR-6908-3p</t>
  </si>
  <si>
    <t>miR-4639-3p (and other miRNAs w/seed CACUCUC)</t>
  </si>
  <si>
    <t>Aldosterone Signaling in Epithelial Cells,Protein Ubiquitination Pathway</t>
  </si>
  <si>
    <t>ENSMUSG00000038668</t>
  </si>
  <si>
    <t>cAMP-mediated signaling,eNOS Signaling,G-Protein Coupled Receptor Signaling,Gap Junction Signaling,Gα12/13 Signaling,Gαi Signaling,RhoA Signaling</t>
  </si>
  <si>
    <t>ENSMUSG00000027208</t>
  </si>
  <si>
    <t>ENSMUSG00000059923</t>
  </si>
  <si>
    <t>ENSMUSG00000030209</t>
  </si>
  <si>
    <t>ENSMUSG00000032470</t>
  </si>
  <si>
    <t>Integrin Signaling</t>
  </si>
  <si>
    <t>ENSMUSG00000014074</t>
  </si>
  <si>
    <t>ATM Signaling</t>
  </si>
  <si>
    <t>mmu-miR-155-5p</t>
  </si>
  <si>
    <t>miR-155-5p (miRNAs w/seed UAAUGCU)</t>
  </si>
  <si>
    <t>ENSMUSG00000022285</t>
  </si>
  <si>
    <t>14-3-3-mediated Signaling,Cell Cycle: G2/M DNA Damage Checkpoint Regulation,ERK/MAPK Signaling,ERK5 Signaling,HIPPO signaling,IGF-1 Signaling,Myc Mediated Apoptosis Signaling,p70S6K Signaling,PI3K/AKT Signaling,Protein Kinase A Signaling</t>
  </si>
  <si>
    <t>ENSMUSG00000055435</t>
  </si>
  <si>
    <t>ENSMUSG00000039989</t>
  </si>
  <si>
    <t>ENSMUSG00000051022</t>
  </si>
  <si>
    <t>ENSMUSG00000008575</t>
  </si>
  <si>
    <t>mmu-miR-384-5p</t>
  </si>
  <si>
    <t>miR-30c-5p (and other miRNAs w/seed GUAAACA)</t>
  </si>
  <si>
    <t>ENSMUSG00000031748</t>
  </si>
  <si>
    <t>ENSMUSG00000052102</t>
  </si>
  <si>
    <t>ENSMUSG00000018736</t>
  </si>
  <si>
    <t>ENSMUSG00000028161</t>
  </si>
  <si>
    <t>ENSMUSG00000054364</t>
  </si>
  <si>
    <t>ENSMUSG00000031642</t>
  </si>
  <si>
    <t>mmu-miR-677-5p</t>
  </si>
  <si>
    <t>miR-4276 (and other miRNAs w/seed UCAGUGA)</t>
  </si>
  <si>
    <t>ENSMUSG00000021760</t>
  </si>
  <si>
    <t>Glutathione Redox Reactions I</t>
  </si>
  <si>
    <t>ENSMUSG00000026021</t>
  </si>
  <si>
    <t>mmu-miR-299a-3p</t>
  </si>
  <si>
    <t>miR-299a-3p (and other miRNAs w/seed AUGUGGG)</t>
  </si>
  <si>
    <t>ENSMUSG00000036856</t>
  </si>
  <si>
    <t>ENSMUSG00000028167</t>
  </si>
  <si>
    <t>Ketogenesis,Ketolysis,Stearate Biosynthesis I (Animals)</t>
  </si>
  <si>
    <t>ENSMUSG00000027947</t>
  </si>
  <si>
    <t>ENSMUSG00000020044</t>
  </si>
  <si>
    <t>ENSMUSG00000029026</t>
  </si>
  <si>
    <t>ENSMUSG00000020894</t>
  </si>
  <si>
    <t>Insulin Receptor Signaling</t>
  </si>
  <si>
    <t>ENSMUSG00000000171</t>
  </si>
  <si>
    <t>ENSMUSG00000033735</t>
  </si>
  <si>
    <t>Dopamine Receptor Signaling,Serotonin Receptor Signaling,Tetrahydrobiopterin Biosynthesis I,Tetrahydrobiopterin Biosynthesis II</t>
  </si>
  <si>
    <t>ENSMUSG00000058756</t>
  </si>
  <si>
    <t>ENSMUSG00000017466</t>
  </si>
  <si>
    <t>Glioma Invasiveness Signaling,Hepatic Fibrosis / Hepatic Stellate Cell Activation,Inhibition of Matrix Metalloproteases,Leukocyte Extravasation Signaling</t>
  </si>
  <si>
    <t>ENSMUSG00000036854</t>
  </si>
  <si>
    <t>Triacylglycerol Degradation</t>
  </si>
  <si>
    <t>ENSMUSG00000051853</t>
  </si>
  <si>
    <t>ENSMUSG00000002083</t>
  </si>
  <si>
    <t>Induction of Apoptosis by HIV1,Molecular Mechanisms of Cancer,p53 Signaling</t>
  </si>
  <si>
    <t>ENSMUSG00000027221</t>
  </si>
  <si>
    <t>ENSMUSG00000046532</t>
  </si>
  <si>
    <t>ENSMUSG00000018339</t>
  </si>
  <si>
    <t>ENSMUSG00000033717</t>
  </si>
  <si>
    <t>AMPK Signaling,cAMP-mediated signaling,Cardiac Hypertrophy Signaling,G-Protein Coupled Receptor Signaling,Gαi Signaling,α-Adrenergic Signaling</t>
  </si>
  <si>
    <t>mmu-miR-301b-3p</t>
  </si>
  <si>
    <t>miR-130a-3p (and other miRNAs w/seed AGUGCAA)</t>
  </si>
  <si>
    <t>ENSMUSG00000023067</t>
  </si>
  <si>
    <t>AMPK Signaling,Antiproliferative Role of Somatostatin Receptor 2,Aryl Hydrocarbon Receptor Signaling,ATM Signaling,Bladder Cancer Signaling,Breast Cancer Regulation by Stathmin1,Cell Cycle: G1/S Checkpoint Regulation,Cell Cycle: G2/M DNA Damage Checkpoint Regulation,Chronic Myeloid Leukemia Signaling,Cyclins and Cell Cycle Regulation,Estrogen-mediated S-phase Entry,GADD45 Signaling,Glioblastoma Multiforme Signaling,Glioma Signaling,Glucocorticoid Receptor Signaling,HER-2 Signaling in Breast Cancer,Hereditary Breast Cancer Signaling,HGF Signaling,JAK/Stat Signaling,Melanoma Signaling,Molecular Mechanisms of Cancer,p53 Signaling,Pancreatic Adenocarcinoma Signaling,PI3K/AKT Signaling,Prostate Cancer Signaling,PTEN Signaling,Role of BRCA1 in DNA Damage Response,Role of CHK Proteins in Cell Cycle Checkpoint Control,STAT3 Pathway,Telomerase Signaling,VDR/RXR Activation</t>
  </si>
  <si>
    <t>ENSMUSG00000045613</t>
  </si>
  <si>
    <t>ENSMUSG00000066042</t>
  </si>
  <si>
    <t>ENSMUSG00000017009</t>
  </si>
  <si>
    <t>ENSMUSG00000048583</t>
  </si>
  <si>
    <t>Glioblastoma Multiforme Signaling,Glioma Signaling,Growth Hormone Signaling,Hepatic Fibrosis / Hepatic Stellate Cell Activation</t>
  </si>
  <si>
    <t>mmu-miR-185-5p</t>
  </si>
  <si>
    <t>miR-185-5p (and other miRNAs w/seed GGAGAGA)</t>
  </si>
  <si>
    <t>ENSMUSG00000051391</t>
  </si>
  <si>
    <t>ENSMUSG00000039601</t>
  </si>
  <si>
    <t>Calcium Signaling,Role of NFAT in Cardiac Hypertrophy,Role of NFAT in Regulation of the Immune Response,TR/RXR Activation</t>
  </si>
  <si>
    <t>ENSMUSG00000032011</t>
  </si>
  <si>
    <t>Granulocyte Adhesion and Diapedesis,Leukocyte Extravasation Signaling</t>
  </si>
  <si>
    <t>ENSMUSG00000049932</t>
  </si>
  <si>
    <t>ATM Signaling,Hereditary Breast Cancer Signaling</t>
  </si>
  <si>
    <t>mmu-miR-217-5p</t>
  </si>
  <si>
    <t>miR-217-5p (and other miRNAs w/seed ACUGCAU)</t>
  </si>
  <si>
    <t>ENSMUSG00000067279</t>
  </si>
  <si>
    <t>mmu-miR-99b-5p</t>
  </si>
  <si>
    <t>miR-100-5p (and other miRNAs w/seed ACCCGUA)</t>
  </si>
  <si>
    <t>ENSMUSG00000068335</t>
  </si>
  <si>
    <t>Ephrin Receptor Signaling,FcγRIIB Signaling in B Lymphocytes,GDNF Family Ligand-Receptor Interactions</t>
  </si>
  <si>
    <t>mmu-miR-200a-3p</t>
  </si>
  <si>
    <t>miR-141-3p (and other miRNAs w/seed AACACUG)</t>
  </si>
  <si>
    <t>ENSMUSG00000055116</t>
  </si>
  <si>
    <t>mmu-miR-346-5p</t>
  </si>
  <si>
    <t>miR-346 (and other miRNAs w/seed GUCUGCC)</t>
  </si>
  <si>
    <t>Leucine Degradation I</t>
  </si>
  <si>
    <t>ENSMUSG00000056131</t>
  </si>
  <si>
    <t>GDP-glucose Biosynthesis,Glucose and Glucose-1-phosphate Degradation,Glycogen Degradation II,Glycogen Degradation III,UDP-N-acetyl-D-galactosamine Biosynthesis II,UDP-N-acetyl-D-glucosamine Biosynthesis II</t>
  </si>
  <si>
    <t>ENSMUSG00000035283</t>
  </si>
  <si>
    <t>AMPK Signaling,cAMP-mediated signaling,Cardiac Hypertrophy Signaling,Cardiac β-adrenergic Signaling,G-Protein Coupled Receptor Signaling,Gap Junction Signaling,GPCR-Mediated Integration of Enteroendocrine Signaling Exemplified by an L Cell,Gαs Signaling,Nitric Oxide Signaling in the Cardiovascular System,TR/RXR Activation</t>
  </si>
  <si>
    <t>Polyamine Regulation in Colon Cancer</t>
  </si>
  <si>
    <t>ENSMUSG00000024617</t>
  </si>
  <si>
    <t>ENSMUSG00000043572</t>
  </si>
  <si>
    <t>mmu-miR-134-5p</t>
  </si>
  <si>
    <t>miR-3118 (and other miRNAs w/seed GUGACUG)</t>
  </si>
  <si>
    <t>ENSMUSG00000033174</t>
  </si>
  <si>
    <t>ENSMUSG00000022635</t>
  </si>
  <si>
    <t>mmu-miR-299a-5p</t>
  </si>
  <si>
    <t>miR-299a-5p (and other miRNAs w/seed GGUUUAC)</t>
  </si>
  <si>
    <t>Colanic Acid Building Blocks Biosynthesis,Galactose Degradation I (Leloir Pathway)</t>
  </si>
  <si>
    <t>mmu-miR-125a-3p</t>
  </si>
  <si>
    <t>miR-125a-3p (miRNAs w/seed CAGGUGA)</t>
  </si>
  <si>
    <t>ENSMUSG00000027335</t>
  </si>
  <si>
    <t>AMPK Signaling,Cardiac Hypertrophy Signaling,G-Protein Coupled Receptor Signaling,Gαq Signaling</t>
  </si>
  <si>
    <t>ENSMUSG00000034254</t>
  </si>
  <si>
    <t>ENSMUSG00000020723</t>
  </si>
  <si>
    <t>ENSMUSG00000025867</t>
  </si>
  <si>
    <t>ENSMUSG00000021379</t>
  </si>
  <si>
    <t>Mouse Embryonic Stem Cell Pluripotency</t>
  </si>
  <si>
    <t>mmu-miR-142a-3p</t>
  </si>
  <si>
    <t>miR-142-3p (and other miRNAs w/seed GUAGUGU)</t>
  </si>
  <si>
    <t>ENSMUSG00000053141</t>
  </si>
  <si>
    <t>Oleate Biosynthesis II (Animals),Protein Kinase A Signaling</t>
  </si>
  <si>
    <t>ENSMUSG00000037071</t>
  </si>
  <si>
    <t>LXR/RXR Activation,Oleate Biosynthesis II (Animals),PXR/RXR Activation</t>
  </si>
  <si>
    <t>ENSMUSG00000004285</t>
  </si>
  <si>
    <t>ENSMUSG00000069806</t>
  </si>
  <si>
    <t>ENSMUSG00000007659</t>
  </si>
  <si>
    <t>Amyotrophic Lateral Sclerosis Signaling,Apoptosis Signaling,B Cell Receptor Signaling,CD27 Signaling in Lymphocytes,Chronic Myeloid Leukemia Signaling,Colorectal Cancer Metastasis Signaling,Docosahexaenoic Acid (DHA) Signaling,Glucocorticoid Receptor Signaling,GM-CSF Signaling,Huntington's Disease Signaling,IL-15 Signaling,IL-8 Signaling,Induction of Apoptosis by HIV1,JAK/Stat Signaling,Lymphotoxin β Receptor Signaling,Molecular Mechanisms of Cancer,OX40 Signaling Pathway,p53 Signaling,Pancreatic Adenocarcinoma Signaling,PEDF Signaling,PI3K/AKT Signaling,PTEN Signaling,Role of Tissue Factor in Cancer,Small Cell Lung Cancer Signaling,UVA-Induced MAPK Signaling,VEGF Signaling</t>
  </si>
  <si>
    <t>ENSMUSG00000031284</t>
  </si>
  <si>
    <t>Actin Cytoskeleton Signaling,Agrin Interactions at Neuromuscular Junction,Angiopoietin Signaling,Axonal Guidance Signaling,CCR3 Signaling in Eosinophils,Cdc42 Signaling,CXCR4 Signaling,Ephrin Receptor Signaling,ErbB Signaling,ERK/MAPK Signaling,FAK Signaling,Germ Cell-Sertoli Cell Junction Signaling,GNRH Signaling,Integrin Signaling,Molecular Mechanisms of Cancer,Natural Killer Cell Signaling,PAK Signaling,Paxillin Signaling,Pyridoxal 5'-phosphate Salvage Pathway,Rac Signaling,Regulation of Actin-based Motility by Rho,Renal Cell Carcinoma Signaling,Renin-Angiotensin Signaling,RhoGDI Signaling,Salvage Pathways of Pyrimidine Ribonucleotides,Semaphorin Signaling in Neurons,Signaling by Rho Family GTPases,Tec Kinase Signaling,TNFR1 Signaling</t>
  </si>
  <si>
    <t>ENSMUSG00000032841</t>
  </si>
  <si>
    <t>ENSMUSG00000031557</t>
  </si>
  <si>
    <t>ENSMUSG00000030350</t>
  </si>
  <si>
    <t>mmu-miR-409-5p</t>
  </si>
  <si>
    <t>miR-409-5p (and other miRNAs w/seed GGUUACC)</t>
  </si>
  <si>
    <t>ENSMUSG00000079164</t>
  </si>
  <si>
    <t>mmu-miR-7087-5p</t>
  </si>
  <si>
    <t>miR-4736 (and other miRNAs w/seed GGCAGGU)</t>
  </si>
  <si>
    <t>ENSMUSG00000020704</t>
  </si>
  <si>
    <t>ENSMUSG00000039347</t>
  </si>
  <si>
    <t>ENSMUSG00000042349</t>
  </si>
  <si>
    <t>ENSMUSG00000056201</t>
  </si>
  <si>
    <t>Actin Cytoskeleton Signaling,Axonal Guidance Signaling,B Cell Receptor Signaling,CCR3 Signaling in Eosinophils,Cdc42 Signaling,Chemokine Signaling,Ephrin A Signaling,Ephrin B Signaling,Ephrin Receptor Signaling,Germ Cell-Sertoli Cell Junction Signaling,ILK Signaling,PAK Signaling,Rac Signaling,Regulation of Actin-based Motility by Rho,RhoA Signaling,RhoGDI Signaling,Role of Tissue Factor in Cancer,Semaphorin Signaling in Neurons,Signaling by Rho Family GTPases</t>
  </si>
  <si>
    <t>mmu-miR-760-3p</t>
  </si>
  <si>
    <t>miR-760-3p (and other miRNAs w/seed GGCUCUG)</t>
  </si>
  <si>
    <t>ENSMUSG00000059146</t>
  </si>
  <si>
    <t>Axonal Guidance Signaling,Human Embryonic Stem Cell Pluripotency,Neurotrophin/TRK Signaling,NF-κB Signaling,PTEN Signaling,STAT3 Pathway,Thyroid Cancer Signaling</t>
  </si>
  <si>
    <t>ENSMUSG00000004451</t>
  </si>
  <si>
    <t>mmu-let-7d-3p</t>
  </si>
  <si>
    <t>let-7d-3p (miRNAs w/seed UAUACGA)</t>
  </si>
  <si>
    <t>mmu-miR-7069-3p</t>
  </si>
  <si>
    <t>miR-18a-3p (and other miRNAs w/seed CUGCCCU)</t>
  </si>
  <si>
    <t>ENSMUSG00000017146</t>
  </si>
  <si>
    <t>ENSMUSG00000096472</t>
  </si>
  <si>
    <t>ENSMUSG00000066877</t>
  </si>
  <si>
    <t>ENSMUSG00000027765</t>
  </si>
  <si>
    <t>other</t>
  </si>
  <si>
    <t>peptidase</t>
  </si>
  <si>
    <t>kinase</t>
  </si>
  <si>
    <t>phosphatase</t>
  </si>
  <si>
    <t>enzyme</t>
  </si>
  <si>
    <t>transcription regulator</t>
  </si>
  <si>
    <t>growth factor</t>
  </si>
  <si>
    <t>transmembrane receptor</t>
  </si>
  <si>
    <t>G-protein coupled receptor</t>
  </si>
  <si>
    <t>transporter</t>
  </si>
  <si>
    <t>ligand-dependent nuclear receptor</t>
  </si>
  <si>
    <t>Androgen Signaling,Glucocorticoid Receptor Signaling,Prostate Cancer Signaling,Sumoylation Pathway</t>
  </si>
  <si>
    <t>ATM Signaling,Cell Cycle: G2/M DNA Damage Checkpoint Regulation,DNA damage-induced 14-3-3σ Signaling,DNA Double-Strand Break Repair by Homologous Recombination,GADD45 Signaling,Hereditary Breast Cancer Signaling,Molecular Mechanisms of Cancer,Ovarian Cancer Signaling,p53 Signaling,Protein Ubiquitination Pathway,Role of BRCA1 in DNA Damage Response,Role of CHK Proteins in Cell Cycle Checkpoint Control,Role of Oct4 in Mammalian Embryonic Stem Cell Pluripotency</t>
  </si>
  <si>
    <t>ion channel</t>
  </si>
  <si>
    <t>Cell Cycle: G1/S Checkpoint Regulation,Cyclins and Cell Cycle Regulation,Glioma Signaling,Molecular Mechanisms of Cancer</t>
  </si>
  <si>
    <t>cytokine</t>
  </si>
  <si>
    <t>translation regulator</t>
  </si>
  <si>
    <t>Actin Nucleation by ARP-WASP Complex,Axonal Guidance Signaling,Ephrin B Signaling,Ephrin Receptor Signaling,ErbB Signaling,Fcγ Receptor-mediated Phagocytosis in Macrophages and Monocytes,ILK Signaling,Integrin Signaling,Netrin Signaling,PAK Signaling,Paxillin Signaling</t>
  </si>
  <si>
    <t>Gustation Pathway,P2Y Purigenic Receptor Signaling Pathway</t>
  </si>
  <si>
    <t>mmu-miR-1982-3p</t>
  </si>
  <si>
    <t>miR-6862-3p (and other miRNAs w/seed CUCACCC)</t>
  </si>
  <si>
    <t>ENSMUSG00000002741</t>
  </si>
  <si>
    <t>ENSMUSG00000040652</t>
  </si>
  <si>
    <t>ENSMUSG00000039001</t>
  </si>
  <si>
    <t>Huntington's Disease Signaling,Phagosome Maturation,Tight Junction Signaling</t>
  </si>
  <si>
    <t>Actin Nucleation by ARP-WASP Complex,Cardiac Hypertrophy Signaling,Cholecystokinin/Gastrin-mediated Signaling,Colorectal Cancer Metastasis Signaling,CXCR4 Signaling,Germ Cell-Sertoli Cell Junction Signaling,Glioblastoma Multiforme Signaling,Glioma Invasiveness Signaling,Gαq Signaling,HMGB1 Signaling,IL-8 Signaling,ILK Signaling,Integrin Signaling,Molecular Mechanisms of Cancer,mTOR Signaling,Phagosome Formation,Phospholipase C Signaling,Production of Nitric Oxide and Reactive Oxygen Species in Macrophages,Regulation of Actin-based Motility by Rho,RhoGDI Signaling,Semaphorin Signaling in Neurons,Signaling by Rho Family GTPases,Sphingosine-1-phosphate Signaling,Sumoylation Pathway,Tec Kinase Signaling,Thrombin Signaling</t>
  </si>
  <si>
    <t>Sumoylation Pathway</t>
  </si>
  <si>
    <t>Glucocorticoid Receptor Signaling,Hypoxia Signaling in the Cardiovascular System,Sumoylation Pathway,Xenobiotic Metabolism Signaling</t>
  </si>
  <si>
    <t>mmu-miR-139-3p</t>
  </si>
  <si>
    <t>miR-139-3p (miRNAs w/seed GGAGACG)</t>
  </si>
  <si>
    <t>ENSMUSG00000035929</t>
  </si>
  <si>
    <t>ENSMUSG00000073982</t>
  </si>
  <si>
    <t>Phagosome Maturation</t>
  </si>
  <si>
    <t>mmu-miR-669h-5p</t>
  </si>
  <si>
    <t>miR-5011-3p (and other miRNAs w/seed UGCAUGG)</t>
  </si>
  <si>
    <t>mmu-miR-1249-5p</t>
  </si>
  <si>
    <t>miR-1249-5p (and other miRNAs w/seed GGAGGGA)</t>
  </si>
  <si>
    <t>mmu-miR-369-5p</t>
  </si>
  <si>
    <t>miR-369-5p (miRNAs w/seed GAUCGAC)</t>
  </si>
  <si>
    <t>ENSMUSG00000031165</t>
  </si>
  <si>
    <t>ENSMUSG00000023044</t>
  </si>
  <si>
    <t>ENSMUSG00000004933</t>
  </si>
  <si>
    <t>ENSMUSG00000025747</t>
  </si>
  <si>
    <t>Actin Cytoskeleton Signaling,Actin Nucleation by ARP-WASP Complex,Axonal Guidance Signaling,CD28 Signaling in T Helper Cells,Cdc42 Signaling,Ephrin Receptor Signaling,Epithelial Adherens Junction Signaling,FAK Signaling,Fcγ Receptor-mediated Phagocytosis in Macrophages and Monocytes,fMLP Signaling in Neutrophils,Integrin Signaling,Leukocyte Extravasation Signaling,Regulation of Actin-based Motility by Rho,Sertoli Cell-Sertoli Cell Junction Signaling,Signaling by Rho Family GTPases,Tec Kinase Signaling</t>
  </si>
  <si>
    <t>Taurine Biosynthesis</t>
  </si>
  <si>
    <t>dTMP De Novo Biosynthesis,Pyrimidine Deoxyribonucleotides De Novo Biosynthesis I</t>
  </si>
  <si>
    <t>ENSMUSG00000026196</t>
  </si>
  <si>
    <t>ENSMUSG00000021611</t>
  </si>
  <si>
    <t>Estrogen-Dependent Breast Cancer Signaling,Telomerase Signaling</t>
  </si>
  <si>
    <t>ENSMUSG00000024621</t>
  </si>
  <si>
    <t>Cardiac Hypertrophy Signaling,EIF2 Signaling,Estrogen-Dependent Breast Cancer Signaling,Glioblastoma Multiforme Signaling,Glioma Signaling,Growth Hormone Signaling,Hepatic Fibrosis / Hepatic Stellate Cell Activation,Huntington's Disease Signaling,IGF-1 Signaling,Myc Mediated Apoptosis Signaling,NF-κB Signaling,PTEN Signaling,RhoA Signaling,Role of NFAT in Cardiac Hypertrophy,STAT3 Pathway,Synaptic Long Term Depression</t>
  </si>
  <si>
    <t>IL-12 Signaling and Production in Macrophages,NRF2-mediated Oxidative Stress Response,Th1 and Th2 Activation Pathway,Th2 Pathway,Xenobiotic Metabolism Signaling</t>
  </si>
  <si>
    <t>mmu-miR-27b-5p</t>
  </si>
  <si>
    <t>miR-27b-5p (miRNAs w/seed GAGCUUA)</t>
  </si>
  <si>
    <t>mmu-miR-874-5p</t>
  </si>
  <si>
    <t>miR-874-5p (miRNAs w/seed GGCCCCA)</t>
  </si>
  <si>
    <t>ENSMUSG00000027665</t>
  </si>
  <si>
    <t>ENSMUSG00000026875</t>
  </si>
  <si>
    <t>4-1BB Signaling in T Lymphocytes,April Mediated Signaling,B Cell Activating Factor Signaling,CD40 Signaling,Induction of Apoptosis by HIV1,Lymphotoxin β Receptor Signaling,Role of Macrophages, Fibroblasts and Endothelial Cells in Rheumatoid Arthritis,Small Cell Lung Cancer Signaling,TNFR2 Signaling,Toll-like Receptor Signaling,TWEAK Signaling</t>
  </si>
  <si>
    <t>mmu-miR-337-3p</t>
  </si>
  <si>
    <t>miR-337-3p (and other miRNAs w/seed CAGCUCC)</t>
  </si>
  <si>
    <t>ENSMUSG00000027932</t>
  </si>
  <si>
    <t>ENSMUSG00000036073</t>
  </si>
  <si>
    <t>Fatty Acid Activation,Fatty Acid β-oxidation I,LPS/IL-1 Mediated Inhibition of RXR Function,Mitochondrial L-carnitine Shuttle Pathway,Phenylalanine Degradation IV (Mammalian, via Side Chain),Stearate Biosynthesis I (Animals),Type II Diabetes Mellitus Signaling,γ-linolenate Biosynthesis II (Animals)</t>
  </si>
  <si>
    <t>mmu-miR-490-5p</t>
  </si>
  <si>
    <t>miR-490-5p (miRNAs w/seed CAUGGAU)</t>
  </si>
  <si>
    <t>ENSMUSG00000023439</t>
  </si>
  <si>
    <t>ENSMUSG00000027709</t>
  </si>
  <si>
    <t>mmu-miR-30e-3p</t>
  </si>
  <si>
    <t>miR-30a-3p (and other miRNAs w/seed UUUCAGU)</t>
  </si>
  <si>
    <t>mmu-miR-6976-5p</t>
  </si>
  <si>
    <t>miR-6976-5p (and other miRNAs w/seed AGGGAAG)</t>
  </si>
  <si>
    <t>mmu-miR-7055-5p</t>
  </si>
  <si>
    <t>miR-194-3p (and other miRNAs w/seed CAGUGGG)</t>
  </si>
  <si>
    <t>Ingenuity miRNA Symbol</t>
  </si>
  <si>
    <t>&lt;0.001</t>
  </si>
  <si>
    <t>Ensembl ID</t>
  </si>
  <si>
    <t>Gene name</t>
  </si>
  <si>
    <t>FC</t>
  </si>
  <si>
    <t>mmu-miR-19a-3p</t>
  </si>
  <si>
    <t>miR-19b-3p (and other miRNAs w/seed GUGCAAA)</t>
  </si>
  <si>
    <t>ENSMUSG00000019997</t>
  </si>
  <si>
    <t>Ingenuity Expert Findings</t>
  </si>
  <si>
    <t>Experimentally Observed</t>
  </si>
  <si>
    <t>mmu-let-7e-5p</t>
  </si>
  <si>
    <t>let-7a-5p (and other miRNAs w/seed GAGGUAG)</t>
  </si>
  <si>
    <t>TarBase</t>
  </si>
  <si>
    <t>ENSMUSG00000020471</t>
  </si>
  <si>
    <t>miRecords</t>
  </si>
  <si>
    <t>ENSMUSG00000001228</t>
  </si>
  <si>
    <t>ENSMUSG00000026970</t>
  </si>
  <si>
    <t>Experimentally Observed,High (predicted)</t>
  </si>
  <si>
    <t>ENSMUSG00000028086</t>
  </si>
  <si>
    <t>Hepatic Fibrosis / Hepatic Stellate Cell Activation,IGF-1 Signaling,Role of Tissue Factor in Cancer</t>
  </si>
  <si>
    <t xml:space="preserve"> </t>
  </si>
  <si>
    <t>Adipogenesis pathway,Protein Ubiquitination Pathway</t>
  </si>
  <si>
    <t>ENSMUSG00000061482</t>
  </si>
  <si>
    <t>DNA Methylation and Transcriptional Repression Signaling,Transcriptional Regulatory Network in Embryonic Stem Cells</t>
  </si>
  <si>
    <t>ENSMUSG00000044709</t>
  </si>
  <si>
    <t>ENSMUSG00000042745</t>
  </si>
  <si>
    <t>mmu-miR-320-3p</t>
  </si>
  <si>
    <t>miR-320b (and other miRNAs w/seed AAAGCUG)</t>
  </si>
  <si>
    <t>ENSMUSG00000007872</t>
  </si>
  <si>
    <t>mmu-miR-483-3p</t>
  </si>
  <si>
    <t>miR-483-3p (miRNAs w/seed CACUCCU)</t>
  </si>
  <si>
    <t>ENSMUSG00000007836</t>
  </si>
  <si>
    <t>ENSMUSG00000026544</t>
  </si>
  <si>
    <t>3-phosphoinositide Biosynthesis,3-phosphoinositide Degradation,D-myo-inositol (1,4,5,6)-Tetrakisphosphate Biosynthesis,D-myo-inositol (3,4,5,6)-tetrakisphosphate Biosynthesis,D-myo-inositol-5-phosphate Metabolism,Superpathway of Inositol Phosphate Compounds</t>
  </si>
  <si>
    <t>ENSMUSG00000006373</t>
  </si>
  <si>
    <t>mmu-miR-375-3p</t>
  </si>
  <si>
    <t>miR-375-3p (and other miRNAs w/seed UUGUUCG)</t>
  </si>
  <si>
    <t>Ingenuity Expert Findings,miRecords</t>
  </si>
  <si>
    <t>ENSMUSG00000053110</t>
  </si>
  <si>
    <t>14-3-3-mediated Signaling,ErbB4 Signaling,HIPPO signaling</t>
  </si>
  <si>
    <t>ENSMUSG00000021792</t>
  </si>
  <si>
    <t>ENSMUSG00000003746</t>
  </si>
  <si>
    <t>mmu-miR-34c-5p</t>
  </si>
  <si>
    <t>miR-34a-5p (and other miRNAs w/seed GGCAGUG)</t>
  </si>
  <si>
    <t>ENSMUSG00000027276</t>
  </si>
  <si>
    <t>Notch Signaling,Osteoarthritis Pathway,Regulation of the Epithelial-Mesenchymal Transition Pathway,Th1 and Th2 Activation Pathway,Th2 Pathway</t>
  </si>
  <si>
    <t>Actin Nucleation by ARP-WASP Complex,Cardiac Hypertrophy Signaling,Cholecystokinin/Gastrin-mediated Signaling,Colorectal Cancer Metastasis Signaling,CXCR4 Signaling,Germ Cell-Sertoli Cell Junction Signaling,Glioblastoma Multiforme Signaling,Glioma Invasiveness Signaling,GP6 Signaling Pathway,Gαq Signaling,HMGB1 Signaling,IL-8 Signaling,ILK Signaling,Integrin Signaling,Molecular Mechanisms of Cancer,mTOR Signaling,NGF Signaling,Phagosome Formation,Phospholipase C Signaling,Production of Nitric Oxide and Reactive Oxygen Species in Macrophages,Regulation of Actin-based Motility by Rho,RhoGDI Signaling,Semaphorin Signaling in Neurons,Signaling by Rho Family GTPases,Sphingosine-1-phosphate Signaling,Sumoylation Pathway,Tec Kinase Signaling,Thrombin Signaling</t>
  </si>
  <si>
    <t>ENSMUSG00000004936</t>
  </si>
  <si>
    <t>14-3-3-mediated Signaling,4-1BB Signaling in T Lymphocytes,Actin Cytoskeleton Signaling,Acute Myeloid Leukemia Signaling,Acute Phase Response Signaling,Adrenomedullin signaling pathway,Aldosterone Signaling in Epithelial Cells,Antiproliferative Role of Somatostatin Receptor 2,Apoptosis Signaling,Axonal Guidance Signaling,B Cell Receptor Signaling,Bladder Cancer Signaling,BMP signaling pathway,Breast Cancer Regulation by Stathmin1,cAMP-mediated signaling,Cancer Drug Resistance By Drug Efflux,Cardiac Hypertrophy Signaling,CCR3 Signaling in Eosinophils,CD27 Signaling in Lymphocytes,CD28 Signaling in T Helper Cells,CD40 Signaling,CDK5 Signaling,Ceramide Signaling,Chemokine Signaling,Cholecystokinin/Gastrin-mediated Signaling,Chronic Myeloid Leukemia Signaling,CNTF Signaling,Colorectal Cancer Metastasis Signaling,Corticotropin Releasing Hormone Signaling,CREB Signaling in Neurons,CXCR4 Signaling,EGF Signaling,EIF2 Signaling,Endometrial Cancer Signaling,Ephrin Receptor Signaling,ErbB Signaling,ErbB2-ErbB3 Signaling,ErbB4 Signaling,ERK/MAPK Signaling,Erythropoietin Signaling,Estrogen Receptor Signaling,FAK Signaling,Fc Epsilon RI Signaling,FGF Signaling,FLT3 Signaling in Hematopoietic Progenitor Cells,fMLP Signaling in Neutrophils,G-Protein Coupled Receptor Signaling,Gap Junction Signaling,GDNF Family Ligand-Receptor Interactions,Germ Cell-Sertoli Cell Junction Signaling,Glioblastoma Multiforme Signaling,Glioma Signaling,Glucocorticoid Receptor Signaling,GM-CSF Signaling,GNRH Signaling,Gα12/13 Signaling,Gαq Signaling,Gαs Signaling,HGF Signaling,HMGB1 Signaling,IGF-1 Signaling,IL-12 Signaling and Production in Macrophages,IL-15 Signaling,IL-17 Signaling,IL-17A Signaling in Airway Cells,IL-2 Signaling,IL-3 Signaling,IL-6 Signaling,IL-8 Signaling,Insulin Receptor Signaling,Integrin Signaling,JAK/Stat Signaling,Leptin Signaling in Obesity,LPS-stimulated MAPK Signaling,Melanocyte Development and Pigmentation Signaling,Melanoma Signaling,Melatonin Signaling,Molecular Mechanisms of Cancer,Mouse Embryonic Stem Cell Pluripotency,Natural Killer Cell Signaling,Neuregulin Signaling,Neurotrophin/TRK Signaling,NGF Signaling,Nitric Oxide Signaling in the Cardiovascular System,Non-Small Cell Lung Cancer Signaling,NRF2-mediated Oxidative Stress Response,Oncostatin M Signaling,Opioid Signaling Pathway,Ovarian Cancer Signaling,P2Y Purigenic Receptor Signaling Pathway,p70S6K Signaling,PAK Signaling,Pancreatic Adenocarcinoma Signaling,PDGF Signaling,Phospholipase C Signaling,PI3K Signaling in B Lymphocytes,PI3K/AKT Signaling,PPAR Signaling,PPARα/RXRα Activation,Production of Nitric Oxide and Reactive Oxygen Species in Macrophages,Prolactin Signaling,Prostate Cancer Signaling,Protein Kinase A Signaling,PTEN Signaling,Pyridoxal 5'-phosphate Salvage Pathway,Rac Signaling,RANK Signaling in Osteoclasts,RAR Activation,Regulation of eIF4 and p70S6K Signaling,Regulation of IL-2 Expression in Activated and Anergic T Lymphocytes,Regulation of the Epithelial-Mesenchymal Transition Pathway,Relaxin Signaling,Renal Cell Carcinoma Signaling,Renin-Angiotensin Signaling,Role of IL-17A in Arthritis,Role of IL-17F in Allergic Inflammatory Airway Diseases,Role of Macrophages, Fibroblasts and Endothelial Cells in Rheumatoid Arthritis,Role of MAPK Signaling in the Pathogenesis of Influenza,Role of NANOG in Mammalian Embryonic Stem Cell Pluripotency,Role of NFAT in Cardiac Hypertrophy,Role of NFAT in Regulation of the Immune Response,Role of PI3K/AKT Signaling in the Pathogenesis of Influenza,Salvage Pathways of Pyrimidine Ribonucleotides,Sertoli Cell-Sertoli Cell Junction Signaling,Signaling by Rho Family GTPases,STAT3 Pathway,Synaptic Long Term Depression,Synaptic Long Term Potentiation,T Cell Receptor Signaling,Telomerase Signaling,TGF-β Signaling,Thrombin Signaling,Thrombopoietin Signaling,Thyroid Cancer Signaling,UVB-Induced MAPK Signaling,UVC-Induced MAPK Signaling,VEGF Family Ligand-Receptor Interactions,VEGF Signaling,Xenobiotic Metabolism Signaling,α-Adrenergic Signaling</t>
  </si>
  <si>
    <t>ENSMUSG00000025921</t>
  </si>
  <si>
    <t>RAR Activation,Retinoate Biosynthesis I,Retinol Biosynthesis,The Visual Cycle</t>
  </si>
  <si>
    <t>ENSMUSG00000006191</t>
  </si>
  <si>
    <t>ENSMUSG00000001761</t>
  </si>
  <si>
    <t>Adipogenesis pathway,Axonal Guidance Signaling,Basal Cell Carcinoma Signaling,Colorectal Cancer Metastasis Signaling,Corticotropin Releasing Hormone Signaling,Factors Promoting Cardiogenesis in Vertebrates,Glioblastoma Multiforme Signaling,Human Embryonic Stem Cell Pluripotency,Molecular Mechanisms of Cancer,Mouse Embryonic Stem Cell Pluripotency,Osteoarthritis Pathway,Ovarian Cancer Signaling,PCP pathway,Protein Kinase A Signaling,Regulation of the Epithelial-Mesenchymal Transition Pathway,Role of Macrophages, Fibroblasts and Endothelial Cells in Rheumatoid Arthritis,Role of NANOG in Mammalian Embryonic Stem Cell Pluripotency,Role of Osteoblasts, Osteoclasts and Chondrocytes in Rheumatoid Arthritis,Role of Wnt/GSK-3β Signaling in the Pathogenesis of Influenza,Sonic Hedgehog Signaling,Wnt/Ca+ pathway,Wnt/β-catenin Signaling</t>
  </si>
  <si>
    <t>ENSMUSG00000007613</t>
  </si>
  <si>
    <t>Antiproliferative Role of TOB in T Cell Signaling,Cardiac Hypertrophy Signaling,Chronic Myeloid Leukemia Signaling,Colorectal Cancer Metastasis Signaling,Epithelial Adherens Junction Signaling,Factors Promoting Cardiogenesis in Vertebrates,Germ Cell-Sertoli Cell Junction Signaling,Glucocorticoid Receptor Signaling,Hepatic Fibrosis / Hepatic Stellate Cell Activation,Human Embryonic Stem Cell Pluripotency,Inhibition of Angiogenesis by TSP1,Molecular Mechanisms of Cancer,Neuroinflammation Signaling Pathway,NF-κB Signaling,Osteoarthritis Pathway,p38 MAPK Signaling,Pancreatic Adenocarcinoma Signaling,PPARα/RXRα Activation,Protein Kinase A Signaling,PTEN Signaling,Regulation of IL-2 Expression in Activated and Anergic T Lymphocytes,Regulation of the Epithelial-Mesenchymal Transition Pathway,Role of NFAT in Cardiac Hypertrophy,STAT3 Pathway,T Helper Cell Differentiation,TGF-β Signaling,Th1 and Th2 Activation Pathway,Th2 Pathway,Tight Junction Signaling,Wnt/β-catenin Signaling</t>
  </si>
  <si>
    <t>mmu-miR-501-3p</t>
  </si>
  <si>
    <t>miR-501-3p (and other miRNAs w/seed AUGCACC)</t>
  </si>
  <si>
    <t>mmu-miR-350-5p</t>
  </si>
  <si>
    <t>miR-519a-3p (and other miRNAs w/seed AAGUGCA)</t>
  </si>
  <si>
    <t>mmu-miR-205-5p</t>
  </si>
  <si>
    <t>miR-205-5p (and other miRNAs w/seed CCUUCAU)</t>
  </si>
  <si>
    <t>14-3-3-mediated Signaling,Aldosterone Signaling in Epithelial Cells,Amyloid Processing,Androgen Signaling,Apoptosis Signaling,Axonal Guidance Signaling,Breast Cancer Regulation by Stathmin1,Calcium-induced T Lymphocyte Apoptosis,CCR3 Signaling in Eosinophils,CCR5 Signaling in Macrophages,Cholecystokinin/Gastrin-mediated Signaling,Corticotropin Releasing Hormone Signaling,CREB Signaling in Neurons,CXCR4 Signaling,Dopamine-DARPP32 Feedback in cAMP Signaling,Endothelin-1 Signaling,eNOS Signaling,ErbB Signaling,ErbB4 Signaling,ERK/MAPK Signaling,Erythropoietin Signaling,Factors Promoting Cardiogenesis in Vertebrates,Fc Epsilon RI Signaling,Fcγ Receptor-mediated Phagocytosis in Macrophages and Monocytes,fMLP Signaling in Neutrophils,G Beta Gamma Signaling,G-Protein Coupled Receptor Signaling,Gap Junction Signaling,Glioma Signaling,GNRH Signaling,GP6 Signaling Pathway,GPCR-Mediated Nutrient Sensing in Enteroendocrine Cells,Growth Hormone Signaling,Gαq Signaling,Hepatic Cholestasis,HER-2 Signaling in Breast Cancer,HGF Signaling,Huntington's Disease Signaling,IL-12 Signaling and Production in Macrophages,IL-3 Signaling,IL-8 Signaling,Leukocyte Extravasation Signaling,LPS-stimulated MAPK Signaling,Macropinocytosis Signaling,Mechanisms of Viral Exit from Host Cells,Melatonin Signaling,Molecular Mechanisms of Cancer,mTOR Signaling,Natural Killer Cell Signaling,Neuregulin Signaling,Neuropathic Pain Signaling In Dorsal Horn Neurons,NF-κB Activation by Viruses,Nitric Oxide Signaling in the Cardiovascular System,nNOS Signaling in Neurons,NRF2-mediated Oxidative Stress Response,Opioid Signaling Pathway,P2Y Purigenic Receptor Signaling Pathway,p70S6K Signaling,Phagosome Formation,Phospholipase C Signaling,Production of Nitric Oxide and Reactive Oxygen Species in Macrophages,Prolactin Signaling,Protein Kinase A Signaling,Pyridoxal 5'-phosphate Salvage Pathway,RAR Activation,Renin-Angiotensin Signaling,Role of Macrophages, Fibroblasts and Endothelial Cells in Rheumatoid Arthritis,Role of NFAT in Cardiac Hypertrophy,Role of Pattern Recognition Receptors in Recognition of Bacteria and Viruses,Salvage Pathways of Pyrimidine Ribonucleotides,Sperm Motility,Synaptic Long Term Depression,Synaptic Long Term Potentiation,Tec Kinase Signaling,Thrombin Signaling,Thrombopoietin Signaling,Type II Diabetes Mellitus Signaling,UVB-Induced MAPK Signaling,UVC-Induced MAPK Signaling,VDR/RXR Activation,VEGF Family Ligand-Receptor Interactions,Virus Entry via Endocytic Pathways,Xenobiotic Metabolism Signaling,α-Adrenergic Signaling</t>
  </si>
  <si>
    <t>ENSMUSG00000029430</t>
  </si>
  <si>
    <t>RAN Signaling,Sumoylation Pathway</t>
  </si>
  <si>
    <t>ENSMUSG00000014177</t>
  </si>
  <si>
    <t>ENSMUSG00000037010</t>
  </si>
  <si>
    <t>ENSMUSG00000027479</t>
  </si>
  <si>
    <t>Remodeling of Epithelial Adherens Junctions</t>
  </si>
  <si>
    <t>Iron homeostasis signaling pathway,Phagosome Maturation</t>
  </si>
  <si>
    <t>ENSMUSG00000016559</t>
  </si>
  <si>
    <t>DNA Methylation and Transcriptional Repression Signaling,ERK/MAPK Signaling,Estrogen Receptor Signaling,p38 MAPK Signaling,Protein Kinase A Signaling,Sirtuin Signaling Pathway,Transcriptional Regulatory Network in Embryonic Stem Cells,UVB-Induced MAPK Signaling</t>
  </si>
  <si>
    <t>ENSMUSG00000028967</t>
  </si>
  <si>
    <t>Neuregulin Signaling</t>
  </si>
  <si>
    <t>mmu-miR-15b-5p</t>
  </si>
  <si>
    <t>miR-16-5p (and other miRNAs w/seed AGCAGCA)</t>
  </si>
  <si>
    <t>ENSMUSG00000021432</t>
  </si>
  <si>
    <t>mmu-miR-126a-3p</t>
  </si>
  <si>
    <t>miR-126a-3p (and other miRNAs w/seed CGUACCG)</t>
  </si>
  <si>
    <t>ENSMUSG00000055980</t>
  </si>
  <si>
    <t>14-3-3-mediated Signaling,3-phosphoinositide Biosynthesis,Actin Cytoskeleton Signaling,Acute Myeloid Leukemia Signaling,Adrenomedullin signaling pathway,Aldosterone Signaling in Epithelial Cells,AMPK Signaling,Amyotrophic Lateral Sclerosis Signaling,Angiopoietin Signaling,Antiproliferative Role of Somatostatin Receptor 2,Axonal Guidance Signaling,B Cell Receptor Signaling,Breast Cancer Regulation by Stathmin1,Cardiac Hypertrophy Signaling,CCR3 Signaling in Eosinophils,CD28 Signaling in T Helper Cells,CD40 Signaling,Ceramide Signaling,Chronic Myeloid Leukemia Signaling,Clathrin-mediated Endocytosis Signaling,CNTF Signaling,Colorectal Cancer Metastasis Signaling,CREB Signaling in Neurons,CTLA4 Signaling in Cytotoxic T Lymphocytes,CXCR4 Signaling,Dendritic Cell Maturation,Docosahexaenoic Acid (DHA) Signaling,EGF Signaling,EIF2 Signaling,Endometrial Cancer Signaling,Endothelin-1 Signaling,eNOS Signaling,Ephrin A Signaling,ErbB Signaling,ErbB2-ErbB3 Signaling,ErbB4 Signaling,ERK/MAPK Signaling,Erythropoietin Signaling,Estrogen-Dependent Breast Cancer Signaling,FAK Signaling,Fc Epsilon RI Signaling,FcγRIIB Signaling in B Lymphocytes,FGF Signaling,FLT3 Signaling in Hematopoietic Progenitor Cells,fMLP Signaling in Neutrophils,G-Protein Coupled Receptor Signaling,Gap Junction Signaling,GDNF Family Ligand-Receptor Interactions,Germ Cell-Sertoli Cell Junction Signaling,Glioblastoma Multiforme Signaling,Glioma Invasiveness Signaling,Glioma Signaling,Glucocorticoid Receptor Signaling,GM-CSF Signaling,GP6 Signaling Pathway,Growth Hormone Signaling,Gα12/13 Signaling,Gαq Signaling,HER-2 Signaling in Breast Cancer,Hereditary Breast Cancer Signaling,HGF Signaling,HIF1α Signaling,HMGB1 Signaling,Human Embryonic Stem Cell Pluripotency,Huntington's Disease Signaling,iCOS-iCOSL Signaling in T Helper Cells,IGF-1 Signaling,IL-12 Signaling and Production in Macrophages,IL-15 Signaling,IL-17 Signaling,IL-17A Signaling in Airway Cells,IL-2 Signaling,IL-3 Signaling,IL-4 Signaling,IL-6 Signaling,IL-7 Signaling Pathway,IL-8 Signaling,IL-9 Signaling,ILK Signaling,Insulin Receptor Signaling,Integrin Signaling,JAK/Stat Signaling,Leptin Signaling in Obesity,Leukocyte Extravasation Signaling,LPS-stimulated MAPK Signaling,Lymphotoxin β Receptor Signaling,Macropinocytosis Signaling,Melanocyte Development and Pigmentation Signaling,Melanoma Signaling,Molecular Mechanisms of Cancer,Mouse Embryonic Stem Cell Pluripotency,MSP-RON Signaling Pathway,mTOR Signaling,Myc Mediated Apoptosis Signaling,Natural Killer Cell Signaling,Neuroinflammation Signaling Pathway,Neuropathic Pain Signaling In Dorsal Horn Neurons,Neurotrophin/TRK Signaling,NF-κB Activation by Viruses,NF-κB Signaling,NGF Signaling,Nitric Oxide Signaling in the Cardiovascular System,Non-Small Cell Lung Cancer Signaling,NRF2-mediated Oxidative Stress Response,Ovarian Cancer Signaling,P2Y Purigenic Receptor Signaling Pathway,p53 Signaling,p70S6K Signaling,PAK Signaling,Pancreatic Adenocarcinoma Signaling,Paxillin Signaling,PDGF Signaling,PEDF Signaling,Phagosome Formation,PI3K Signaling in B Lymphocytes,PKCθ Signaling in T Lymphocytes,PPARα/RXRα Activation,Production of Nitric Oxide and Reactive Oxygen Species in Macrophages,Prolactin Signaling,Prostate Cancer Signaling,Rac Signaling,RANK Signaling in Osteoclasts,Reelin Signaling in Neurons,Regulation of eIF4 and p70S6K Signaling,Regulation of the Epithelial-Mesenchymal Transition Pathway,Relaxin Signaling,Renal Cell Carcinoma Signaling,Renin-Angiotensin Signaling,Role of IL-17A in Arthritis,Role of JAK1 and JAK3 in γc Cytokine Signaling,Role of JAK2 in Hormone-like Cytokine Signaling,Role of Macrophages, Fibroblasts and Endothelial Cells in Rheumatoid Arthritis,Role of NANOG in Mammalian Embryonic Stem Cell Pluripotency,Role of NFAT in Cardiac Hypertrophy,Role of NFAT in Regulation of the Immune Response,Role of Osteoblasts, Osteoclasts and Chondrocytes in Rheumatoid Arthritis,Role of p14/p19ARF in Tumor Suppression,Role of Pattern Recognition Receptors in Recognition of Bacteria and Viruses,Role of PI3K/AKT Signaling in the Pathogenesis of Influenza,Role of Tissue Factor in Cancer,SAPK/JNK Signaling,Signaling by Rho Family GTPases,Small Cell Lung Cancer Signaling,Sphingosine-1-phosphate Signaling,Superpathway of Inositol Phosphate Compounds,Systemic Lupus Erythematosus Signaling,T Cell Receptor Signaling,Tec Kinase Signaling,Telomerase Signaling,Th1 and Th2 Activation Pathway,Th1 Pathway,Th2 Pathway,Thrombin Signaling,Thrombopoietin Signaling,TR/RXR Activation,Type II Diabetes Mellitus Signaling,UVA-Induced MAPK Signaling,UVB-Induced MAPK Signaling,VEGF Family Ligand-Receptor Interactions,VEGF Signaling,Virus Entry via Endocytic Pathways,Xenobiotic Metabolism Signaling</t>
  </si>
  <si>
    <t>ENSMUSG00000033124</t>
  </si>
  <si>
    <t>autophagy,Sirtuin Signaling Pathway</t>
  </si>
  <si>
    <t>ENSMUSG00000042508</t>
  </si>
  <si>
    <t>mmu-miR-18a-5p</t>
  </si>
  <si>
    <t>miR-18a-5p (and other miRNAs w/seed AAGGUGC)</t>
  </si>
  <si>
    <t>ENSMUSG00000041415</t>
  </si>
  <si>
    <t>ENSMUSG00000042870</t>
  </si>
  <si>
    <t>ENSMUSG00000018906</t>
  </si>
  <si>
    <t>Acute Myeloid Leukemia Signaling,Macropinocytosis Signaling,Neuroinflammation Signaling Pathway,Role of Osteoblasts, Osteoclasts and Chondrocytes in Rheumatoid Arthritis</t>
  </si>
  <si>
    <t>ENSMUSG00000027487</t>
  </si>
  <si>
    <t>ENSMUSG00000027715</t>
  </si>
  <si>
    <t>AMPK Signaling,Antiproliferative Role of TOB in T Cell Signaling,Aryl Hydrocarbon Receptor Signaling,Cyclins and Cell Cycle Regulation,eNOS Signaling,Estrogen-mediated S-phase Entry,Regulation of Cellular Mechanics by Calpain Protease</t>
  </si>
  <si>
    <t>mmu-miR-135b-5p</t>
  </si>
  <si>
    <t>miR-135a-5p (and other miRNAs w/seed AUGGCUU)</t>
  </si>
  <si>
    <t>BMP signaling pathway,Estrogen Receptor Signaling,Osteoarthritis Pathway,Role of Osteoblasts, Osteoclasts and Chondrocytes in Rheumatoid Arthritis,TGF-β Signaling,VDR/RXR Activation</t>
  </si>
  <si>
    <t>ENSMUSG00000002319</t>
  </si>
  <si>
    <t>ENSMUSG00000032113</t>
  </si>
  <si>
    <t>Aryl Hydrocarbon Receptor Signaling,ATM Signaling,Cell Cycle: G2/M DNA Damage Checkpoint Regulation,Hereditary Breast Cancer Signaling,Molecular Mechanisms of Cancer,p53 Signaling,Role of BRCA1 in DNA Damage Response,Role of CHK Proteins in Cell Cycle Checkpoint Control</t>
  </si>
  <si>
    <t>ENSMUSG00000017765</t>
  </si>
  <si>
    <t>ENSMUSG00000029771</t>
  </si>
  <si>
    <t>ENSMUSG00000026958</t>
  </si>
  <si>
    <t>ENSMUSG00000043789</t>
  </si>
  <si>
    <t>Iron homeostasis signaling pathway</t>
  </si>
  <si>
    <t>ENSMUSG00000046711</t>
  </si>
  <si>
    <t>IL-4 Signaling,iNOS Signaling</t>
  </si>
  <si>
    <t>Antioxidant Action of Vitamin C,Thioredoxin Pathway,Vitamin-C Transport</t>
  </si>
  <si>
    <t>RhoA Signaling,Signaling by Rho Family GTPases</t>
  </si>
  <si>
    <t>Opioid Signaling Pathway</t>
  </si>
  <si>
    <t>Glutamate Receptor Signaling</t>
  </si>
  <si>
    <t>ENSMUSG00000032085</t>
  </si>
  <si>
    <t>Cell Cycle Control of Chromosomal Replication,Molecular Mechanisms of Cancer</t>
  </si>
  <si>
    <t>autophagy,Phagosome Maturation</t>
  </si>
  <si>
    <t>ENSMUSG00000019768</t>
  </si>
  <si>
    <t>Aryl Hydrocarbon Receptor Signaling,eNOS Signaling,ERK/MAPK Signaling,Estrogen Receptor Signaling,Estrogen-Dependent Breast Cancer Signaling,Estrogen-mediated S-phase Entry,Glucocorticoid Receptor Signaling,Hepatic Cholestasis,RhoGDI Signaling</t>
  </si>
  <si>
    <t>ILK Signaling</t>
  </si>
  <si>
    <t>ENSMUSG00000040249</t>
  </si>
  <si>
    <t>Colorectal Cancer Metastasis Signaling,Factors Promoting Cardiogenesis in Vertebrates,Inhibition of Matrix Metalloproteases,Iron homeostasis signaling pathway,Molecular Mechanisms of Cancer,Osteoarthritis Pathway,Role of Macrophages, Fibroblasts and Endothelial Cells in Rheumatoid Arthritis,Role of Osteoblasts, Osteoclasts and Chondrocytes in Rheumatoid Arthritis,Wnt/β-catenin Signaling</t>
  </si>
  <si>
    <t>ENSMUSG00000038534</t>
  </si>
  <si>
    <t>GDNF Family Ligand-Receptor Interactions</t>
  </si>
  <si>
    <t>ENSMUSG00000022621</t>
  </si>
  <si>
    <t>ENSMUSG00000052395</t>
  </si>
  <si>
    <t>ENSMUSG00000040711</t>
  </si>
  <si>
    <t>Calcium Signaling</t>
  </si>
  <si>
    <t>ENSMUSG00000036908</t>
  </si>
  <si>
    <t>Sirtuin Signaling Pathway</t>
  </si>
  <si>
    <t>ENSMUSG00000063804</t>
  </si>
  <si>
    <t>ENSMUSG00000028565</t>
  </si>
  <si>
    <t>ENSMUSG00000029844</t>
  </si>
  <si>
    <t>VDR/RXR Activation</t>
  </si>
  <si>
    <t>4-1BB Signaling in T Lymphocytes,Acute Phase Response Signaling,Adrenomedullin signaling pathway,AMPK Signaling,Amyloid Processing,Antioxidant Action of Vitamin C,April Mediated Signaling,ATM Signaling,B Cell Activating Factor Signaling,B Cell Receptor Signaling,BMP signaling pathway,Cardiac Hypertrophy Signaling,CCR3 Signaling in Eosinophils,CCR5 Signaling in Macrophages,CD40 Signaling,Cdc42 Signaling,CDK5 Signaling,Chemokine Signaling,Corticotropin Releasing Hormone Signaling,Dendritic Cell Maturation,EGF Signaling,Endothelin-1 Signaling,ErbB Signaling,Fc Epsilon RI Signaling,FGF Signaling,FLT3 Signaling in Hematopoietic Progenitor Cells,Glucocorticoid Receptor Signaling,GNRH Signaling,HIF1α Signaling,HMGB1 Signaling,IL-1 Signaling,IL-10 Signaling,IL-12 Signaling and Production in Macrophages,IL-15 Signaling,IL-17 Signaling,IL-17A Signaling in Airway Cells,IL-17A Signaling in Fibroblasts,IL-17A Signaling in Gastric Cells,IL-22 Signaling,IL-6 Signaling,IL-7 Signaling Pathway,Inhibition of Angiogenesis by TSP1,iNOS Signaling,Leukocyte Extravasation Signaling,LPS-stimulated MAPK Signaling,Molecular Mechanisms of Cancer,Mouse Embryonic Stem Cell Pluripotency,Neuroinflammation Signaling Pathway,p38 MAPK Signaling,Parkinson's Signaling,Paxillin Signaling,PEDF Signaling,Production of Nitric Oxide and Reactive Oxygen Species in Macrophages,RANK Signaling in Osteoclasts,RAR Activation,Regulation of eIF4 and p70S6K Signaling,Renin-Angiotensin Signaling,Role of IL-17A in Arthritis,Role of JAK family kinases in IL-6-type Cytokine Signaling,Role of MAPK Signaling in the Pathogenesis of Influenza,Role of NFAT in Cardiac Hypertrophy,Role of Tissue Factor in Cancer,Sertoli Cell-Sertoli Cell Junction Signaling,STAT3 Pathway,TGF-β Signaling,Thrombin Signaling,Toll-like Receptor Signaling,Type I Diabetes Mellitus Signaling,UVA-Induced MAPK Signaling,UVB-Induced MAPK Signaling,UVC-Induced MAPK Signaling,Xenobiotic Metabolism Signaling</t>
  </si>
  <si>
    <t>ENSMUSG00000030722</t>
  </si>
  <si>
    <t>ENSMUSG00000040028</t>
  </si>
  <si>
    <t>AMPK Signaling,VEGF Signaling</t>
  </si>
  <si>
    <t>ENSMUSG00000020644</t>
  </si>
  <si>
    <t>Mouse Embryonic Stem Cell Pluripotency,Regulation of the Epithelial-Mesenchymal Transition Pathway</t>
  </si>
  <si>
    <t>ENSMUSG00000052040</t>
  </si>
  <si>
    <t>ENSMUSG00000030678</t>
  </si>
  <si>
    <t>p53 Signaling</t>
  </si>
  <si>
    <t>ENSMUSG00000049336</t>
  </si>
  <si>
    <t>14-3-3-mediated Signaling,3-phosphoinositide Biosynthesis,Actin Cytoskeleton Signaling,Acute Myeloid Leukemia Signaling,Acute Phase Response Signaling,Adrenomedullin signaling pathway,Aldosterone Signaling in Epithelial Cells,AMPK Signaling,Amyotrophic Lateral Sclerosis Signaling,Angiopoietin Signaling,Antiproliferative Role of Somatostatin Receptor 2,Axonal Guidance Signaling,B Cell Receptor Signaling,Breast Cancer Regulation by Stathmin1,Cancer Drug Resistance By Drug Efflux,Cardiac Hypertrophy Signaling,CCR3 Signaling in Eosinophils,CD28 Signaling in T Helper Cells,CD40 Signaling,Ceramide Signaling,Chronic Myeloid Leukemia Signaling,Clathrin-mediated Endocytosis Signaling,CNTF Signaling,Colorectal Cancer Metastasis Signaling,CREB Signaling in Neurons,CTLA4 Signaling in Cytotoxic T Lymphocytes,CXCR4 Signaling,Dendritic Cell Maturation,Docosahexaenoic Acid (DHA) Signaling,EGF Signaling,EIF2 Signaling,Endometrial Cancer Signaling,Endothelin-1 Signaling,eNOS Signaling,Ephrin A Signaling,ErbB Signaling,ErbB2-ErbB3 Signaling,ErbB4 Signaling,ERK/MAPK Signaling,Erythropoietin Signaling,Estrogen-Dependent Breast Cancer Signaling,FAK Signaling,Fc Epsilon RI Signaling,Fcγ Receptor-mediated Phagocytosis in Macrophages and Monocytes,FcγRIIB Signaling in B Lymphocytes,FGF Signaling,FLT3 Signaling in Hematopoietic Progenitor Cells,fMLP Signaling in Neutrophils,G-Protein Coupled Receptor Signaling,Gap Junction Signaling,GDNF Family Ligand-Receptor Interactions,Germ Cell-Sertoli Cell Junction Signaling,Glioblastoma Multiforme Signaling,Glioma Invasiveness Signaling,Glioma Signaling,Glucocorticoid Receptor Signaling,GM-CSF Signaling,GP6 Signaling Pathway,Growth Hormone Signaling,Gα12/13 Signaling,Gαq Signaling,HER-2 Signaling in Breast Cancer,Hereditary Breast Cancer Signaling,HGF Signaling,HIF1α Signaling,HMGB1 Signaling,Human Embryonic Stem Cell Pluripotency,Huntington's Disease Signaling,iCOS-iCOSL Signaling in T Helper Cells,IGF-1 Signaling,IL-12 Signaling and Production in Macrophages,IL-15 Signaling,IL-17 Signaling,IL-17A Signaling in Airway Cells,IL-2 Signaling,IL-3 Signaling,IL-4 Signaling,IL-6 Signaling,IL-7 Signaling Pathway,IL-8 Signaling,IL-9 Signaling,ILK Signaling,Insulin Receptor Signaling,Integrin Signaling,JAK/Stat Signaling,Leptin Signaling in Obesity,Leukocyte Extravasation Signaling,LPS-stimulated MAPK Signaling,Lymphotoxin β Receptor Signaling,Macropinocytosis Signaling,Melanocyte Development and Pigmentation Signaling,Melanoma Signaling,Molecular Mechanisms of Cancer,Mouse Embryonic Stem Cell Pluripotency,MSP-RON Signaling Pathway,mTOR Signaling,Myc Mediated Apoptosis Signaling,Natural Killer Cell Signaling,Neuregulin Signaling,Neuroinflammation Signaling Pathway,Neuropathic Pain Signaling In Dorsal Horn Neurons,Neurotrophin/TRK Signaling,NF-κB Activation by Viruses,NF-κB Signaling,NGF Signaling,Nitric Oxide Signaling in the Cardiovascular System,Non-Small Cell Lung Cancer Signaling,NRF2-mediated Oxidative Stress Response,Ovarian Cancer Signaling,P2Y Purigenic Receptor Signaling Pathway,p53 Signaling,p70S6K Signaling,PAK Signaling,Pancreatic Adenocarcinoma Signaling,Paxillin Signaling,PDGF Signaling,PEDF Signaling,Phagosome Formation,PI3K Signaling in B Lymphocytes,PI3K/AKT Signaling,PKCθ Signaling in T Lymphocytes,Production of Nitric Oxide and Reactive Oxygen Species in Macrophages,Prolactin Signaling,Prostate Cancer Signaling,PTEN Signaling,Rac Signaling,RANK Signaling in Osteoclasts,RAR Activation,Reelin Signaling in Neurons,Regulation of eIF4 and p70S6K Signaling,Regulation of the Epithelial-Mesenchymal Transition Pathway,Relaxin Signaling,Renal Cell Carcinoma Signaling,Renin-Angiotensin Signaling,Role of IL-17A in Arthritis,Role of JAK1 and JAK3 in γc Cytokine Signaling,Role of Macrophages, Fibroblasts and Endothelial Cells in Rheumatoid Arthritis,Role of NANOG in Mammalian Embryonic Stem Cell Pluripotency,Role of NFAT in Cardiac Hypertrophy,Role of NFAT in Regulation of the Immune Response,Role of Osteoblasts, Osteoclasts and Chondrocytes in Rheumatoid Arthritis,Role of p14/p19ARF in Tumor Suppression,Role of Pattern Recognition Receptors in Recognition of Bacteria and Viruses,Role of PI3K/AKT Signaling in the Pathogenesis of Influenza,Role of Tissue Factor in Cancer,SAPK/JNK Signaling,Signaling by Rho Family GTPases,Small Cell Lung Cancer Signaling,Sphingosine-1-phosphate Signaling,Superpathway of Inositol Phosphate Compounds,Systemic Lupus Erythematosus Signaling,T Cell Receptor Signaling,Tec Kinase Signaling,Telomerase Signaling,Th1 and Th2 Activation Pathway,Th1 Pathway,Th2 Pathway,Thrombin Signaling,Thrombopoietin Signaling,TR/RXR Activation,Type II Diabetes Mellitus Signaling,UVA-Induced MAPK Signaling,UVB-Induced MAPK Signaling,VEGF Family Ligand-Receptor Interactions,VEGF Signaling,Virus Entry via Endocytic Pathways,Xenobiotic Metabolism Signaling</t>
  </si>
  <si>
    <t>mmu-miR-1231-5p</t>
  </si>
  <si>
    <t>miR-1285-3p (and other miRNAs w/seed CUGGGCA)</t>
  </si>
  <si>
    <t>mmu-miR-137-3p</t>
  </si>
  <si>
    <t>miR-137-3p (and other miRNAs w/seed UAUUGCU)</t>
  </si>
  <si>
    <t>ENSMUSG00000044167</t>
  </si>
  <si>
    <t>14-3-3-mediated Signaling,Adipogenesis pathway,AMPK Signaling,Angiopoietin Signaling,B Cell Receptor Signaling,Cancer Drug Resistance By Drug Efflux,Cell Cycle: G1/S Checkpoint Regulation,Docosahexaenoic Acid (DHA) Signaling,ErbB Signaling,ErbB2-ErbB3 Signaling,FXR/RXR Activation,Glioblastoma Multiforme Signaling,HER-2 Signaling in Breast Cancer,Human Embryonic Stem Cell Pluripotency,IGF-1 Signaling,IL-3 Signaling,IL-7 Signaling Pathway,Insulin Receptor Signaling,Leptin Signaling in Obesity,Molecular Mechanisms of Cancer,PI3K/AKT Signaling,Prostate Cancer Signaling,PTEN Signaling,PXR/RXR Activation,Role of Osteoblasts, Osteoclasts and Chondrocytes in Rheumatoid Arthritis,Sirtuin Signaling Pathway,VDR/RXR Activation,VEGF Signaling</t>
  </si>
  <si>
    <t>mmu-miR-140-5p</t>
  </si>
  <si>
    <t>miR-140-5p (and other miRNAs w/seed AGUGGUU)</t>
  </si>
  <si>
    <t>ENSMUSG00000026705</t>
  </si>
  <si>
    <t>Mitotic Roles of Polo-Like Kinase</t>
  </si>
  <si>
    <t>Apoptosis Signaling,Cytotoxic T Lymphocyte-mediated Apoptosis of Target Cells,Death Receptor Signaling,Granzyme B Signaling,Induction of Apoptosis by HIV1,Tumoricidal Function of Hepatic Natural Killer Cells</t>
  </si>
  <si>
    <t>Regulation of eIF4 and p70S6K Signaling</t>
  </si>
  <si>
    <t>Mitochondrial Dysfunction,Oxidative Phosphorylation,Sirtuin Signaling Pathway</t>
  </si>
  <si>
    <t>3-phosphoinositide Biosynthesis,3-phosphoinositide Degradation,Amyotrophic Lateral Sclerosis Signaling,Axonal Guidance Signaling,B Cell Receptor Signaling,Calcium Signaling,Calcium-induced T Lymphocyte Apoptosis,cAMP-mediated signaling,Cardiac Hypertrophy Signaling,CD28 Signaling in T Helper Cells,Clathrin-mediated Endocytosis Signaling,D-myo-inositol (1,4,5,6)-Tetrakisphosphate Biosynthesis,D-myo-inositol (3,4,5,6)-tetrakisphosphate Biosynthesis,D-myo-inositol-5-phosphate Metabolism,Dopamine-DARPP32 Feedback in cAMP Signaling,fMLP Signaling in Neutrophils,Gap Junction Signaling,Glucocorticoid Receptor Signaling,GM-CSF Signaling,Gαq Signaling,iCOS-iCOSL Signaling in T Helper Cells,IL-3 Signaling,Netrin Signaling,Neuroinflammation Signaling Pathway,nNOS Signaling in Neurons,Nur77 Signaling in T Lymphocytes,Opioid Signaling Pathway,Phospholipase C Signaling,PI3K Signaling in B Lymphocytes,PKCθ Signaling in T Lymphocytes,Protein Kinase A Signaling,RANK Signaling in Osteoclasts,Regulation of IL-2 Expression in Activated and Anergic T Lymphocytes,Role of Macrophages, Fibroblasts and Endothelial Cells in Rheumatoid Arthritis,Role of NFAT in Cardiac Hypertrophy,Role of NFAT in Regulation of the Immune Response,Role of Osteoblasts, Osteoclasts and Chondrocytes in Rheumatoid Arthritis,Superpathway of Inositol Phosphate Compounds,Synaptic Long Term Potentiation,T Cell Receptor Signaling,Wnt/Ca+ pathway</t>
  </si>
  <si>
    <t>ENSMUSG00000019982</t>
  </si>
  <si>
    <t>ENSMUSG00000018669</t>
  </si>
  <si>
    <t>4-1BB Signaling in T Lymphocytes,Activation of IRF by Cytosolic Pattern Recognition Receptors,Acute Phase Response Signaling,Angiopoietin Signaling,Antioxidant Action of Vitamin C,Apoptosis Signaling,April Mediated Signaling,B Cell Activating Factor Signaling,B Cell Receptor Signaling,CD27 Signaling in Lymphocytes,CD28 Signaling in T Helper Cells,CD40 Signaling,Chronic Myeloid Leukemia Signaling,Death Receptor Signaling,Dendritic Cell Maturation,G-Protein Coupled Receptor Signaling,Glucocorticoid Receptor Signaling,Gα12/13 Signaling,Gαq Signaling,Hepatic Cholestasis,iCOS-iCOSL Signaling in T Helper Cells,IL-1 Signaling,IL-10 Signaling,IL-12 Signaling and Production in Macrophages,IL-17A Signaling in Airway Cells,IL-17A Signaling in Fibroblasts,IL-6 Signaling,IL-8 Signaling,Induction of Apoptosis by HIV1,iNOS Signaling,LPS-stimulated MAPK Signaling,Lymphotoxin β Receptor Signaling,Neuroinflammation Signaling Pathway,NF-κB Activation by Viruses,NGF Signaling,PEDF Signaling,PI3K Signaling in B Lymphocytes,PI3K/AKT Signaling,PKCθ Signaling in T Lymphocytes,PPAR Signaling,PPARα/RXRα Activation,Production of Nitric Oxide and Reactive Oxygen Species in Macrophages,PTEN Signaling,RANK Signaling in Osteoclasts,Regulation of IL-2 Expression in Activated and Anergic T Lymphocytes,Role of Macrophages, Fibroblasts and Endothelial Cells in Rheumatoid Arthritis,Role of NFAT in Regulation of the Immune Response,Role of Osteoblasts, Osteoclasts and Chondrocytes in Rheumatoid Arthritis,Role of PKR in Interferon Induction and Antiviral Response,Role of RIG1-like Receptors in Antiviral Innate Immunity,Small Cell Lung Cancer Signaling,T Cell Receptor Signaling,TNFR1 Signaling,TNFR2 Signaling,TWEAK Signaling,Type I Diabetes Mellitus Signaling,Type II Diabetes Mellitus Signaling</t>
  </si>
  <si>
    <t>ENSMUSG00000061778</t>
  </si>
  <si>
    <t>ENSMUSG00000028953</t>
  </si>
  <si>
    <t>ENSMUSG00000032254</t>
  </si>
  <si>
    <t>ENSMUSG00000031934</t>
  </si>
  <si>
    <t>Gustation Pathway,Inflammasome pathway</t>
  </si>
  <si>
    <t>ENSMUSG00000036879</t>
  </si>
  <si>
    <t>Protein Kinase A Signaling,α-Adrenergic Signaling</t>
  </si>
  <si>
    <t>ENSMUSG00000023452</t>
  </si>
  <si>
    <t>Ceramide Biosynthesis</t>
  </si>
  <si>
    <t>HIPPO signaling</t>
  </si>
  <si>
    <t>mmu-miR-183-5p</t>
  </si>
  <si>
    <t>miR-183-5p (miRNAs w/seed AUGGCAC)</t>
  </si>
  <si>
    <t>ENSMUSG00000029636</t>
  </si>
  <si>
    <t>Signaling by Rho Family GTPases</t>
  </si>
  <si>
    <t>ENSMUSG00000022306</t>
  </si>
  <si>
    <t>ENSMUSG00000027330</t>
  </si>
  <si>
    <t>3-phosphoinositide Biosynthesis,3-phosphoinositide Degradation,Cell Cycle: G2/M DNA Damage Checkpoint Regulation,D-myo-inositol (1,4,5,6)-Tetrakisphosphate Biosynthesis,D-myo-inositol (3,4,5,6)-tetrakisphosphate Biosynthesis,D-myo-inositol-5-phosphate Metabolism,Mitotic Roles of Polo-Like Kinase,Molecular Mechanisms of Cancer,p38 MAPK Signaling,Protein Kinase A Signaling,Superpathway of Inositol Phosphate Compounds</t>
  </si>
  <si>
    <t>Wnt/β-catenin Signaling</t>
  </si>
  <si>
    <t>Glioma Invasiveness Signaling,Inhibition of Matrix Metalloproteases,Leukocyte Extravasation Signaling,Oncostatin M Signaling,Osteoarthritis Pathway</t>
  </si>
  <si>
    <t>mmu-miR-224-5p</t>
  </si>
  <si>
    <t>miR-224-5p (miRNAs w/seed AAGUCAC)</t>
  </si>
  <si>
    <t>Actin Cytoskeleton Signaling,Agrin Interactions at Neuromuscular Junction,Axonal Guidance Signaling,Cholecystokinin/Gastrin-mediated Signaling,CXCR4 Signaling,Ephrin B Signaling,Ephrin Receptor Signaling,ERK/MAPK Signaling,FAK Signaling,Fcγ Receptor-mediated Phagocytosis in Macrophages and Monocytes,Germ Cell-Sertoli Cell Junction Signaling,GNRH Signaling,Gα12/13 Signaling,HGF Signaling,IGF-1 Signaling,ILK Signaling,Integrin Signaling,Leukocyte Extravasation Signaling,PAK Signaling,Paxillin Signaling,Protein Kinase A Signaling,Regulation of Cellular Mechanics by Calpain Protease,VEGF Signaling</t>
  </si>
  <si>
    <t>ENSMUSG00000022568</t>
  </si>
  <si>
    <t>mmu-miR-33-5p</t>
  </si>
  <si>
    <t>miR-33-5p (and other miRNAs w/seed UGCAUUG)</t>
  </si>
  <si>
    <t>ENSMUSG00000015243</t>
  </si>
  <si>
    <t>LPS/IL-1 Mediated Inhibition of RXR Function,LXR/RXR Activation,PPARα/RXRα Activation,Sirtuin Signaling Pathway</t>
  </si>
  <si>
    <t>Antioxidant Action of Vitamin C,Atherosclerosis Signaling,CCR3 Signaling in Eosinophils,Eicosanoid Signaling,Endothelin-1 Signaling,ERK/MAPK Signaling,Fc Epsilon RI Signaling,MIF Regulation of Innate Immunity,MIF-mediated Glucocorticoid Regulation,Neuroinflammation Signaling Pathway,p38 MAPK Signaling,Phospholipase C Signaling,Phospholipases,Role of MAPK Signaling in the Pathogenesis of Influenza,Sperm Motility,Synaptic Long Term Depression,VEGF Family Ligand-Receptor Interactions</t>
  </si>
  <si>
    <t>ENSMUSG00000055447</t>
  </si>
  <si>
    <t>Inhibition of Angiogenesis by TSP1</t>
  </si>
  <si>
    <t>mmu-miR-672-5p</t>
  </si>
  <si>
    <t>miR-377-5p (and other miRNAs w/seed GAGGUUG)</t>
  </si>
  <si>
    <t>ENSMUSG00000026571</t>
  </si>
  <si>
    <t>ENSMUSG00000056708</t>
  </si>
  <si>
    <t>ENSMUSG00000027376</t>
  </si>
  <si>
    <t>mmu-miR-486b-5p</t>
  </si>
  <si>
    <t>miR-486-5p (and other miRNAs w/seed CCUGUAC)</t>
  </si>
  <si>
    <t>mmu-miR-491-5p</t>
  </si>
  <si>
    <t>miR-491-5p (and other miRNAs w/seed GUGGGGA)</t>
  </si>
  <si>
    <t>mmu-miR-7117-5p</t>
  </si>
  <si>
    <t>miR-637 (and other miRNAs w/seed CUGGGGG)</t>
  </si>
  <si>
    <t>Osteoarthritis Pathway,Role of Osteoblasts, Osteoclasts and Chondrocytes in Rheumatoid Arthritis</t>
  </si>
  <si>
    <t>mmu-miR-7b-5p</t>
  </si>
  <si>
    <t>miR-7a-5p (and other miRNAs w/seed GGAAGAC)</t>
  </si>
  <si>
    <t>ENSMUSG00000020950</t>
  </si>
  <si>
    <t>AMPK Signaling,Cancer Drug Resistance By Drug Efflux,IL-7 Signaling Pathway,PTEN Signaling</t>
  </si>
  <si>
    <t>ENSMUSG00000067336</t>
  </si>
  <si>
    <t>Adipogenesis pathway,BMP signaling pathway,Cardiomyocyte Differentiation via BMP Receptors,Epithelial Adherens Junction Signaling,Factors Promoting Cardiogenesis in Vertebrates,Human Embryonic Stem Cell Pluripotency,Iron homeostasis signaling pathway,Molecular Mechanisms of Cancer,Mouse Embryonic Stem Cell Pluripotency,Neuroinflammation Signaling Pathway,NF-κB Signaling,Osteoarthritis Pathway,PPARα/RXRα Activation,PTEN Signaling,Role of NANOG in Mammalian Embryonic Stem Cell Pluripotency,Role of Osteoblasts, Osteoclasts and Chondrocytes in Rheumatoid Arthritis,STAT3 Pathway,TGF-β Signaling,Th1 and Th2 Activation Pathway,Th2 Pathway,Wnt/β-catenin Signaling</t>
  </si>
  <si>
    <t>ENSMUSG00000054459</t>
  </si>
  <si>
    <t>ENSMUSG00000028878</t>
  </si>
  <si>
    <t>ENSMUSG00000020297</t>
  </si>
  <si>
    <t>ENSMUSG00000049225</t>
  </si>
  <si>
    <t>ENSMUSG00000036961</t>
  </si>
  <si>
    <t>Axonal Guidance Signaling,Basal Cell Carcinoma Signaling,Colorectal Cancer Metastasis Signaling,Glioblastoma Multiforme Signaling,Human Embryonic Stem Cell Pluripotency,Molecular Mechanisms of Cancer,Osteoarthritis Pathway,Ovarian Cancer Signaling,PCP pathway,Regulation of the Epithelial-Mesenchymal Transition Pathway,Role of Macrophages, Fibroblasts and Endothelial Cells in Rheumatoid Arthritis,Role of NANOG in Mammalian Embryonic Stem Cell Pluripotency,Role of Osteoblasts, Osteoclasts and Chondrocytes in Rheumatoid Arthritis,Role of Wnt/GSK-3β Signaling in the Pathogenesis of Influenza,Wnt/β-catenin Signaling</t>
  </si>
  <si>
    <t>ENSMUSG00000001751</t>
  </si>
  <si>
    <t>ENSMUSG00000034227</t>
  </si>
  <si>
    <t>ENSMUSG00000030337</t>
  </si>
  <si>
    <t>ENSMUSG00000026424</t>
  </si>
  <si>
    <t>mmu-miR-7014-5p</t>
  </si>
  <si>
    <t>miR-6741-5p (and other miRNAs w/seed UGGGUGC)</t>
  </si>
  <si>
    <t>ENSMUSG00000027581</t>
  </si>
  <si>
    <t>ENSMUSG00000040370</t>
  </si>
  <si>
    <t>ENSMUSG00000073910</t>
  </si>
  <si>
    <t>ENSMUSG00000034168</t>
  </si>
  <si>
    <t>ENSMUSG00000070304</t>
  </si>
  <si>
    <t>ENSMUSG00000039546</t>
  </si>
  <si>
    <t>ENSMUSG00000061578</t>
  </si>
  <si>
    <t>ENSMUSG00000033006</t>
  </si>
  <si>
    <t>Melanocyte Development and Pigmentation Signaling,Wnt/β-catenin Signaling</t>
  </si>
  <si>
    <t>ENSMUSG00000047878</t>
  </si>
  <si>
    <t>ENSMUSG00000073096</t>
  </si>
  <si>
    <t>ENSMUSG00000025208</t>
  </si>
  <si>
    <t>ENSMUSG00000067594</t>
  </si>
  <si>
    <t>Glucocorticoid Receptor Signaling</t>
  </si>
  <si>
    <t>ENSMUSG00000074748</t>
  </si>
  <si>
    <t>ENSMUSG00000020607</t>
  </si>
  <si>
    <t>ENSMUSG00000029681</t>
  </si>
  <si>
    <t>ENSMUSG00000025511</t>
  </si>
  <si>
    <t>ENSMUSG00000041598</t>
  </si>
  <si>
    <t>ENSMUSG00000030329</t>
  </si>
  <si>
    <t>ENSMUSG00000060371</t>
  </si>
  <si>
    <t>ENSMUSG00000040659</t>
  </si>
  <si>
    <t>ENSMUSG00000074405</t>
  </si>
  <si>
    <t>ENSMUSG00000028439</t>
  </si>
  <si>
    <t>ENSMUSG00000020846</t>
  </si>
  <si>
    <t>ENSMUSG00000049354</t>
  </si>
  <si>
    <t>14-3-3-mediated Signaling,Aryl Hydrocarbon Receptor Signaling,ATM Signaling,p53 Signaling,Sirtuin Signaling Pathway</t>
  </si>
  <si>
    <t>ENSMUSG00000027447</t>
  </si>
  <si>
    <t>ENSMUSG00000034768</t>
  </si>
  <si>
    <t>ENSMUSG00000028988</t>
  </si>
  <si>
    <t>ENSMUSG00000056812</t>
  </si>
  <si>
    <t>ENSMUSG00000048644</t>
  </si>
  <si>
    <t>ENSMUSG00000037692</t>
  </si>
  <si>
    <t>ENSMUSG00000045165</t>
  </si>
  <si>
    <t>C16orf54</t>
  </si>
  <si>
    <t>ENSMUSG00000052751</t>
  </si>
  <si>
    <t>ENSMUSG00000061702</t>
  </si>
  <si>
    <t>ENSMUSG00000033020</t>
  </si>
  <si>
    <t>Androgen Signaling,Assembly of RNA Polymerase I Complex,Assembly of RNA Polymerase II Complex,CREB Signaling in Neurons,Estrogen Receptor Signaling,Glucocorticoid Receptor Signaling,Hereditary Breast Cancer Signaling,Huntington's Disease Signaling,Nucleotide Excision Repair Pathway,Sirtuin Signaling Pathway</t>
  </si>
  <si>
    <t>ENSMUSG00000049521</t>
  </si>
  <si>
    <t>ENSMUSG00000003469</t>
  </si>
  <si>
    <t>ENSMUSG00000037339</t>
  </si>
  <si>
    <t>ENSMUSG00000025475</t>
  </si>
  <si>
    <t>ENSMUSG00000036962</t>
  </si>
  <si>
    <t>ENSMUSG00000004383</t>
  </si>
  <si>
    <t>Melatonin Degradation I,Nicotine Degradation II,Nicotine Degradation III,Serotonin Degradation,Superpathway of Melatonin Degradation,Thyroid Hormone Metabolism II (via Conjugation and/or Degradation)</t>
  </si>
  <si>
    <t>ENSMUSG00000025789</t>
  </si>
  <si>
    <t>ENSMUSG00000047085</t>
  </si>
  <si>
    <t>ENSMUSG00000039059</t>
  </si>
  <si>
    <t>cAMP-mediated signaling,G-Protein Coupled Receptor Signaling,Granulocyte Adhesion and Diapedesis,Gαi Signaling</t>
  </si>
  <si>
    <t>ENSMUSG00000022421</t>
  </si>
  <si>
    <t>ENSMUSG00000106379</t>
  </si>
  <si>
    <t>Amyotrophic Lateral Sclerosis Signaling,Calcium Signaling,Circadian Rhythm Signaling,CREB Signaling in Neurons,Dopamine-DARPP32 Feedback in cAMP Signaling,Ephrin Receptor Signaling,Glutamate Receptor Signaling,Huntington's Disease Signaling,Neuroinflammation Signaling Pathway,Neuropathic Pain Signaling In Dorsal Horn Neurons,nNOS Signaling in Neurons,Opioid Signaling Pathway,Synaptic Long Term Potentiation</t>
  </si>
  <si>
    <t>ENSMUSG00000058317</t>
  </si>
  <si>
    <t>ENSMUSG00000023011</t>
  </si>
  <si>
    <t>ENSMUSG00000033768</t>
  </si>
  <si>
    <t>ENSMUSG00000041203</t>
  </si>
  <si>
    <t>ENSMUSG00000034341</t>
  </si>
  <si>
    <t>ENSMUSG00000041577</t>
  </si>
  <si>
    <t>ENSMUSG00000040722</t>
  </si>
  <si>
    <t>ENSMUSG00000038976</t>
  </si>
  <si>
    <t>ENSMUSG00000023460</t>
  </si>
  <si>
    <t>ENSMUSG00000031988</t>
  </si>
  <si>
    <t>Androgen Signaling,Calcium Signaling,CCR5 Signaling in Macrophages,Cellular Effects of Sildenafil (Viagra),Corticotropin Releasing Hormone Signaling,CREB Signaling in Neurons,FcγRIIB Signaling in B Lymphocytes,G Beta Gamma Signaling,GABA Receptor Signaling,GNRH Signaling,GPCR-Mediated Nutrient Sensing in Enteroendocrine Cells,Gustation Pathway,Netrin Signaling,nNOS Signaling in Skeletal Muscle Cells,Opioid Signaling Pathway,PKCθ Signaling in T Lymphocytes,Role of NFAT in Cardiac Hypertrophy,Synaptic Long Term Depression,Type II Diabetes Mellitus Signaling</t>
  </si>
  <si>
    <t>14-3-3-mediated Signaling,Actin Cytoskeleton Signaling,Actin Nucleation by ARP-WASP Complex,Acute Myeloid Leukemia Signaling,Acute Phase Response Signaling,Adrenomedullin signaling pathway,Agrin Interactions at Neuromuscular Junction,Angiopoietin Signaling,Antiproliferative Role of Somatostatin Receptor 2,Apoptosis Signaling,Axonal Guidance Signaling,B Cell Receptor Signaling,Bladder Cancer Signaling,BMP signaling pathway,Breast Cancer Regulation by Stathmin1,Cancer Drug Resistance By Drug Efflux,Cardiac Hypertrophy Signaling,CCR3 Signaling in Eosinophils,CDK5 Signaling,Ceramide Signaling,Chemokine Signaling,Cholecystokinin/Gastrin-mediated Signaling,Chronic Myeloid Leukemia Signaling,CNTF Signaling,Colorectal Cancer Metastasis Signaling,CREB Signaling in Neurons,CXCR4 Signaling,EIF2 Signaling,Endometrial Cancer Signaling,Endothelin-1 Signaling,Ephrin Receptor Signaling,Epithelial Adherens Junction Signaling,ErbB Signaling,ErbB2-ErbB3 Signaling,ErbB4 Signaling,ERK/MAPK Signaling,ERK5 Signaling,Erythropoietin Signaling,Estrogen Receptor Signaling,Estrogen-Dependent Breast Cancer Signaling,FAK Signaling,Fc Epsilon RI Signaling,FcγRIIB Signaling in B Lymphocytes,FLT3 Signaling in Hematopoietic Progenitor Cells,fMLP Signaling in Neutrophils,G Beta Gamma Signaling,G-Protein Coupled Receptor Signaling,Gap Junction Signaling,GDNF Family Ligand-Receptor Interactions,Germ Cell-Sertoli Cell Junction Signaling,Glioblastoma Multiforme Signaling,Glioma Invasiveness Signaling,Glioma Signaling,Glucocorticoid Receptor Signaling,GM-CSF Signaling,GNRH Signaling,Gα12/13 Signaling,Gαi Signaling,HER-2 Signaling in Breast Cancer,Hereditary Breast Cancer Signaling,HGF Signaling,HIF1α Signaling,HMGB1 Signaling,IGF-1 Signaling,IL-15 Signaling,IL-17 Signaling,IL-2 Signaling,IL-3 Signaling,IL-4 Signaling,IL-6 Signaling,IL-8 Signaling,Insulin Receptor Signaling,Integrin Signaling,JAK/Stat Signaling,LPS-stimulated MAPK Signaling,Macropinocytosis Signaling,Melanocyte Development and Pigmentation Signaling,Melanoma Signaling,Molecular Mechanisms of Cancer,Mouse Embryonic Stem Cell Pluripotency,mTOR Signaling,Myc Mediated Apoptosis Signaling,Natural Killer Cell Signaling,Neuregulin Signaling,Neurotrophin/TRK Signaling,NF-κB Activation by Viruses,NF-κB Signaling,NGF Signaling,Non-Small Cell Lung Cancer Signaling,NRF2-mediated Oxidative Stress Response,Oncostatin M Signaling,Opioid Signaling Pathway,Ovarian Cancer Signaling,P2Y Purigenic Receptor Signaling Pathway,p70S6K Signaling,PAK Signaling,Paxillin Signaling,PDGF Signaling,PEDF Signaling,Phospholipase C Signaling,PI3K Signaling in B Lymphocytes,PI3K/AKT Signaling,PKCθ Signaling in T Lymphocytes,PPAR Signaling,PPARα/RXRα Activation,Prolactin Signaling,Prostate Cancer Signaling,PTEN Signaling,Rac Signaling,Regulation of Cellular Mechanics by Calpain Protease,Regulation of eIF4 and p70S6K Signaling,Regulation of IL-2 Expression in Activated and Anergic T Lymphocytes,Regulation of the Epithelial-Mesenchymal Transition Pathway,Renal Cell Carcinoma Signaling,Renin-Angiotensin Signaling,Role of JAK1 and JAK3 in γc Cytokine Signaling,Role of Macrophages, Fibroblasts and Endothelial Cells in Rheumatoid Arthritis,Role of MAPK Signaling in the Pathogenesis of Influenza,Role of NANOG in Mammalian Embryonic Stem Cell Pluripotency,Role of NFAT in Cardiac Hypertrophy,Role of NFAT in Regulation of the Immune Response,Role of Tissue Factor in Cancer,SAPK/JNK Signaling,Sertoli Cell-Sertoli Cell Junction Signaling,STAT3 Pathway,Synaptic Long Term Depression,Synaptic Long Term Potentiation,Systemic Lupus Erythematosus Signaling,T Cell Receptor Signaling,Telomerase Signaling,TGF-β Signaling,Thrombin Signaling,Thrombopoietin Signaling,Thyroid Cancer Signaling,UVA-Induced MAPK Signaling,UVC-Induced MAPK Signaling,VEGF Family Ligand-Receptor Interactions,VEGF Signaling,Virus Entry via Endocytic Pathways,Xenobiotic Metabolism Signaling,α-Adrenergic Signaling</t>
  </si>
  <si>
    <t>ENSMUSG00000021087</t>
  </si>
  <si>
    <t>ENSMUSG00000026255</t>
  </si>
  <si>
    <t>ENSMUSG00000028745</t>
  </si>
  <si>
    <t>ENSMUSG00000023909</t>
  </si>
  <si>
    <t>ENSMUSG00000067199</t>
  </si>
  <si>
    <t>ENSMUSG00000085795</t>
  </si>
  <si>
    <t>ENSMUSG00000051343</t>
  </si>
  <si>
    <t>ENSMUSG00000055013</t>
  </si>
  <si>
    <t>ENSMUSG00000045515</t>
  </si>
  <si>
    <t>ENSMUSG00000046691</t>
  </si>
  <si>
    <t>ENSMUSG00000059246</t>
  </si>
  <si>
    <t>ENSMUSG00000073700</t>
  </si>
  <si>
    <t>ENSMUSG00000025868</t>
  </si>
  <si>
    <t>ENSMUSG00000001864</t>
  </si>
  <si>
    <t>ENSMUSG00000023923</t>
  </si>
  <si>
    <t>ENSMUSG00000098557</t>
  </si>
  <si>
    <t>ENSMUSG00000067924</t>
  </si>
  <si>
    <t>ENSMUSG00000007594</t>
  </si>
  <si>
    <t>ENSMUSG00000061887</t>
  </si>
  <si>
    <t>ENSMUSG00000035095</t>
  </si>
  <si>
    <t>ENSMUSG00000041669</t>
  </si>
  <si>
    <t>ENSMUSG00000057497</t>
  </si>
  <si>
    <t>ENSMUSG00000059588</t>
  </si>
  <si>
    <t>Adrenomedullin signaling pathway</t>
  </si>
  <si>
    <t>ENSMUSG00000078695</t>
  </si>
  <si>
    <t>ENSMUSG00000034488</t>
  </si>
  <si>
    <t>Leukocyte Extravasation Signaling</t>
  </si>
  <si>
    <t>ENSMUSG00000057134</t>
  </si>
  <si>
    <t>ENSMUSG00000004366</t>
  </si>
  <si>
    <t>Antiproliferative Role of Somatostatin Receptor 2,Cholecystokinin/Gastrin-mediated Signaling,GPCR-Mediated Integration of Enteroendocrine Signaling Exemplified by an L Cell,Neuroprotective Role of THOP1 in Alzheimer's Disease</t>
  </si>
  <si>
    <t>ENSMUSG00000045160</t>
  </si>
  <si>
    <t>ENSMUSG00000022523</t>
  </si>
  <si>
    <t>ENSMUSG00000090071</t>
  </si>
  <si>
    <t>ENSMUSG00000029672</t>
  </si>
  <si>
    <t>ENSMUSG00000040125</t>
  </si>
  <si>
    <t>ENSMUSG00000047797</t>
  </si>
  <si>
    <t>Gap Junction Signaling,Neuroinflammation Signaling Pathway</t>
  </si>
  <si>
    <t>ENSMUSG00000038055</t>
  </si>
  <si>
    <t>ENSMUSG00000056854</t>
  </si>
  <si>
    <t>ENSMUSG00000020849</t>
  </si>
  <si>
    <t>14-3-3-mediated Signaling,Cell Cycle: G2/M DNA Damage Checkpoint Regulation,ERK5 Signaling,HIPPO signaling,IGF-1 Signaling,Myc Mediated Apoptosis Signaling,Neuroprotective Role of THOP1 in Alzheimer's Disease,p70S6K Signaling,PI3K/AKT Signaling,Protein Kinase A Signaling,VEGF Signaling</t>
  </si>
  <si>
    <t>ENSMUSG00000021687</t>
  </si>
  <si>
    <t>ENSMUSG00000021879</t>
  </si>
  <si>
    <t>ENSMUSG00000091337</t>
  </si>
  <si>
    <t>ENSMUSG00000029603</t>
  </si>
  <si>
    <t>ENSMUSG00000034118</t>
  </si>
  <si>
    <t>ENSMUSG00000027313</t>
  </si>
  <si>
    <t>γ-glutamyl Cycle</t>
  </si>
  <si>
    <t>mmu-miR-1224-3p</t>
  </si>
  <si>
    <t>miR-1224-3p (miRNAs w/seed CCCACCU)</t>
  </si>
  <si>
    <t>ENSMUSG00000048807</t>
  </si>
  <si>
    <t>ENSMUSG00000046032</t>
  </si>
  <si>
    <t>ENSMUSG00000035578</t>
  </si>
  <si>
    <t>ENSMUSG00000043164</t>
  </si>
  <si>
    <t>ENSMUSG00000004837</t>
  </si>
  <si>
    <t>ENSMUSG00000039081</t>
  </si>
  <si>
    <t>ENSMUSG00000025362</t>
  </si>
  <si>
    <t>ENSMUSG00000038633</t>
  </si>
  <si>
    <t>ENSMUSG00000023336</t>
  </si>
  <si>
    <t>ENSMUSG00000037627</t>
  </si>
  <si>
    <t>ENSMUSG00000047044</t>
  </si>
  <si>
    <t>C9orf40</t>
  </si>
  <si>
    <t>mmu-miR-34b-3p</t>
  </si>
  <si>
    <t>miR-34c-3p (and other miRNAs w/seed AUCACUA)</t>
  </si>
  <si>
    <t>ENSMUSG00000071180</t>
  </si>
  <si>
    <t>ENSMUSG00000002459</t>
  </si>
  <si>
    <t>ENSMUSG00000039942</t>
  </si>
  <si>
    <t>cAMP-mediated signaling,Colorectal Cancer Metastasis Signaling,Eicosanoid Signaling,G-Protein Coupled Receptor Signaling,Gαs Signaling</t>
  </si>
  <si>
    <t>ENSMUSG00000024887</t>
  </si>
  <si>
    <t>Ceramide Degradation,Sphingosine and Sphingosine-1-phosphate Metabolism,Sphingosine-1-phosphate Signaling</t>
  </si>
  <si>
    <t>ENSMUSG00000031438</t>
  </si>
  <si>
    <t>mmu-miR-7032-3p</t>
  </si>
  <si>
    <t>miR-7032-3p (and other miRNAs w/seed UCCUCUC)</t>
  </si>
  <si>
    <t>ENSMUSG00000019796</t>
  </si>
  <si>
    <t>ENSMUSG00000024425</t>
  </si>
  <si>
    <t>ENSMUSG00000001687</t>
  </si>
  <si>
    <t>ENSMUSG00000042873</t>
  </si>
  <si>
    <t>ENSMUSG00000026586</t>
  </si>
  <si>
    <t>ENSMUSG00000038462</t>
  </si>
  <si>
    <t>Mitochondrial Dysfunction,Oxidative Phosphorylation,Sirtuin Signaling Pathway,TCA Cycle II (Eukaryotic)</t>
  </si>
  <si>
    <t>ENSMUSG00000032368</t>
  </si>
  <si>
    <t>ENSMUSG00000040213</t>
  </si>
  <si>
    <t>ENSMUSG00000073755</t>
  </si>
  <si>
    <t>C1orf216</t>
  </si>
  <si>
    <t>ENSMUSG00000006463</t>
  </si>
  <si>
    <t>ENSMUSG00000025264</t>
  </si>
  <si>
    <t>ENSMUSG00000003948</t>
  </si>
  <si>
    <t>ENSMUSG00000037419</t>
  </si>
  <si>
    <t>ENSMUSG00000023020</t>
  </si>
  <si>
    <t>ENSMUSG00000062309</t>
  </si>
  <si>
    <t>ENSMUSG00000039911</t>
  </si>
  <si>
    <t>B Cell Receptor Signaling,Breast Cancer Regulation by Stathmin1,Calcium Signaling,cAMP-mediated signaling,Chemokine Signaling,CREB Signaling in Neurons,Crosstalk between Dendritic Cells and Natural Killer Cells,G-Protein Coupled Receptor Signaling,Glioma Signaling,GM-CSF Signaling,GNRH Signaling,iCOS-iCOSL Signaling in T Helper Cells,Melatonin Signaling,Molecular Mechanisms of Cancer,Neuropathic Pain Signaling In Dorsal Horn Neurons,nNOS Signaling in Neurons,Opioid Signaling Pathway,PI3K Signaling in B Lymphocytes,PKCθ Signaling in T Lymphocytes,Protein Kinase A Signaling,Role of Macrophages, Fibroblasts and Endothelial Cells in Rheumatoid Arthritis,Role of NFAT in Cardiac Hypertrophy,Synaptic Long Term Potentiation,Thrombin Signaling,Wnt/Ca+ pathway,Xenobiotic Metabolism Signaling</t>
  </si>
  <si>
    <t>ENSMUSG00000074622</t>
  </si>
  <si>
    <t>ENSMUSG00000027420</t>
  </si>
  <si>
    <t>ENSMUSG00000061118</t>
  </si>
  <si>
    <t>ENSMUSG00000043162</t>
  </si>
  <si>
    <t>ENSMUSG00000004843</t>
  </si>
  <si>
    <t>Mechanisms of Viral Exit from Host Cells</t>
  </si>
  <si>
    <t>Androgen Signaling,Axonal Guidance Signaling,cAMP-mediated signaling,Cardiac Hypertrophy Signaling,Corticotropin Releasing Hormone Signaling,CREB Signaling in Neurons,CXCR4 Signaling,Endothelin-1 Signaling,Ephrin B Signaling,Ephrin Receptor Signaling,G Beta Gamma Signaling,G-Protein Coupled Receptor Signaling,IL-1 Signaling,Melatonin Signaling,Molecular Mechanisms of Cancer,Opioid Signaling Pathway,Relaxin Signaling,RhoGDI Signaling,Role of Macrophages, Fibroblasts and Endothelial Cells in Rheumatoid Arthritis,Role of NFAT in Regulation of the Immune Response,Signaling by Rho Family GTPases,Synaptic Long Term Depression,Tec Kinase Signaling,Thrombin Signaling,Wnt/β-catenin Signaling</t>
  </si>
  <si>
    <t>ENSMUSG00000047945</t>
  </si>
  <si>
    <t>ENSMUSG00000021750</t>
  </si>
  <si>
    <t>ENSMUSG00000026374</t>
  </si>
  <si>
    <t>ENSMUSG00000052981</t>
  </si>
  <si>
    <t>ENSMUSG00000038150</t>
  </si>
  <si>
    <t>ENSMUSG00000092035</t>
  </si>
  <si>
    <t>ENSMUSG00000039611</t>
  </si>
  <si>
    <t>ENSMUSG00000001445</t>
  </si>
  <si>
    <t>ENSMUSG00000044067</t>
  </si>
  <si>
    <t>ENSMUSG00000032977</t>
  </si>
  <si>
    <t>ENSMUSG00000051041</t>
  </si>
  <si>
    <t>ENSMUSG00000028772</t>
  </si>
  <si>
    <t>ENSMUSG00000021054</t>
  </si>
  <si>
    <t>3-phosphoinositide Biosynthesis,3-phosphoinositide Degradation,D-myo-inositol (1,4,5,6)-Tetrakisphosphate Biosynthesis,D-myo-inositol (3,4,5,6)-tetrakisphosphate Biosynthesis,D-myo-inositol-5-phosphate Metabolism,Sphingosine and Sphingosine-1-phosphate Metabolism,Superpathway of Inositol Phosphate Compounds</t>
  </si>
  <si>
    <t>ENSMUSG00000054428</t>
  </si>
  <si>
    <t>ENSMUSG00000019831</t>
  </si>
  <si>
    <t>Actin Cytoskeleton Signaling,Actin Nucleation by ARP-WASP Complex,Epithelial Adherens Junction Signaling,Rac Signaling,Regulation of Actin-based Motility by Rho,RhoA Signaling,RhoGDI Signaling,Signaling by Rho Family GTPases</t>
  </si>
  <si>
    <t>ENSMUSG00000052957</t>
  </si>
  <si>
    <t>ENSMUSG00000053963</t>
  </si>
  <si>
    <t>ENSMUSG00000045414</t>
  </si>
  <si>
    <t>C3orf58</t>
  </si>
  <si>
    <t>ENSMUSG00000049285</t>
  </si>
  <si>
    <t>ENSMUSG00000028351</t>
  </si>
  <si>
    <t>ENSMUSG00000046096</t>
  </si>
  <si>
    <t>C16orf52</t>
  </si>
  <si>
    <t>ENSMUSG00000027739</t>
  </si>
  <si>
    <t>ENSMUSG00000037058</t>
  </si>
  <si>
    <t>ENSMUSG00000036167</t>
  </si>
  <si>
    <t>ENSMUSG00000037653</t>
  </si>
  <si>
    <t>ENSMUSG00000069237</t>
  </si>
  <si>
    <t>ENSMUSG00000031517</t>
  </si>
  <si>
    <t>ENSMUSG00000030259</t>
  </si>
  <si>
    <t>ENSMUSG00000048616</t>
  </si>
  <si>
    <t>BMP signaling pathway,Factors Promoting Cardiogenesis in Vertebrates,Human Embryonic Stem Cell Pluripotency</t>
  </si>
  <si>
    <t>ENSMUSG00000047379</t>
  </si>
  <si>
    <t>ENSMUSG00000027834</t>
  </si>
  <si>
    <t>mmu-miR-26b-3p</t>
  </si>
  <si>
    <t>miR-26b-3p (and other miRNAs w/seed CUGUUCU)</t>
  </si>
  <si>
    <t>ENSMUSG00000044550</t>
  </si>
  <si>
    <t>ENSMUSG00000018666</t>
  </si>
  <si>
    <t>ENSMUSG00000020591</t>
  </si>
  <si>
    <t>mmu-miR-1306-3p</t>
  </si>
  <si>
    <t>miR-1306-3p (miRNAs w/seed CGUUGGC)</t>
  </si>
  <si>
    <t>ENSMUSG00000062257</t>
  </si>
  <si>
    <t>mmu-miR-204-3p</t>
  </si>
  <si>
    <t>miR-204-3p (and other miRNAs w/seed CUGGGAA)</t>
  </si>
  <si>
    <t>ENSMUSG00000045589</t>
  </si>
  <si>
    <t>ENSMUSG00000005873</t>
  </si>
  <si>
    <t>ENSMUSG00000022864</t>
  </si>
  <si>
    <t>C21orf91</t>
  </si>
  <si>
    <t>ENSMUSG00000028788</t>
  </si>
  <si>
    <t>ENSMUSG00000036442</t>
  </si>
  <si>
    <t>ENSMUSG00000007617</t>
  </si>
  <si>
    <t>ENSMUSG00000085793</t>
  </si>
  <si>
    <t>ENSMUSG00000055430</t>
  </si>
  <si>
    <t>ENSMUSG00000047658</t>
  </si>
  <si>
    <t>mmu-miR-6988-3p</t>
  </si>
  <si>
    <t>miR-6821-3p (and other miRNAs w/seed GACCUCU)</t>
  </si>
  <si>
    <t>ENSMUSG00000037280</t>
  </si>
  <si>
    <t>ENSMUSG00000031546</t>
  </si>
  <si>
    <t>mmu-miR-1247-5p</t>
  </si>
  <si>
    <t>miR-1247-5p (miRNAs w/seed CCCGUCC)</t>
  </si>
  <si>
    <t>ENSMUSG00000034648</t>
  </si>
  <si>
    <t>ENSMUSG00000028803</t>
  </si>
  <si>
    <t>ENSMUSG00000024027</t>
  </si>
  <si>
    <t>cAMP-mediated signaling,G-Protein Coupled Receptor Signaling,GPCR-Mediated Integration of Enteroendocrine Signaling Exemplified by an L Cell,Gαs Signaling</t>
  </si>
  <si>
    <t>ENSMUSG00000032246</t>
  </si>
  <si>
    <t>ENSMUSG00000042271</t>
  </si>
  <si>
    <t>ENSMUSG00000014504</t>
  </si>
  <si>
    <t>ENSMUSG00000026347</t>
  </si>
  <si>
    <t>mmu-miR-574-5p</t>
  </si>
  <si>
    <t>miR-574-5p (miRNAs w/seed GAGUGUG)</t>
  </si>
  <si>
    <t>ENSMUSG00000031168</t>
  </si>
  <si>
    <t>Androgen Biosynthesis,Cholesterol Biosynthesis I,Cholesterol Biosynthesis II (via 24,25-dihydrolanosterol),Cholesterol Biosynthesis III (via Desmosterol),Glucocorticoid Biosynthesis,Mineralocorticoid Biosynthesis,Superpathway of Cholesterol Biosynthesis</t>
  </si>
  <si>
    <t>ENSMUSG00000021112</t>
  </si>
  <si>
    <t>Tight Junction Signaling</t>
  </si>
  <si>
    <t>ENSMUSG00000030042</t>
  </si>
  <si>
    <t>mmu-miR-345-3p</t>
  </si>
  <si>
    <t>miR-345-3p (and other miRNAs w/seed CUGAACU)</t>
  </si>
  <si>
    <t>ENSMUSG00000022526</t>
  </si>
  <si>
    <t>ENSMUSG00000026960</t>
  </si>
  <si>
    <t>mmu-let-7i-3p</t>
  </si>
  <si>
    <t>let-7i-3p (miRNAs w/seed UGCGCAA)</t>
  </si>
  <si>
    <t>ENSMUSG00000046447</t>
  </si>
  <si>
    <t>ENSMUSG00000029580</t>
  </si>
  <si>
    <t>Actin Cytoskeleton Signaling,Agranulocyte Adhesion and Diapedesis,Agrin Interactions at Neuromuscular Junction,AMPK Signaling,Caveolar-mediated Endocytosis Signaling,Cellular Effects of Sildenafil (Viagra),Clathrin-mediated Endocytosis Signaling,Crosstalk between Dendritic Cells and Natural Killer Cells,Death Receptor Signaling,EIF2 Signaling,Epithelial Adherens Junction Signaling,FAK Signaling,Fcγ Receptor-mediated Phagocytosis in Macrophages and Monocytes,Gap Junction Signaling,Germ Cell-Sertoli Cell Junction Signaling,Glucocorticoid Receptor Signaling,Hereditary Breast Cancer Signaling,ILK Signaling,Integrin Signaling,Leukocyte Extravasation Signaling,Mechanisms of Viral Exit from Host Cells,MSP-RON Signaling Pathway,NRF2-mediated Oxidative Stress Response,Paxillin Signaling,RAR Activation,Regulation of Actin-based Motility by Rho,Remodeling of Epithelial Adherens Junctions,RhoA Signaling,RhoGDI Signaling,Role of BRCA1 in DNA Damage Response,Sertoli Cell-Sertoli Cell Junction Signaling,Signaling by Rho Family GTPases,Tec Kinase Signaling,Tight Junction Signaling,VEGF Signaling,Virus Entry via Endocytic Pathways</t>
  </si>
  <si>
    <t>ENSMUSG00000025104</t>
  </si>
  <si>
    <t>ENSMUSG00000029755</t>
  </si>
  <si>
    <t>ENSMUSG00000026811</t>
  </si>
  <si>
    <t>ENSMUSG00000040640</t>
  </si>
  <si>
    <t>ENSMUSG00000026576</t>
  </si>
  <si>
    <t>ENSMUSG00000039159</t>
  </si>
  <si>
    <t>ENSMUSG00000046876</t>
  </si>
  <si>
    <t>ENSMUSG00000005804</t>
  </si>
  <si>
    <t>ENSMUSG00000022412</t>
  </si>
  <si>
    <t>ENSMUSG00000006782</t>
  </si>
  <si>
    <t>ENSMUSG00000056204</t>
  </si>
  <si>
    <t>ENSMUSG00000024985</t>
  </si>
  <si>
    <t>Acute Myeloid Leukemia Signaling,Basal Cell Carcinoma Signaling,Colorectal Cancer Metastasis Signaling,Epithelial Adherens Junction Signaling,Factors Promoting Cardiogenesis in Vertebrates,Human Embryonic Stem Cell Pluripotency,Mouse Embryonic Stem Cell Pluripotency,Osteoarthritis Pathway,Ovarian Cancer Signaling,PEDF Signaling,Protein Kinase A Signaling,Regulation of the Epithelial-Mesenchymal Transition Pathway,Role of Macrophages, Fibroblasts and Endothelial Cells in Rheumatoid Arthritis,Role of Osteoblasts, Osteoclasts and Chondrocytes in Rheumatoid Arthritis,Role of Wnt/GSK-3β Signaling in the Pathogenesis of Influenza,Thyroid Cancer Signaling,Wnt/β-catenin Signaling</t>
  </si>
  <si>
    <t>ENSMUSG00000035227</t>
  </si>
  <si>
    <t>ENSMUSG00000021591</t>
  </si>
  <si>
    <t>Antioxidant Action of Vitamin C,Ascorbate Recycling (Cytosolic),Glutathione Redox Reactions II,Vitamin-C Transport</t>
  </si>
  <si>
    <t>ENSMUSG00000027805</t>
  </si>
  <si>
    <t>Actin Cytoskeleton Signaling,Axonal Guidance Signaling,Integrin Signaling,PCP pathway,Regulation of Actin-based Motility by Rho,RhoA Signaling</t>
  </si>
  <si>
    <t>ENSMUSG00000030019</t>
  </si>
  <si>
    <t>ENSMUSG00000020402</t>
  </si>
  <si>
    <t>Mitochondrial Dysfunction,Sirtuin Signaling Pathway</t>
  </si>
  <si>
    <t>ENSMUSG00000026281</t>
  </si>
  <si>
    <t>Pyrimidine Deoxyribonucleotides De Novo Biosynthesis I</t>
  </si>
  <si>
    <t>ENSMUSG00000051113</t>
  </si>
  <si>
    <t>ENSMUSG00000036103</t>
  </si>
  <si>
    <t>mmu-miR-331-3p</t>
  </si>
  <si>
    <t>miR-331-3p (miRNAs w/seed CCCCUGG)</t>
  </si>
  <si>
    <t>Agranulocyte Adhesion and Diapedesis,Granulocyte Adhesion and Diapedesis,Osteoarthritis Pathway</t>
  </si>
  <si>
    <t>ENSMUSG00000026678</t>
  </si>
  <si>
    <t>ENSMUSG00000049823</t>
  </si>
  <si>
    <t>Caveolar-mediated Endocytosis Signaling,CTLA4 Signaling in Cytotoxic T Lymphocytes,Cytotoxic T Lymphocyte-mediated Apoptosis of Target Cells,Dendritic Cell Maturation,Neuroinflammation Signaling Pathway,Phagosome Maturation,Protein Ubiquitination Pathway,Virus Entry via Endocytic Pathways</t>
  </si>
  <si>
    <t>ENSMUSG00000026239</t>
  </si>
  <si>
    <t>cAMP-mediated signaling,Cardiac β-adrenergic Signaling,G-Protein Coupled Receptor Signaling,Gustation Pathway,Phototransduction Pathway,Protein Kinase A Signaling,Relaxin Signaling,tRNA Splicing,Wnt/Ca+ pathway</t>
  </si>
  <si>
    <t>ENSMUSG00000044788</t>
  </si>
  <si>
    <t>Oleate Biosynthesis II (Animals)</t>
  </si>
  <si>
    <t>mmu-miR-149-5p</t>
  </si>
  <si>
    <t>miR-149-5p (miRNAs w/seed CUGGCUC)</t>
  </si>
  <si>
    <t>ENSMUSG00000043290</t>
  </si>
  <si>
    <t>ENSMUSG00000079111</t>
  </si>
  <si>
    <t>ENSMUSG00000094483</t>
  </si>
  <si>
    <t>ENSMUSG00000034891</t>
  </si>
  <si>
    <t>ENSMUSG00000063015</t>
  </si>
  <si>
    <t>ENSMUSG00000047361</t>
  </si>
  <si>
    <t>mmu-miR-1934-5p</t>
  </si>
  <si>
    <t>miR-1934-5p (and other miRNAs w/seed CUGGUCC)</t>
  </si>
  <si>
    <t>ENSMUSG00000021752</t>
  </si>
  <si>
    <t>ENSMUSG00000025647</t>
  </si>
  <si>
    <t>ENSMUSG00000026514</t>
  </si>
  <si>
    <t>ENSMUSG00000103897</t>
  </si>
  <si>
    <t>mmu-miR-3102-3p</t>
  </si>
  <si>
    <t>miR-3102-3p (and other miRNAs w/seed AGCACCC)</t>
  </si>
  <si>
    <t>ENSMUSG00000046792</t>
  </si>
  <si>
    <t>ENSMUSG00000070436</t>
  </si>
  <si>
    <t>ENSMUSG00000049922</t>
  </si>
  <si>
    <t>ENSMUSG00000024063</t>
  </si>
  <si>
    <t>ENSMUSG00000007653</t>
  </si>
  <si>
    <t>GABA Receptor Signaling,Neuroinflammation Signaling Pathway</t>
  </si>
  <si>
    <t>ENSMUSG00000058446</t>
  </si>
  <si>
    <t>ENSMUSG00000007216</t>
  </si>
  <si>
    <t>ENSMUSG00000039533</t>
  </si>
  <si>
    <t>ENSMUSG00000066026</t>
  </si>
  <si>
    <t>ENSMUSG00000052273</t>
  </si>
  <si>
    <t>ENSMUSG00000005054</t>
  </si>
  <si>
    <t>IL-8 Signaling</t>
  </si>
  <si>
    <t>ENSMUSG00000053094</t>
  </si>
  <si>
    <t>ENSMUSG00000018819</t>
  </si>
  <si>
    <t>ENSMUSG00000035342</t>
  </si>
  <si>
    <t>ENSMUSG00000052534</t>
  </si>
  <si>
    <t>ENSMUSG00000035285</t>
  </si>
  <si>
    <t>ENSMUSG00000031487</t>
  </si>
  <si>
    <t>ENSMUSG00000051238</t>
  </si>
  <si>
    <t>ENSMUSG00000046062</t>
  </si>
  <si>
    <t>ENSMUSG00000031931</t>
  </si>
  <si>
    <t>ENSMUSG00000027347</t>
  </si>
  <si>
    <t>G-Protein Coupled Receptor Signaling,Leukocyte Extravasation Signaling,Molecular Mechanisms of Cancer,T Cell Receptor Signaling</t>
  </si>
  <si>
    <t>ENSMUSG00000007989</t>
  </si>
  <si>
    <t>Adipogenesis pathway,Axonal Guidance Signaling,Basal Cell Carcinoma Signaling,Colorectal Cancer Metastasis Signaling,Factors Promoting Cardiogenesis in Vertebrates,Glioblastoma Multiforme Signaling,Human Embryonic Stem Cell Pluripotency,Molecular Mechanisms of Cancer,Mouse Embryonic Stem Cell Pluripotency,Osteoarthritis Pathway,Ovarian Cancer Signaling,PCP pathway,Regulation of the Epithelial-Mesenchymal Transition Pathway,Role of Macrophages, Fibroblasts and Endothelial Cells in Rheumatoid Arthritis,Role of NANOG in Mammalian Embryonic Stem Cell Pluripotency,Role of Osteoblasts, Osteoclasts and Chondrocytes in Rheumatoid Arthritis,Role of Wnt/GSK-3β Signaling in the Pathogenesis of Influenza,Wnt/Ca+ pathway,Wnt/β-catenin Signaling</t>
  </si>
  <si>
    <t>ENSMUSG00000038646</t>
  </si>
  <si>
    <t>ENSMUSG00000021905</t>
  </si>
  <si>
    <t>ENSMUSG00000096146</t>
  </si>
  <si>
    <t>Dopamine-DARPP32 Feedback in cAMP Signaling,Type II Diabetes Mellitus Signaling</t>
  </si>
  <si>
    <t>ENSMUSG00000068523</t>
  </si>
  <si>
    <t>Androgen Signaling,Antiproliferative Role of Somatostatin Receptor 2,Axonal Guidance Signaling,Breast Cancer Regulation by Stathmin1,Cardiac Hypertrophy Signaling,Cardiac β-adrenergic Signaling,CCR3 Signaling in Eosinophils,CCR5 Signaling in Macrophages,Colorectal Cancer Metastasis Signaling,CREB Signaling in Neurons,CXCR4 Signaling,Ephrin B Signaling,Ephrin Receptor Signaling,fMLP Signaling in Neutrophils,G Beta Gamma Signaling,G Protein Signaling Mediated by Tubby,Glutamate Receptor Signaling,GNRH Signaling,GPCR-Mediated Nutrient Sensing in Enteroendocrine Cells,Gustation Pathway,Gαi Signaling,Gαq Signaling,Gαs Signaling,Huntington's Disease Signaling,IL-1 Signaling,IL-8 Signaling,Opioid Signaling Pathway,P2Y Purigenic Receptor Signaling Pathway,Phospholipase C Signaling,Protein Kinase A Signaling,Relaxin Signaling,RhoGDI Signaling,Role of NFAT in Cardiac Hypertrophy,Role of NFAT in Regulation of the Immune Response,SAPK/JNK Signaling,Signaling by Rho Family GTPases,Tec Kinase Signaling,Thrombin Signaling,α-Adrenergic Signaling</t>
  </si>
  <si>
    <t>ENSMUSG00000027660</t>
  </si>
  <si>
    <t>ENSMUSG00000046178</t>
  </si>
  <si>
    <t>ENSMUSG00000050875</t>
  </si>
  <si>
    <t>ENSMUSG00000028480</t>
  </si>
  <si>
    <t>ENSMUSG00000070866</t>
  </si>
  <si>
    <t>ENSMUSG00000030327</t>
  </si>
  <si>
    <t>ENSMUSG00000014905</t>
  </si>
  <si>
    <t>Aldosterone Signaling in Epithelial Cells,NRF2-mediated Oxidative Stress Response,Protein Ubiquitination Pathway,Unfolded protein response</t>
  </si>
  <si>
    <t>ENSMUSG00000024247</t>
  </si>
  <si>
    <t>ENSMUSG00000020396</t>
  </si>
  <si>
    <t>Amyotrophic Lateral Sclerosis Signaling</t>
  </si>
  <si>
    <t>ENSMUSG00000024067</t>
  </si>
  <si>
    <t>ENSMUSG00000036955</t>
  </si>
  <si>
    <t>ENSMUSG00000043929</t>
  </si>
  <si>
    <t>ENSMUSG00000081683</t>
  </si>
  <si>
    <t>mmu-miR-362-3p</t>
  </si>
  <si>
    <t>miR-329-3p (and other miRNAs w/seed ACACACC)</t>
  </si>
  <si>
    <t>ENSMUSG00000051185</t>
  </si>
  <si>
    <t>ENSMUSG00000036894</t>
  </si>
  <si>
    <t>14-3-3-mediated Signaling,Actin Cytoskeleton Signaling,Actin Nucleation by ARP-WASP Complex,Acute Myeloid Leukemia Signaling,Acute Phase Response Signaling,Adrenomedullin signaling pathway,Agrin Interactions at Neuromuscular Junction,Angiopoietin Signaling,Antiproliferative Role of Somatostatin Receptor 2,Apoptosis Signaling,Axonal Guidance Signaling,B Cell Receptor Signaling,Bladder Cancer Signaling,BMP signaling pathway,Breast Cancer Regulation by Stathmin1,Calcium Signaling,Cancer Drug Resistance By Drug Efflux,Cardiac Hypertrophy Signaling,CCR3 Signaling in Eosinophils,CDK5 Signaling,Ceramide Signaling,Chemokine Signaling,Cholecystokinin/Gastrin-mediated Signaling,Chronic Myeloid Leukemia Signaling,CNTF Signaling,Colorectal Cancer Metastasis Signaling,CREB Signaling in Neurons,CXCR4 Signaling,EIF2 Signaling,Endometrial Cancer Signaling,Endothelin-1 Signaling,Ephrin Receptor Signaling,Epithelial Adherens Junction Signaling,ErbB Signaling,ErbB2-ErbB3 Signaling,ErbB4 Signaling,ERK/MAPK Signaling,ERK5 Signaling,Erythropoietin Signaling,Estrogen Receptor Signaling,Estrogen-Dependent Breast Cancer Signaling,FAK Signaling,Fc Epsilon RI Signaling,FcγRIIB Signaling in B Lymphocytes,FLT3 Signaling in Hematopoietic Progenitor Cells,fMLP Signaling in Neutrophils,G Beta Gamma Signaling,G-Protein Coupled Receptor Signaling,Gap Junction Signaling,GDNF Family Ligand-Receptor Interactions,Germ Cell-Sertoli Cell Junction Signaling,Glioblastoma Multiforme Signaling,Glioma Invasiveness Signaling,Glioma Signaling,Glucocorticoid Receptor Signaling,GM-CSF Signaling,GNRH Signaling,Gα12/13 Signaling,Gαi Signaling,HER-2 Signaling in Breast Cancer,Hereditary Breast Cancer Signaling,HGF Signaling,HIF1α Signaling,HMGB1 Signaling,IGF-1 Signaling,IL-15 Signaling,IL-17 Signaling,IL-2 Signaling,IL-3 Signaling,IL-4 Signaling,IL-6 Signaling,IL-8 Signaling,Insulin Receptor Signaling,Integrin Signaling,JAK/Stat Signaling,LPS-stimulated MAPK Signaling,Macropinocytosis Signaling,Melanocyte Development and Pigmentation Signaling,Melanoma Signaling,Molecular Mechanisms of Cancer,Mouse Embryonic Stem Cell Pluripotency,mTOR Signaling,Myc Mediated Apoptosis Signaling,Natural Killer Cell Signaling,Neuregulin Signaling,Neurotrophin/TRK Signaling,NF-κB Activation by Viruses,NF-κB Signaling,NGF Signaling,Non-Small Cell Lung Cancer Signaling,NRF2-mediated Oxidative Stress Response,Oncostatin M Signaling,Opioid Signaling Pathway,Ovarian Cancer Signaling,P2Y Purigenic Receptor Signaling Pathway,p70S6K Signaling,PAK Signaling,Paxillin Signaling,PDGF Signaling,PEDF Signaling,Phospholipase C Signaling,PI3K Signaling in B Lymphocytes,PI3K/AKT Signaling,PKCθ Signaling in T Lymphocytes,PPAR Signaling,PPARα/RXRα Activation,Prolactin Signaling,Prostate Cancer Signaling,PTEN Signaling,Rac Signaling,Regulation of Cellular Mechanics by Calpain Protease,Regulation of eIF4 and p70S6K Signaling,Regulation of IL-2 Expression in Activated and Anergic T Lymphocytes,Regulation of the Epithelial-Mesenchymal Transition Pathway,Renal Cell Carcinoma Signaling,Renin-Angiotensin Signaling,Role of JAK1 and JAK3 in γc Cytokine Signaling,Role of Macrophages, Fibroblasts and Endothelial Cells in Rheumatoid Arthritis,Role of MAPK Signaling in the Pathogenesis of Influenza,Role of NANOG in Mammalian Embryonic Stem Cell Pluripotency,Role of NFAT in Cardiac Hypertrophy,Role of NFAT in Regulation of the Immune Response,Role of Tissue Factor in Cancer,SAPK/JNK Signaling,Sertoli Cell-Sertoli Cell Junction Signaling,STAT3 Pathway,Synaptic Long Term Depression,Synaptic Long Term Potentiation,Systemic Lupus Erythematosus Signaling,T Cell Receptor Signaling,Telomerase Signaling,TGF-β Signaling,Thrombin Signaling,Thrombopoietin Signaling,Thyroid Cancer Signaling,UVA-Induced MAPK Signaling,UVC-Induced MAPK Signaling,VEGF Family Ligand-Receptor Interactions,VEGF Signaling,Virus Entry via Endocytic Pathways,Xenobiotic Metabolism Signaling,α-Adrenergic Signaling</t>
  </si>
  <si>
    <t>ENSMUSG00000023915</t>
  </si>
  <si>
    <t>Death Receptor Signaling,Tec Kinase Signaling</t>
  </si>
  <si>
    <t>ENSMUSG00000040164</t>
  </si>
  <si>
    <t>ENSMUSG00000047996</t>
  </si>
  <si>
    <t>mmu-miR-877-3p</t>
  </si>
  <si>
    <t>miR-3909 (and other miRNAs w/seed GUCCUCU)</t>
  </si>
  <si>
    <t>ENSMUSG00000023904</t>
  </si>
  <si>
    <t>ENSMUSG00000045655</t>
  </si>
  <si>
    <t>ENSMUSG00000002808</t>
  </si>
  <si>
    <t>ENSMUSG00000029832</t>
  </si>
  <si>
    <t>mmu-miR-574-3p</t>
  </si>
  <si>
    <t>miR-574-3p (miRNAs w/seed ACGCUCA)</t>
  </si>
  <si>
    <t>ENSMUSG00000001847</t>
  </si>
  <si>
    <t>Actin Cytoskeleton Signaling,Actin Nucleation by ARP-WASP Complex,Agrin Interactions at Neuromuscular Junction,Amyotrophic Lateral Sclerosis Signaling,Axonal Guidance Signaling,B Cell Receptor Signaling,Breast Cancer Regulation by Stathmin1,CCR3 Signaling in Eosinophils,CD28 Signaling in T Helper Cells,Clathrin-mediated Endocytosis Signaling,Colorectal Cancer Metastasis Signaling,CXCR4 Signaling,Ephrin A Signaling,Ephrin B Signaling,Ephrin Receptor Signaling,Epithelial Adherens Junction Signaling,ERK/MAPK Signaling,FAK Signaling,Fc Epsilon RI Signaling,Fcγ Receptor-mediated Phagocytosis in Macrophages and Monocytes,FGF Signaling,fMLP Signaling in Neutrophils,GDNF Family Ligand-Receptor Interactions,Germ Cell-Sertoli Cell Junction Signaling,Glioblastoma Multiforme Signaling,Glucocorticoid Receptor Signaling,GNRH Signaling,GP6 Signaling Pathway,HGF Signaling,HMGB1 Signaling,iCOS-iCOSL Signaling in T Helper Cells,IL-3 Signaling,IL-8 Signaling,Integrin Signaling,Leukocyte Extravasation Signaling,LPS-stimulated MAPK Signaling,Macropinocytosis Signaling,Molecular Mechanisms of Cancer,mTOR Signaling,Natural Killer Cell Signaling,Netrin Signaling,NGF Signaling,Opioid Signaling Pathway,Osteoarthritis Pathway,PAK Signaling,Pancreatic Adenocarcinoma Signaling,Paxillin Signaling,PCP pathway,PEDF Signaling,Phospholipase C Signaling,PI3K Signaling in B Lymphocytes,PKCθ Signaling in T Lymphocytes,Production of Nitric Oxide and Reactive Oxygen Species in Macrophages,PTEN Signaling,Rac Signaling,RAR Activation,Regulation of Actin-based Motility by Rho,Regulation of IL-2 Expression in Activated and Anergic T Lymphocytes,Renal Cell Carcinoma Signaling,Renin-Angiotensin Signaling,RhoGDI Signaling,Role of Macrophages, Fibroblasts and Endothelial Cells in Rheumatoid Arthritis,Role of p14/p19ARF in Tumor Suppression,Role of Tissue Factor in Cancer,SAPK/JNK Signaling,Semaphorin Signaling in Neurons,Sertoli Cell-Sertoli Cell Junction Signaling,Signaling by Rho Family GTPases,Sphingosine-1-phosphate Signaling,STAT3 Pathway,T Cell Receptor Signaling,Tight Junction Signaling,Virus Entry via Endocytic Pathways</t>
  </si>
  <si>
    <t>ENSMUSG00000050666</t>
  </si>
  <si>
    <t>ENSMUSG00000000346</t>
  </si>
  <si>
    <t>ENSMUSG00000055717</t>
  </si>
  <si>
    <t>ENSMUSG00000021476</t>
  </si>
  <si>
    <t>ENSMUSG00000047992</t>
  </si>
  <si>
    <t>ENSMUSG00000042742</t>
  </si>
  <si>
    <t>ENSMUSG00000025939</t>
  </si>
  <si>
    <t>ENSMUSG00000027171</t>
  </si>
  <si>
    <t>AMPK Signaling,cAMP-mediated signaling,eNOS Signaling,G-Protein Coupled Receptor Signaling,GPCR-Mediated Integration of Enteroendocrine Signaling Exemplified by an L Cell,Gαi Signaling</t>
  </si>
  <si>
    <t>ENSMUSG00000030105</t>
  </si>
  <si>
    <t>ENSMUSG00000020496</t>
  </si>
  <si>
    <t>ENSMUSG00000018965</t>
  </si>
  <si>
    <t>14-3-3-mediated Signaling,Cell Cycle: G2/M DNA Damage Checkpoint Regulation,ERK/MAPK Signaling,ERK5 Signaling,Glucocorticoid Receptor Signaling,HIPPO signaling,IGF-1 Signaling,Myc Mediated Apoptosis Signaling,p70S6K Signaling,PI3K/AKT Signaling,Protein Kinase A Signaling,PTEN Signaling</t>
  </si>
  <si>
    <t>ENSMUSG00000025666</t>
  </si>
  <si>
    <t>ENSMUSG00000034868</t>
  </si>
  <si>
    <t>Actin Cytoskeleton Signaling,Axonal Guidance Signaling,Cardiac Hypertrophy Signaling,Cdc42 Signaling,Cellular Effects of Sildenafil (Viagra),CXCR4 Signaling,Gα12/13 Signaling,Integrin Signaling,PAK Signaling,Phospholipase C Signaling,Protein Kinase A Signaling,Regulation of Actin-based Motility by Rho,RhoA Signaling,RhoGDI Signaling,Signaling by Rho Family GTPases,Thrombin Signaling</t>
  </si>
  <si>
    <t>ENSMUSG00000048416</t>
  </si>
  <si>
    <t>ENSMUSG00000042761</t>
  </si>
  <si>
    <t>ENSMUSG00000031534</t>
  </si>
  <si>
    <t>ENSMUSG00000020397</t>
  </si>
  <si>
    <t>ENSMUSG00000057614</t>
  </si>
  <si>
    <t>Agranulocyte Adhesion and Diapedesis,Androgen Signaling,Axonal Guidance Signaling,Breast Cancer Regulation by Stathmin1,cAMP-mediated signaling,Cardiac Hypertrophy Signaling,CCR3 Signaling in Eosinophils,CCR5 Signaling in Macrophages,Chemokine Signaling,Corticotropin Releasing Hormone Signaling,CREB Signaling in Neurons,CXCR4 Signaling,Dopamine-DARPP32 Feedback in cAMP Signaling,Endothelin-1 Signaling,Ephrin B Signaling,Ephrin Receptor Signaling,fMLP Signaling in Neutrophils,G Beta Gamma Signaling,G-Protein Coupled Receptor Signaling,Gap Junction Signaling,GNRH Signaling,GPCR-Mediated Integration of Enteroendocrine Signaling Exemplified by an L Cell,GPCR-Mediated Nutrient Sensing in Enteroendocrine Cells,Granulocyte Adhesion and Diapedesis,Gαi Signaling,IL-1 Signaling,IL-8 Signaling,Leukocyte Extravasation Signaling,Melatonin Signaling,Molecular Mechanisms of Cancer,Opioid Signaling Pathway,P2Y Purigenic Receptor Signaling Pathway,p70S6K Signaling,Protein Kinase A Signaling,Relaxin Signaling,RhoGDI Signaling,Role of NFAT in Cardiac Hypertrophy,Role of NFAT in Regulation of the Immune Response,Role of PI3K/AKT Signaling in the Pathogenesis of Influenza,Signaling by Rho Family GTPases,Sphingosine-1-phosphate Signaling,Synaptic Long Term Depression,Tec Kinase Signaling,Thrombin Signaling,α-Adrenergic Signaling</t>
  </si>
  <si>
    <t>ENSMUSG00000036606</t>
  </si>
  <si>
    <t>mmu-miR-879-5p</t>
  </si>
  <si>
    <t>miR-879-5p (and other miRNAs w/seed GAGGCUU)</t>
  </si>
  <si>
    <t>ENSMUSG00000035711</t>
  </si>
  <si>
    <t>ENSMUSG00000027284</t>
  </si>
  <si>
    <t>ENSMUSG00000020143</t>
  </si>
  <si>
    <t>ENSMUSG00000018199</t>
  </si>
  <si>
    <t>mmu-miR-345-5p</t>
  </si>
  <si>
    <t>miR-345-5p (and other miRNAs w/seed CUGACCC)</t>
  </si>
  <si>
    <t>ENSMUSG00000028108</t>
  </si>
  <si>
    <t>ENSMUSG00000045409</t>
  </si>
  <si>
    <t>ENSMUSG00000020692</t>
  </si>
  <si>
    <t>ENSMUSG00000078485</t>
  </si>
  <si>
    <t>mmu-miR-136-5p</t>
  </si>
  <si>
    <t>miR-136-5p (miRNAs w/seed CUCCAUU)</t>
  </si>
  <si>
    <t>ENSMUSG00000020212</t>
  </si>
  <si>
    <t>ENSMUSG00000040472</t>
  </si>
  <si>
    <t>ENSMUSG00000025377</t>
  </si>
  <si>
    <t>ENSMUSG00000028256</t>
  </si>
  <si>
    <t>mmu-miR-126a-5p</t>
  </si>
  <si>
    <t>miR-126a-5p (and other miRNAs w/seed AUUAUUA)</t>
  </si>
  <si>
    <t>ENSMUSG00000032410</t>
  </si>
  <si>
    <t>ENSMUSG00000019464</t>
  </si>
  <si>
    <t>Colorectal Cancer Metastasis Signaling,Eicosanoid Signaling</t>
  </si>
  <si>
    <t>ENSMUSG00000038594</t>
  </si>
  <si>
    <t>ENSMUSG00000025878</t>
  </si>
  <si>
    <t>Role of BRCA1 in DNA Damage Response</t>
  </si>
  <si>
    <t>ENSMUSG00000028575</t>
  </si>
  <si>
    <t>ENSMUSG00000020781</t>
  </si>
  <si>
    <t>4-1BB Signaling in T Lymphocytes,Activation of IRF by Cytosolic Pattern Recognition Receptors,Acute Phase Response Signaling,Angiopoietin Signaling,Antioxidant Action of Vitamin C,Apoptosis Signaling,April Mediated Signaling,B Cell Activating Factor Signaling,B Cell Receptor Signaling,CD27 Signaling in Lymphocytes,CD28 Signaling in T Helper Cells,CD40 Signaling,Chronic Myeloid Leukemia Signaling,Death Receptor Signaling,Dendritic Cell Maturation,G-Protein Coupled Receptor Signaling,Glucocorticoid Receptor Signaling,Gα12/13 Signaling,Gαq Signaling,Hepatic Cholestasis,iCOS-iCOSL Signaling in T Helper Cells,IL-1 Signaling,IL-10 Signaling,IL-12 Signaling and Production in Macrophages,IL-17A Signaling in Airway Cells,IL-17A Signaling in Fibroblasts,IL-6 Signaling,IL-8 Signaling,Induction of Apoptosis by HIV1,iNOS Signaling,LPS-stimulated MAPK Signaling,Lymphotoxin β Receptor Signaling,Neuroinflammation Signaling Pathway,NF-κB Activation by Viruses,NF-κB Signaling,NGF Signaling,PEDF Signaling,PI3K Signaling in B Lymphocytes,PI3K/AKT Signaling,PKCθ Signaling in T Lymphocytes,PPAR Signaling,PPARα/RXRα Activation,Production of Nitric Oxide and Reactive Oxygen Species in Macrophages,PTEN Signaling,RANK Signaling in Osteoclasts,Regulation of IL-2 Expression in Activated and Anergic T Lymphocytes,Role of Macrophages, Fibroblasts and Endothelial Cells in Rheumatoid Arthritis,Role of NFAT in Regulation of the Immune Response,Role of Osteoblasts, Osteoclasts and Chondrocytes in Rheumatoid Arthritis,Role of PKR in Interferon Induction and Antiviral Response,Role of RIG1-like Receptors in Antiviral Innate Immunity,Small Cell Lung Cancer Signaling,T Cell Receptor Signaling,Thrombin Signaling,TNFR1 Signaling,TNFR2 Signaling,Toll-like Receptor Signaling,TWEAK Signaling,Type I Diabetes Mellitus Signaling,Type II Diabetes Mellitus Signaling</t>
  </si>
  <si>
    <t>ENSMUSG00000030534</t>
  </si>
  <si>
    <t>ENSMUSG00000025047</t>
  </si>
  <si>
    <t>ENSMUSG00000047022</t>
  </si>
  <si>
    <t>ENSMUSG00000025153</t>
  </si>
  <si>
    <t>AMPK Signaling,Fatty Acid Biosynthesis Initiation II,FXR/RXR Activation,LXR/RXR Activation,Palmitate Biosynthesis I (Animals),PPARα/RXRα Activation,Stearate Biosynthesis I (Animals),TR/RXR Activation</t>
  </si>
  <si>
    <t>ENSMUSG00000045934</t>
  </si>
  <si>
    <t>ENSMUSG00000032839</t>
  </si>
  <si>
    <t>ENSMUSG00000029524</t>
  </si>
  <si>
    <t>ENSMUSG00000027605</t>
  </si>
  <si>
    <t>Acetate Conversion to Acetyl-CoA,Ethanol Degradation II,Ethanol Degradation IV,Oxidative Ethanol Degradation III,Sirtuin Signaling Pathway</t>
  </si>
  <si>
    <t>mmu-miR-29b-2-5p</t>
  </si>
  <si>
    <t>miR-29b-5p (and other miRNAs w/seed UGGUUUC)</t>
  </si>
  <si>
    <t>ENSMUSG00000032191</t>
  </si>
  <si>
    <t>Apoptosis Signaling</t>
  </si>
  <si>
    <t>ENSMUSG00000070427</t>
  </si>
  <si>
    <t>ENSMUSG00000036672</t>
  </si>
  <si>
    <t>ENSMUSG00000041343</t>
  </si>
  <si>
    <t>ENSMUSG00000070953</t>
  </si>
  <si>
    <t>ENSMUSG00000010755</t>
  </si>
  <si>
    <t>ENSMUSG00000030495</t>
  </si>
  <si>
    <t>ENSMUSG00000075316</t>
  </si>
  <si>
    <t>ENSMUSG00000022999</t>
  </si>
  <si>
    <t>ENSMUSG00000041180</t>
  </si>
  <si>
    <t>mmu-miR-412-5p</t>
  </si>
  <si>
    <t>miR-412-5p (miRNAs w/seed GGUCGAC)</t>
  </si>
  <si>
    <t>ENSMUSG00000021313</t>
  </si>
  <si>
    <t>Calcium Signaling,Cardiac β-adrenergic Signaling,Gαs Signaling,Netrin Signaling,Nitric Oxide Signaling in the Cardiovascular System,nNOS Signaling in Skeletal Muscle Cells,Opioid Signaling Pathway,Protein Kinase A Signaling,Synaptic Long Term Depression</t>
  </si>
  <si>
    <t>ENSMUSG00000038828</t>
  </si>
  <si>
    <t>ENSMUSG00000040054</t>
  </si>
  <si>
    <t>ENSMUSG00000021494</t>
  </si>
  <si>
    <t>ENSMUSG00000028467</t>
  </si>
  <si>
    <t>ENSMUSG00000022212</t>
  </si>
  <si>
    <t>ENSMUSG00000004896</t>
  </si>
  <si>
    <t>ENSMUSG00000042854</t>
  </si>
  <si>
    <t>ENSMUSG00000003233</t>
  </si>
  <si>
    <t>Basal Cell Carcinoma Signaling,Mouse Embryonic Stem Cell Pluripotency,PCP pathway,Regulation of the Epithelial-Mesenchymal Transition Pathway,Role of Wnt/GSK-3β Signaling in the Pathogenesis of Influenza,Wnt/Ca+ pathway,Wnt/β-catenin Signaling</t>
  </si>
  <si>
    <t>ENSMUSG00000072501</t>
  </si>
  <si>
    <t>ENSMUSG00000041528</t>
  </si>
  <si>
    <t>ENSMUSG00000035293</t>
  </si>
  <si>
    <t>mmu-miR-30b-3p</t>
  </si>
  <si>
    <t>miR-30b-3p (and other miRNAs w/seed UGGGAUG)</t>
  </si>
  <si>
    <t>ENSMUSG00000036057</t>
  </si>
  <si>
    <t>3-phosphoinositide Biosynthesis,3-phosphoinositide Degradation,D-myo-inositol (1,4,5,6)-Tetrakisphosphate Biosynthesis,D-myo-inositol (3,4,5,6)-tetrakisphosphate Biosynthesis,D-myo-inositol-5-phosphate Metabolism,Protein Kinase A Signaling,Superpathway of Inositol Phosphate Compounds</t>
  </si>
  <si>
    <t>ENSMUSG00000041354</t>
  </si>
  <si>
    <t>Adipogenesis pathway,Circadian Rhythm Signaling,Sirtuin Signaling Pathway</t>
  </si>
  <si>
    <t>ENSMUSG00000031753</t>
  </si>
  <si>
    <t>ENSMUSG00000015659</t>
  </si>
  <si>
    <t>ENSMUSG00000024542</t>
  </si>
  <si>
    <t>mmu-miR-379-5p</t>
  </si>
  <si>
    <t>miR-379-5p (and other miRNAs w/seed GGUAGAC)</t>
  </si>
  <si>
    <t>ENSMUSG00000042476</t>
  </si>
  <si>
    <t>FXR/RXR Activation,Hepatic Cholestasis</t>
  </si>
  <si>
    <t>ENSMUSG00000030946</t>
  </si>
  <si>
    <t>High (predicted),Moderate (predicted)</t>
  </si>
  <si>
    <t>ENSMUSG00000024104</t>
  </si>
  <si>
    <t>Altered T Cell and B Cell Signaling in Rheumatoid Arthritis,Colorectal Cancer Metastasis Signaling,Communication between Innate and Adaptive Immune Cells,Neuroinflammation Signaling Pathway,NF-κB Signaling,Phagosome Formation,Role of Macrophages, Fibroblasts and Endothelial Cells in Rheumatoid Arthritis,Role of Pattern Recognition Receptors in Recognition of Bacteria and Viruses,Toll-like Receptor Signaling,TREM1 Signaling</t>
  </si>
  <si>
    <t>ENSMUSG00000029414</t>
  </si>
  <si>
    <t>ENSMUSG00000041488</t>
  </si>
  <si>
    <t>ENSMUSG00000031285</t>
  </si>
  <si>
    <t>mmu-miR-544-3p</t>
  </si>
  <si>
    <t>miR-544-3p (and other miRNAs w/seed UUCUGCA)</t>
  </si>
  <si>
    <t>ENSMUSG00000035840</t>
  </si>
  <si>
    <t>mmu-miR-1934-3p</t>
  </si>
  <si>
    <t>miR-1934-3p (and other miRNAs w/seed GGAUGAC)</t>
  </si>
  <si>
    <t>ENSMUSG00000039254</t>
  </si>
  <si>
    <t>ENSMUSG00000052748</t>
  </si>
  <si>
    <t>ENSMUSG00000078789</t>
  </si>
  <si>
    <t>ENSMUSG00000032690</t>
  </si>
  <si>
    <t>Role of Pattern Recognition Receptors in Recognition of Bacteria and Viruses</t>
  </si>
  <si>
    <t>ENSMUSG00000030822</t>
  </si>
  <si>
    <t>ENSMUSG00000074646</t>
  </si>
  <si>
    <t>C20orf173</t>
  </si>
  <si>
    <t>ENSMUSG00000002010</t>
  </si>
  <si>
    <t>Acute Myeloid Leukemia Signaling,Glioma Signaling,TCA Cycle II (Eukaryotic)</t>
  </si>
  <si>
    <t>ENSMUSG00000029714</t>
  </si>
  <si>
    <t>ENSMUSG00000030742</t>
  </si>
  <si>
    <t>CD28 Signaling in T Helper Cells,CTLA4 Signaling in Cytotoxic T Lymphocytes,Fc Epsilon RI Signaling,GP6 Signaling Pathway,iCOS-iCOSL Signaling in T Helper Cells,Natural Killer Cell Signaling,Phospholipase C Signaling,PKCθ Signaling in T Lymphocytes,Regulation of IL-2 Expression in Activated and Anergic T Lymphocytes,Role of NFAT in Regulation of the Immune Response,Systemic Lupus Erythematosus Signaling,T Cell Receptor Signaling</t>
  </si>
  <si>
    <t>ENSMUSG00000013629</t>
  </si>
  <si>
    <t>Pyrimidine Ribonucleotides De Novo Biosynthesis,Uridine-5'-phosphate Biosynthesis</t>
  </si>
  <si>
    <t>ENSMUSG00000063796</t>
  </si>
  <si>
    <t>ENSMUSG00000020868</t>
  </si>
  <si>
    <t>ENSMUSG00000034947</t>
  </si>
  <si>
    <t>mmu-miR-9769-3p</t>
  </si>
  <si>
    <t>miR-1182 (and other miRNAs w/seed AGGGUCU)</t>
  </si>
  <si>
    <t>ENSMUSG00000056185</t>
  </si>
  <si>
    <t>ENSMUSG00000028047</t>
  </si>
  <si>
    <t>ENSMUSG00000028064</t>
  </si>
  <si>
    <t>mmu-let-7a-2-3p</t>
  </si>
  <si>
    <t>let-7a-2-3p (and other miRNAs w/seed UGUACAG)</t>
  </si>
  <si>
    <t>ENSMUSG00000110206</t>
  </si>
  <si>
    <t>ENSMUSG00000024319</t>
  </si>
  <si>
    <t>ENSMUSG00000019359</t>
  </si>
  <si>
    <t>Actin Cytoskeleton Signaling,Adrenomedullin signaling pathway,Neuregulin Signaling</t>
  </si>
  <si>
    <t>TargetScan</t>
  </si>
  <si>
    <t>ENSMUSG00000052861</t>
  </si>
  <si>
    <t>ENSMUSG00000019975</t>
  </si>
  <si>
    <t>ENSMUSG00000034522</t>
  </si>
  <si>
    <t>ENSMUSG00000029550</t>
  </si>
  <si>
    <t>ENSMUSG00000022108</t>
  </si>
  <si>
    <t>ENSMUSG00000049625</t>
  </si>
  <si>
    <t>ENSMUSG00000025141</t>
  </si>
  <si>
    <t>ENSMUSG00000027800</t>
  </si>
  <si>
    <t>ENSMUSG00000039043</t>
  </si>
  <si>
    <t>ENSMUSG00000048022</t>
  </si>
  <si>
    <t>ENSMUSG00000050751</t>
  </si>
  <si>
    <t>ENSMUSG00000027350</t>
  </si>
  <si>
    <t>mmu-miR-7667-3p</t>
  </si>
  <si>
    <t>miR-3199 (and other miRNAs w/seed GGGACUG)</t>
  </si>
  <si>
    <t>ENSMUSG00000004341</t>
  </si>
  <si>
    <t>ENSMUSG00000063605</t>
  </si>
  <si>
    <t>ENSMUSG00000019539</t>
  </si>
  <si>
    <t>ENSMUSG00000038418</t>
  </si>
  <si>
    <t>B Cell Receptor Signaling,CDK5 Signaling,CXCR4 Signaling,GNRH Signaling,Regulation of the Epithelial-Mesenchymal Transition Pathway,Role of Tissue Factor in Cancer</t>
  </si>
  <si>
    <t>ENSMUSG00000029536</t>
  </si>
  <si>
    <t>14-3-3-mediated Signaling,3-phosphoinositide Biosynthesis,Actin Cytoskeleton Signaling,Actin Nucleation by ARP-WASP Complex,Acute Myeloid Leukemia Signaling,Acute Phase Response Signaling,Adrenomedullin signaling pathway,Aldosterone Signaling in Epithelial Cells,AMPK Signaling,Amyotrophic Lateral Sclerosis Signaling,Angiopoietin Signaling,Antiproliferative Role of Somatostatin Receptor 2,Axonal Guidance Signaling,B Cell Receptor Signaling,BMP signaling pathway,Breast Cancer Regulation by Stathmin1,Cardiac Hypertrophy Signaling,CCR3 Signaling in Eosinophils,CD28 Signaling in T Helper Cells,CD40 Signaling,Ceramide Signaling,Cholecystokinin/Gastrin-mediated Signaling,Chronic Myeloid Leukemia Signaling,Clathrin-mediated Endocytosis Signaling,CNTF Signaling,Colorectal Cancer Metastasis Signaling,CREB Signaling in Neurons,CTLA4 Signaling in Cytotoxic T Lymphocytes,CXCR4 Signaling,Dendritic Cell Maturation,Docosahexaenoic Acid (DHA) Signaling,EGF Signaling,EIF2 Signaling,Endometrial Cancer Signaling,Endothelin-1 Signaling,eNOS Signaling,Ephrin A Signaling,Ephrin Receptor Signaling,ErbB Signaling,ErbB2-ErbB3 Signaling,ErbB4 Signaling,ERK/MAPK Signaling,Erythropoietin Signaling,Estrogen Receptor Signaling,Estrogen-Dependent Breast Cancer Signaling,FAK Signaling,Fc Epsilon RI Signaling,FcγRIIB Signaling in B Lymphocytes,FGF Signaling,FLT3 Signaling in Hematopoietic Progenitor Cells,fMLP Signaling in Neutrophils,G Beta Gamma Signaling,G-Protein Coupled Receptor Signaling,Gap Junction Signaling,GDNF Family Ligand-Receptor Interactions,Germ Cell-Sertoli Cell Junction Signaling,Glioblastoma Multiforme Signaling,Glioma Invasiveness Signaling,Glioma Signaling,Glucocorticoid Receptor Signaling,GM-CSF Signaling,GNRH Signaling,GP6 Signaling Pathway,Growth Hormone Signaling,Gα12/13 Signaling,Gαi Signaling,Gαq Signaling,HER-2 Signaling in Breast Cancer,Hereditary Breast Cancer Signaling,HGF Signaling,HIF1α Signaling,HMGB1 Signaling,Human Embryonic Stem Cell Pluripotency,Huntington's Disease Signaling,iCOS-iCOSL Signaling in T Helper Cells,IGF-1 Signaling,IL-12 Signaling and Production in Macrophages,IL-15 Signaling,IL-17 Signaling,IL-17A Signaling in Airway Cells,IL-2 Signaling,IL-3 Signaling,IL-4 Signaling,IL-6 Signaling,IL-7 Signaling Pathway,IL-8 Signaling,IL-9 Signaling,ILK Signaling,Insulin Receptor Signaling,Integrin Signaling,JAK/Stat Signaling,Leptin Signaling in Obesity,Leukocyte Extravasation Signaling,LPS-stimulated MAPK Signaling,Lymphotoxin β Receptor Signaling,Macropinocytosis Signaling,Melanocyte Development and Pigmentation Signaling,Melanoma Signaling,Molecular Mechanisms of Cancer,Mouse Embryonic Stem Cell Pluripotency,MSP-RON Signaling Pathway,mTOR Signaling,Myc Mediated Apoptosis Signaling,Natural Killer Cell Signaling,Neuregulin Signaling,Neuroinflammation Signaling Pathway,Neuropathic Pain Signaling In Dorsal Horn Neurons,Neurotrophin/TRK Signaling,NF-κB Activation by Viruses,NF-κB Signaling,NGF Signaling,Nitric Oxide Signaling in the Cardiovascular System,Non-Small Cell Lung Cancer Signaling,NRF2-mediated Oxidative Stress Response,Oncostatin M Signaling,Ovarian Cancer Signaling,P2Y Purigenic Receptor Signaling Pathway,p53 Signaling,p70S6K Signaling,PAK Signaling,Pancreatic Adenocarcinoma Signaling,Paxillin Signaling,PDGF Signaling,PEDF Signaling,Phagosome Formation,Phospholipase C Signaling,PI3K/AKT Signaling,PKCθ Signaling in T Lymphocytes,PPAR Signaling,PPARα/RXRα Activation,Production of Nitric Oxide and Reactive Oxygen Species in Macrophages,Prolactin Signaling,Prostate Cancer Signaling,PTEN Signaling,Rac Signaling,RANK Signaling in Osteoclasts,Reelin Signaling in Neurons,Regulation of Cellular Mechanics by Calpain Protease,Regulation of eIF4 and p70S6K Signaling,Regulation of IL-2 Expression in Activated and Anergic T Lymphocytes,Regulation of the Epithelial-Mesenchymal Transition Pathway,Relaxin Signaling,Renal Cell Carcinoma Signaling,Renin-Angiotensin Signaling,Role of IL-17A in Arthritis,Role of JAK1 and JAK3 in γc Cytokine Signaling,Role of Macrophages, Fibroblasts and Endothelial Cells in Rheumatoid Arthritis,Role of NANOG in Mammalian Embryonic Stem Cell Pluripotency,Role of NFAT in Cardiac Hypertrophy,Role of NFAT in Regulation of the Immune Response,Role of Osteoblasts, Osteoclasts and Chondrocytes in Rheumatoid Arthritis,Role of p14/p19ARF in Tumor Suppression,Role of Pattern Recognition Receptors in Recognition of Bacteria and Viruses,Role of PI3K/AKT Signaling in the Pathogenesis of Influenza,Role of Tissue Factor in Cancer,SAPK/JNK Signaling,Signaling by Rho Family GTPases,Small Cell Lung Cancer Signaling,Sphingosine-1-phosphate Signaling,Superpathway of Inositol Phosphate Compounds,Systemic Lupus Erythematosus Signaling,T Cell Receptor Signaling,Tec Kinase Signaling,Telomerase Signaling,TGF-β Signaling,Th1 and Th2 Activation Pathway,Th1 Pathway,Th2 Pathway,Thrombin Signaling,Thrombopoietin Signaling,TR/RXR Activation,TREM1 Signaling,Type II Diabetes Mellitus Signaling,UVA-Induced MAPK Signaling,UVB-Induced MAPK Signaling,VEGF Family Ligand-Receptor Interactions,VEGF Signaling,Virus Entry via Endocytic Pathways,Xenobiotic Metabolism Signaling</t>
  </si>
  <si>
    <t>ENSMUSG00000000861</t>
  </si>
  <si>
    <t>ENSMUSG00000071856</t>
  </si>
  <si>
    <t>ENSMUSG00000025880</t>
  </si>
  <si>
    <t>BMP signaling pathway,Hepatic Fibrosis / Hepatic Stellate Cell Activation,Human Embryonic Stem Cell Pluripotency,Molecular Mechanisms of Cancer,Osteoarthritis Pathway,RAR Activation,TGF-β Signaling</t>
  </si>
  <si>
    <t>ENSMUSG00000032827</t>
  </si>
  <si>
    <t>ENSMUSG00000060240</t>
  </si>
  <si>
    <t>ENSMUSG00000030340</t>
  </si>
  <si>
    <t>Aldosterone Signaling in Epithelial Cells,Gustation Pathway,Insulin Receptor Signaling,Sirtuin Signaling Pathway</t>
  </si>
  <si>
    <t>ENSMUSG00000019146</t>
  </si>
  <si>
    <t>ENSMUSG00000038248</t>
  </si>
  <si>
    <t>ENSMUSG00000079480</t>
  </si>
  <si>
    <t>ENSMUSG00000082229</t>
  </si>
  <si>
    <t>ENSMUSG00000029265</t>
  </si>
  <si>
    <t>Assembly of RNA Polymerase II Complex</t>
  </si>
  <si>
    <t>ENSMUSG00000021377</t>
  </si>
  <si>
    <t>ENSMUSG00000037905</t>
  </si>
  <si>
    <t>ENSMUSG00000021264</t>
  </si>
  <si>
    <t>ENSMUSG00000008475</t>
  </si>
  <si>
    <t>Actin Cytoskeleton Signaling,Actin Nucleation by ARP-WASP Complex,Axonal Guidance Signaling,CD28 Signaling in T Helper Cells,Cdc42 Signaling,Clathrin-mediated Endocytosis Signaling,Corticotropin Releasing Hormone Signaling,Ephrin Receptor Signaling,Epithelial Adherens Junction Signaling,Fcγ Receptor-mediated Phagocytosis in Macrophages and Monocytes,fMLP Signaling in Neutrophils,Integrin Signaling,Rac Signaling,Regulation of Actin-based Motility by Rho,Remodeling of Epithelial Adherens Junctions,RhoA Signaling,RhoGDI Signaling,Signaling by Rho Family GTPases</t>
  </si>
  <si>
    <t>ENSMUSG00000027230</t>
  </si>
  <si>
    <t>ENSMUSG00000031840</t>
  </si>
  <si>
    <t>ENSMUSG00000025427</t>
  </si>
  <si>
    <t>ENSMUSG00000033578</t>
  </si>
  <si>
    <t>ENSMUSG00000032012</t>
  </si>
  <si>
    <t>Epithelial Adherens Junction Signaling,Sertoli Cell-Sertoli Cell Junction Signaling,Tight Junction Signaling</t>
  </si>
  <si>
    <t>ENSMUSG00000037872</t>
  </si>
  <si>
    <t>ENSMUSG00000038160</t>
  </si>
  <si>
    <t>Adipogenesis pathway,autophagy,Sirtuin Signaling Pathway</t>
  </si>
  <si>
    <t>ENSMUSG00000050069</t>
  </si>
  <si>
    <t>ENSMUSG00000018411</t>
  </si>
  <si>
    <t>14-3-3-mediated Signaling,Amyloid Processing,CDK5 Signaling,Neuroinflammation Signaling Pathway,Neuroprotective Role of THOP1 in Alzheimer's Disease,p38 MAPK Signaling,p70S6K Signaling,Reelin Signaling in Neurons</t>
  </si>
  <si>
    <t>ENSMUSG00000045287</t>
  </si>
  <si>
    <t>ENSMUSG00000024639</t>
  </si>
  <si>
    <t>Adrenomedullin signaling pathway,Androgen Signaling,Axonal Guidance Signaling,Breast Cancer Regulation by Stathmin1,Cardiac Hypertrophy Signaling,Chemokine Signaling,Cholecystokinin/Gastrin-mediated Signaling,Corticotropin Releasing Hormone Signaling,CREB Signaling in Neurons,CXCR4 Signaling,Dopamine-DARPP32 Feedback in cAMP Signaling,Endothelin-1 Signaling,eNOS Signaling,Ephrin B Signaling,Ephrin Receptor Signaling,ERK5 Signaling,G Beta Gamma Signaling,G Protein Signaling Mediated by Tubby,G-Protein Coupled Receptor Signaling,Gap Junction Signaling,GNRH Signaling,GPCR-Mediated Integration of Enteroendocrine Signaling Exemplified by an L Cell,GPCR-Mediated Nutrient Sensing in Enteroendocrine Cells,Gαq Signaling,Huntington's Disease Signaling,IL-1 Signaling,JAK/Stat Signaling,Melatonin Signaling,Molecular Mechanisms of Cancer,P2Y Purigenic Receptor Signaling Pathway,p70S6K Signaling,Phospholipase C Signaling,PPARα/RXRα Activation,Protein Kinase A Signaling,Relaxin Signaling,Renin-Angiotensin Signaling,RhoGDI Signaling,Role of Macrophages, Fibroblasts and Endothelial Cells in Rheumatoid Arthritis,Role of NFAT in Cardiac Hypertrophy,Role of NFAT in Regulation of the Immune Response,Role of Tissue Factor in Cancer,Signaling by Rho Family GTPases,Sphingosine-1-phosphate Signaling,Synaptic Long Term Depression,Synaptic Long Term Potentiation,Tec Kinase Signaling,Thrombin Signaling,Wnt/β-catenin Signaling,α-Adrenergic Signaling</t>
  </si>
  <si>
    <t>ENSMUSG00000021102</t>
  </si>
  <si>
    <t>ENSMUSG00000035864</t>
  </si>
  <si>
    <t>ENSMUSG00000040896</t>
  </si>
  <si>
    <t>ENSMUSG00000018740</t>
  </si>
  <si>
    <t>ENSMUSG00000027698</t>
  </si>
  <si>
    <t>ENSMUSG00000026134</t>
  </si>
  <si>
    <t>ENSMUSG00000024109</t>
  </si>
  <si>
    <t>ENSMUSG00000031144</t>
  </si>
  <si>
    <t>ENSMUSG00000026208</t>
  </si>
  <si>
    <t>ENSMUSG00000043279</t>
  </si>
  <si>
    <t>ENSMUSG00000079737</t>
  </si>
  <si>
    <t>ENSMUSG00000021127</t>
  </si>
  <si>
    <t>ENSMUSG00000022505</t>
  </si>
  <si>
    <t>ENSMUSG00000022415</t>
  </si>
  <si>
    <t>ENSMUSG00000061536</t>
  </si>
  <si>
    <t>ENSMUSG00000034300</t>
  </si>
  <si>
    <t>ENSMUSG00000045348</t>
  </si>
  <si>
    <t>ENSMUSG00000032733</t>
  </si>
  <si>
    <t>mmu-miR-3569-3p</t>
  </si>
  <si>
    <t>miR-3569-3p (and other miRNAs w/seed CAGUCUG)</t>
  </si>
  <si>
    <t>ENSMUSG00000044250</t>
  </si>
  <si>
    <t>ENSMUSG00000047747</t>
  </si>
  <si>
    <t>ENSMUSG00000032698</t>
  </si>
  <si>
    <t>ENSMUSG00000029203</t>
  </si>
  <si>
    <t>Hypoxia Signaling in the Cardiovascular System,NRF2-mediated Oxidative Stress Response,Protein Ubiquitination Pathway</t>
  </si>
  <si>
    <t>ENSMUSG00000017734</t>
  </si>
  <si>
    <t>ENSMUSG00000064280</t>
  </si>
  <si>
    <t>ENSMUSG00000078786</t>
  </si>
  <si>
    <t>C19orf54</t>
  </si>
  <si>
    <t>ENSMUSG00000022500</t>
  </si>
  <si>
    <t>ENSMUSG00000046160</t>
  </si>
  <si>
    <t>ENSMUSG00000033998</t>
  </si>
  <si>
    <t>mmu-miR-448-3p</t>
  </si>
  <si>
    <t>miR-448-3p (and other miRNAs w/seed UGCAUAU)</t>
  </si>
  <si>
    <t>ENSMUSG00000042293</t>
  </si>
  <si>
    <t>C11orf71</t>
  </si>
  <si>
    <t>ENSMUSG00000026831</t>
  </si>
  <si>
    <t>C9orf116</t>
  </si>
  <si>
    <t>ENSMUSG00000022114</t>
  </si>
  <si>
    <t>Neurotrophin/TRK Signaling</t>
  </si>
  <si>
    <t>ENSMUSG00000037196</t>
  </si>
  <si>
    <t>ENSMUSG00000049536</t>
  </si>
  <si>
    <t>ENSMUSG00000035329</t>
  </si>
  <si>
    <t>ENSMUSG00000042604</t>
  </si>
  <si>
    <t>ENSMUSG00000063236</t>
  </si>
  <si>
    <t>C8orf33</t>
  </si>
  <si>
    <t>ENSMUSG00000079477</t>
  </si>
  <si>
    <t>AMPK Signaling,Clathrin-mediated Endocytosis Signaling,IL-12 Signaling and Production in Macrophages,Phagosome Maturation,Remodeling of Epithelial Adherens Junctions</t>
  </si>
  <si>
    <t>ENSMUSG00000029309</t>
  </si>
  <si>
    <t>ENSMUSG00000074170</t>
  </si>
  <si>
    <t>ENSMUSG00000067995</t>
  </si>
  <si>
    <t>Estrogen Receptor Signaling,Glucocorticoid Receptor Signaling</t>
  </si>
  <si>
    <t>ENSMUSG00000073514</t>
  </si>
  <si>
    <t>ENSMUSG00000021719</t>
  </si>
  <si>
    <t>14-3-3-mediated Signaling,3-phosphoinositide Biosynthesis,Actin Cytoskeleton Signaling,Acute Myeloid Leukemia Signaling,Acute Phase Response Signaling,Adrenomedullin signaling pathway,Aldosterone Signaling in Epithelial Cells,AMPK Signaling,Amyotrophic Lateral Sclerosis Signaling,Angiopoietin Signaling,Antiproliferative Role of Somatostatin Receptor 2,Axonal Guidance Signaling,B Cell Receptor Signaling,Breast Cancer Regulation by Stathmin1,Cancer Drug Resistance By Drug Efflux,Cardiac Hypertrophy Signaling,CCR3 Signaling in Eosinophils,CD28 Signaling in T Helper Cells,CD40 Signaling,Ceramide Signaling,Chronic Myeloid Leukemia Signaling,Clathrin-mediated Endocytosis Signaling,CNTF Signaling,Colorectal Cancer Metastasis Signaling,CREB Signaling in Neurons,CTLA4 Signaling in Cytotoxic T Lymphocytes,CXCR4 Signaling,Dendritic Cell Maturation,Docosahexaenoic Acid (DHA) Signaling,EGF Signaling,EIF2 Signaling,Endometrial Cancer Signaling,Endothelin-1 Signaling,eNOS Signaling,Ephrin A Signaling,ErbB Signaling,ErbB2-ErbB3 Signaling,ErbB4 Signaling,ERK/MAPK Signaling,Erythropoietin Signaling,Estrogen-Dependent Breast Cancer Signaling,FAK Signaling,Fc Epsilon RI Signaling,FcγRIIB Signaling in B Lymphocytes,FGF Signaling,FLT3 Signaling in Hematopoietic Progenitor Cells,fMLP Signaling in Neutrophils,G-Protein Coupled Receptor Signaling,Gap Junction Signaling,GDNF Family Ligand-Receptor Interactions,Germ Cell-Sertoli Cell Junction Signaling,Glioblastoma Multiforme Signaling,Glioma Invasiveness Signaling,Glioma Signaling,Glucocorticoid Receptor Signaling,GM-CSF Signaling,GP6 Signaling Pathway,Growth Hormone Signaling,Gα12/13 Signaling,Gαq Signaling,HER-2 Signaling in Breast Cancer,Hereditary Breast Cancer Signaling,HGF Signaling,HIF1α Signaling,HMGB1 Signaling,Human Embryonic Stem Cell Pluripotency,Huntington's Disease Signaling,iCOS-iCOSL Signaling in T Helper Cells,IGF-1 Signaling,IL-12 Signaling and Production in Macrophages,IL-15 Signaling,IL-17 Signaling,IL-17A Signaling in Airway Cells,IL-2 Signaling,IL-3 Signaling,IL-4 Signaling,IL-6 Signaling,IL-7 Signaling Pathway,IL-8 Signaling,IL-9 Signaling,ILK Signaling,Insulin Receptor Signaling,Integrin Signaling,JAK/Stat Signaling,Leptin Signaling in Obesity,Leukocyte Extravasation Signaling,LPS-stimulated MAPK Signaling,Lymphotoxin β Receptor Signaling,Macropinocytosis Signaling,Melanocyte Development and Pigmentation Signaling,Melanoma Signaling,Molecular Mechanisms of Cancer,Mouse Embryonic Stem Cell Pluripotency,MSP-RON Signaling Pathway,mTOR Signaling,Myc Mediated Apoptosis Signaling,Natural Killer Cell Signaling,Neuroinflammation Signaling Pathway,Neuropathic Pain Signaling In Dorsal Horn Neurons,Neurotrophin/TRK Signaling,NF-κB Activation by Viruses,NF-κB Signaling,NGF Signaling,Nitric Oxide Signaling in the Cardiovascular System,Non-Small Cell Lung Cancer Signaling,NRF2-mediated Oxidative Stress Response,Ovarian Cancer Signaling,P2Y Purigenic Receptor Signaling Pathway,p53 Signaling,p70S6K Signaling,PAK Signaling,Pancreatic Adenocarcinoma Signaling,Paxillin Signaling,PDGF Signaling,PEDF Signaling,Phagosome Formation,PI3K Signaling in B Lymphocytes,PI3K/AKT Signaling,PKCθ Signaling in T Lymphocytes,Production of Nitric Oxide and Reactive Oxygen Species in Macrophages,Prolactin Signaling,Prostate Cancer Signaling,PTEN Signaling,Rac Signaling,RANK Signaling in Osteoclasts,RAR Activation,Reelin Signaling in Neurons,Regulation of eIF4 and p70S6K Signaling,Regulation of the Epithelial-Mesenchymal Transition Pathway,Relaxin Signaling,Renal Cell Carcinoma Signaling,Renin-Angiotensin Signaling,Role of IL-17A in Arthritis,Role of JAK1 and JAK3 in γc Cytokine Signaling,Role of Macrophages, Fibroblasts and Endothelial Cells in Rheumatoid Arthritis,Role of NANOG in Mammalian Embryonic Stem Cell Pluripotency,Role of NFAT in Cardiac Hypertrophy,Role of NFAT in Regulation of the Immune Response,Role of Osteoblasts, Osteoclasts and Chondrocytes in Rheumatoid Arthritis,Role of p14/p19ARF in Tumor Suppression,Role of Pattern Recognition Receptors in Recognition of Bacteria and Viruses,Role of PI3K/AKT Signaling in the Pathogenesis of Influenza,Role of Tissue Factor in Cancer,SAPK/JNK Signaling,Signaling by Rho Family GTPases,Small Cell Lung Cancer Signaling,Sphingosine-1-phosphate Signaling,Superpathway of Inositol Phosphate Compounds,Systemic Lupus Erythematosus Signaling,T Cell Receptor Signaling,Tec Kinase Signaling,Telomerase Signaling,Th1 and Th2 Activation Pathway,Th1 Pathway,Th2 Pathway,Thrombin Signaling,Thrombopoietin Signaling,TR/RXR Activation,Type II Diabetes Mellitus Signaling,UVA-Induced MAPK Signaling,UVB-Induced MAPK Signaling,VEGF Family Ligand-Receptor Interactions,VEGF Signaling,Virus Entry via Endocytic Pathways,Xenobiotic Metabolism Signaling</t>
  </si>
  <si>
    <t>mmu-miR-3087-3p</t>
  </si>
  <si>
    <t>miR-3087-3p (and other miRNAs w/seed AACUCAC)</t>
  </si>
  <si>
    <t>ENSMUSG00000070493</t>
  </si>
  <si>
    <t>ENSMUSG00000016087</t>
  </si>
  <si>
    <t>ENSMUSG00000027273</t>
  </si>
  <si>
    <t>ENSMUSG00000020015</t>
  </si>
  <si>
    <t>ENSMUSG00000039410</t>
  </si>
  <si>
    <t>ENSMUSG00000020709</t>
  </si>
  <si>
    <t>ENSMUSG00000044792</t>
  </si>
  <si>
    <t>ENSMUSG00000017929</t>
  </si>
  <si>
    <t>ENSMUSG00000035357</t>
  </si>
  <si>
    <t>ENSMUSG00000022200</t>
  </si>
  <si>
    <t>ENSMUSG00000075700</t>
  </si>
  <si>
    <t>ENSMUSG00000002477</t>
  </si>
  <si>
    <t>ENSMUSG00000037573</t>
  </si>
  <si>
    <t>Antiproliferative Role of TOB in T Cell Signaling,Regulation of IL-2 Expression in Activated and Anergic T Lymphocytes</t>
  </si>
  <si>
    <t>14-3-3-mediated Signaling,Actin Cytoskeleton Signaling,Actin Nucleation by ARP-WASP Complex,Acute Myeloid Leukemia Signaling,Acute Phase Response Signaling,Adrenomedullin signaling pathway,Agrin Interactions at Neuromuscular Junction,AMPK Signaling,Androgen Signaling,Angiopoietin Signaling,Antiproliferative Role of Somatostatin Receptor 2,Apoptosis Signaling,Axonal Guidance Signaling,B Cell Receptor Signaling,Bladder Cancer Signaling,BMP signaling pathway,Breast Cancer Regulation by Stathmin1,Cancer Drug Resistance By Drug Efflux,Cardiac Hypertrophy Signaling,Cardiac β-adrenergic Signaling,CCR3 Signaling in Eosinophils,CCR5 Signaling in Macrophages,CDK5 Signaling,Ceramide Signaling,Chemokine Signaling,Cholecystokinin/Gastrin-mediated Signaling,Chronic Myeloid Leukemia Signaling,CNTF Signaling,Colorectal Cancer Metastasis Signaling,CREB Signaling in Neurons,CXCR4 Signaling,EIF2 Signaling,Endometrial Cancer Signaling,Endothelin-1 Signaling,Ephrin B Signaling,Ephrin Receptor Signaling,Epithelial Adherens Junction Signaling,ErbB Signaling,ErbB2-ErbB3 Signaling,ErbB4 Signaling,ERK/MAPK Signaling,ERK5 Signaling,Erythropoietin Signaling,Estrogen Receptor Signaling,Estrogen-Dependent Breast Cancer Signaling,FAK Signaling,Fc Epsilon RI Signaling,FcγRIIB Signaling in B Lymphocytes,FLT3 Signaling in Hematopoietic Progenitor Cells,fMLP Signaling in Neutrophils,G Beta Gamma Signaling,G Protein Signaling Mediated by Tubby,G-Protein Coupled Receptor Signaling,GABA Receptor Signaling,Gap Junction Signaling,GDNF Family Ligand-Receptor Interactions,Germ Cell-Sertoli Cell Junction Signaling,Glioblastoma Multiforme Signaling,Glioma Invasiveness Signaling,Glioma Signaling,Glucocorticoid Receptor Signaling,GM-CSF Signaling,GNRH Signaling,Gα12/13 Signaling,Gαi Signaling,Gαq Signaling,Gαs Signaling,HER-2 Signaling in Breast Cancer,Hereditary Breast Cancer Signaling,HGF Signaling,HIF1α Signaling,HMGB1 Signaling,Human Embryonic Stem Cell Pluripotency,IGF-1 Signaling,IL-1 Signaling,IL-15 Signaling,IL-17 Signaling,IL-2 Signaling,IL-3 Signaling,IL-4 Signaling,IL-6 Signaling,IL-8 Signaling,Insulin Receptor Signaling,Integrin Signaling,JAK/Stat Signaling,LPS-stimulated MAPK Signaling,Macropinocytosis Signaling,Melanocyte Development and Pigmentation Signaling,Melanoma Signaling,Molecular Mechanisms of Cancer,Mouse Embryonic Stem Cell Pluripotency,mTOR Signaling,Myc Mediated Apoptosis Signaling,Natural Killer Cell Signaling,Neuregulin Signaling,Neurotrophin/TRK Signaling,NF-κB Activation by Viruses,NF-κB Signaling,NGF Signaling,Non-Small Cell Lung Cancer Signaling,NRF2-mediated Oxidative Stress Response,Oncostatin M Signaling,Opioid Signaling Pathway,Ovarian Cancer Signaling,P2Y Purigenic Receptor Signaling Pathway,p70S6K Signaling,PAK Signaling,Paxillin Signaling,PDGF Signaling,PEDF Signaling,Phospholipase C Signaling,PI3K Signaling in B Lymphocytes,PI3K/AKT Signaling,PKCθ Signaling in T Lymphocytes,PPAR Signaling,PPARα/RXRα Activation,Prolactin Signaling,Prostate Cancer Signaling,PTEN Signaling,Rac Signaling,Regulation of Cellular Mechanics by Calpain Protease,Regulation of eIF4 and p70S6K Signaling,Regulation of IL-2 Expression in Activated and Anergic T Lymphocytes,Regulation of the Epithelial-Mesenchymal Transition Pathway,Relaxin Signaling,Renal Cell Carcinoma Signaling,Renin-Angiotensin Signaling,RhoGDI Signaling,Role of JAK1 and JAK3 in γc Cytokine Signaling,Role of Macrophages, Fibroblasts and Endothelial Cells in Rheumatoid Arthritis,Role of MAPK Signaling in the Pathogenesis of Influenza,Role of NANOG in Mammalian Embryonic Stem Cell Pluripotency,Role of NFAT in Cardiac Hypertrophy,Role of NFAT in Regulation of the Immune Response,Role of Tissue Factor in Cancer,SAPK/JNK Signaling,Sertoli Cell-Sertoli Cell Junction Signaling,Signaling by Rho Family GTPases,Sperm Motility,STAT3 Pathway,Synaptic Long Term Depression,Synaptic Long Term Potentiation,Systemic Lupus Erythematosus Signaling,T Cell Receptor Signaling,Tec Kinase Signaling,Telomerase Signaling,TGF-β Signaling,Thrombin Signaling,Thrombopoietin Signaling,Thyroid Cancer Signaling,UVA-Induced MAPK Signaling,UVC-Induced MAPK Signaling,VEGF Family Ligand-Receptor Interactions,VEGF Signaling,Virus Entry via Endocytic Pathways,Xenobiotic Metabolism Signaling,α-Adrenergic Signaling</t>
  </si>
  <si>
    <t>ENSMUSG00000027663</t>
  </si>
  <si>
    <t>ENSMUSG00000032482</t>
  </si>
  <si>
    <t>mmu-miR-7224-3p</t>
  </si>
  <si>
    <t>miR-181a-2-3p (and other miRNAs w/seed CCACUGA)</t>
  </si>
  <si>
    <t>ENSMUSG00000026023</t>
  </si>
  <si>
    <t>ENSMUSG00000032514</t>
  </si>
  <si>
    <t>ENSMUSG00000045763</t>
  </si>
  <si>
    <t>ENSMUSG00000031246</t>
  </si>
  <si>
    <t>ENSMUSG00000036790</t>
  </si>
  <si>
    <t>ENSMUSG00000041468</t>
  </si>
  <si>
    <t>ENSMUSG00000022861</t>
  </si>
  <si>
    <t>ENSMUSG00000042043</t>
  </si>
  <si>
    <t>ENSMUSG00000069670</t>
  </si>
  <si>
    <t>ENSMUSG00000021774</t>
  </si>
  <si>
    <t>ENSMUSG00000031775</t>
  </si>
  <si>
    <t>ENSMUSG00000028035</t>
  </si>
  <si>
    <t>Aldosterone Signaling in Epithelial Cells,NRF2-mediated Oxidative Stress Response,Protein Ubiquitination Pathway</t>
  </si>
  <si>
    <t>ENSMUSG00000047459</t>
  </si>
  <si>
    <t>ENSMUSG00000060126</t>
  </si>
  <si>
    <t>ENSMUSG00000052062</t>
  </si>
  <si>
    <t>mmu-miR-134-3p</t>
  </si>
  <si>
    <t>miR-134-3p (and other miRNAs w/seed UGUGGGC)</t>
  </si>
  <si>
    <t>ENSMUSG00000039349</t>
  </si>
  <si>
    <t>C1orf115</t>
  </si>
  <si>
    <t>ENSMUSG00000034353</t>
  </si>
  <si>
    <t>ENSMUSG00000037331</t>
  </si>
  <si>
    <t>ENSMUSG00000031342</t>
  </si>
  <si>
    <t>ENSMUSG00000028461</t>
  </si>
  <si>
    <t>ENSMUSG00000033579</t>
  </si>
  <si>
    <t>ENSMUSG00000075705</t>
  </si>
  <si>
    <t>ENSMUSG00000054452</t>
  </si>
  <si>
    <t>ENSMUSG00000040372</t>
  </si>
  <si>
    <t>ENSMUSG00000035566</t>
  </si>
  <si>
    <t>ENSMUSG00000048920</t>
  </si>
  <si>
    <t>ENSMUSG00000049811</t>
  </si>
  <si>
    <t>ENSMUSG00000050271</t>
  </si>
  <si>
    <t>ENSMUSG00000090113</t>
  </si>
  <si>
    <t>ENSMUSG00000036376</t>
  </si>
  <si>
    <t>ENSMUSG00000022391</t>
  </si>
  <si>
    <t>ENSMUSG00000028833</t>
  </si>
  <si>
    <t>ENSMUSG00000027573</t>
  </si>
  <si>
    <t>ENSMUSG00000079215</t>
  </si>
  <si>
    <t>ENSMUSG00000036169</t>
  </si>
  <si>
    <t>BMP signaling pathway</t>
  </si>
  <si>
    <t>ENSMUSG00000070780</t>
  </si>
  <si>
    <t>ENSMUSG00000067780</t>
  </si>
  <si>
    <t>ENSMUSG00000001911</t>
  </si>
  <si>
    <t>ENSMUSG00000076431</t>
  </si>
  <si>
    <t>ENSMUSG00000055148</t>
  </si>
  <si>
    <t>ENSMUSG00000015354</t>
  </si>
  <si>
    <t>ENSMUSG00000028636</t>
  </si>
  <si>
    <t>ENSMUSG00000026500</t>
  </si>
  <si>
    <t>ENSMUSG00000049422</t>
  </si>
  <si>
    <t>ENSMUSG00000039372</t>
  </si>
  <si>
    <t>ENSMUSG00000039384</t>
  </si>
  <si>
    <t>3-phosphoinositide Biosynthesis,3-phosphoinositide Degradation,D-myo-inositol (1,4,5,6)-Tetrakisphosphate Biosynthesis,D-myo-inositol (3,4,5,6)-tetrakisphosphate Biosynthesis,D-myo-inositol-5-phosphate Metabolism,p38 MAPK Signaling,Protein Kinase A Signaling,SAPK/JNK Signaling,Superpathway of Inositol Phosphate Compounds</t>
  </si>
  <si>
    <t>ENSMUSG00000035992</t>
  </si>
  <si>
    <t>Acute Phase Response Signaling,Cardiac Hypertrophy Signaling,Colorectal Cancer Metastasis Signaling,Hepatic Fibrosis / Hepatic Stellate Cell Activation,IL-6 Signaling,Iron homeostasis signaling pathway,Neuroinflammation Signaling Pathway,Role of JAK family kinases in IL-6-type Cytokine Signaling,Role of Macrophages, Fibroblasts and Endothelial Cells in Rheumatoid Arthritis,Systemic Lupus Erythematosus Signaling,T Helper Cell Differentiation,Th1 and Th2 Activation Pathway,Th1 Pathway</t>
  </si>
  <si>
    <t>ENSMUSG00000054256</t>
  </si>
  <si>
    <t>ENSMUSG00000072872</t>
  </si>
  <si>
    <t>ENSMUSG00000006219</t>
  </si>
  <si>
    <t>ENSMUSG00000035011</t>
  </si>
  <si>
    <t>ENSMUSG00000008999</t>
  </si>
  <si>
    <t>Adipogenesis pathway,Axonal Guidance Signaling,Basal Cell Carcinoma Signaling,BMP signaling pathway,Cardiomyocyte Differentiation via BMP Receptors,Factors Promoting Cardiogenesis in Vertebrates,Human Embryonic Stem Cell Pluripotency,Iron homeostasis signaling pathway,Molecular Mechanisms of Cancer,Role of NANOG in Mammalian Embryonic Stem Cell Pluripotency,Role of Osteoblasts, Osteoclasts and Chondrocytes in Rheumatoid Arthritis,TGF-β Signaling</t>
  </si>
  <si>
    <t>ENSMUSG00000054871</t>
  </si>
  <si>
    <t>ENSMUSG00000003410</t>
  </si>
  <si>
    <t>ENSMUSG00000046637</t>
  </si>
  <si>
    <t>ENSMUSG00000015488</t>
  </si>
  <si>
    <t>ENSMUSG00000029722</t>
  </si>
  <si>
    <t>ENSMUSG00000037843</t>
  </si>
  <si>
    <t>ENSMUSG00000046182</t>
  </si>
  <si>
    <t>ENSMUSG00000008496</t>
  </si>
  <si>
    <t>B Cell Receptor Signaling,Glucocorticoid Receptor Signaling</t>
  </si>
  <si>
    <t>ENSMUSG00000039830</t>
  </si>
  <si>
    <t>ENSMUSG00000027763</t>
  </si>
  <si>
    <t>ENSMUSG00000067786</t>
  </si>
  <si>
    <t>ENSMUSG00000078234</t>
  </si>
  <si>
    <t>ENSMUSG00000089715</t>
  </si>
  <si>
    <t>ENSMUSG00000031431</t>
  </si>
  <si>
    <t>ENSMUSG00000039983</t>
  </si>
  <si>
    <t>ENSMUSG00000018509</t>
  </si>
  <si>
    <t>ENSMUSG00000061451</t>
  </si>
  <si>
    <t>ENSMUSG00000036565</t>
  </si>
  <si>
    <t>ENSMUSG00000029064</t>
  </si>
  <si>
    <t>Androgen Signaling,Antiproliferative Role of Somatostatin Receptor 2,Axonal Guidance Signaling,Breast Cancer Regulation by Stathmin1,Cardiac Hypertrophy Signaling,Cardiac β-adrenergic Signaling,CCR3 Signaling in Eosinophils,CCR5 Signaling in Macrophages,Colorectal Cancer Metastasis Signaling,CREB Signaling in Neurons,CXCR4 Signaling,Ephrin B Signaling,Ephrin Receptor Signaling,fMLP Signaling in Neutrophils,G Beta Gamma Signaling,G Protein Signaling Mediated by Tubby,Glutamate Receptor Signaling,GNRH Signaling,Gustation Pathway,Gαi Signaling,Gαq Signaling,Gαs Signaling,Huntington's Disease Signaling,IL-1 Signaling,IL-8 Signaling,Opioid Signaling Pathway,P2Y Purigenic Receptor Signaling Pathway,Phospholipase C Signaling,Phototransduction Pathway,Protein Kinase A Signaling,Relaxin Signaling,RhoGDI Signaling,Role of NFAT in Cardiac Hypertrophy,Role of NFAT in Regulation of the Immune Response,SAPK/JNK Signaling,Signaling by Rho Family GTPases,Tec Kinase Signaling,Thrombin Signaling,α-Adrenergic Signaling</t>
  </si>
  <si>
    <t>ENSMUSG00000053128</t>
  </si>
  <si>
    <t>ENSMUSG00000030161</t>
  </si>
  <si>
    <t>ENSMUSG00000050556</t>
  </si>
  <si>
    <t>ENSMUSG00000040591</t>
  </si>
  <si>
    <t>C11orf49</t>
  </si>
  <si>
    <t>ENSMUSG00000042428</t>
  </si>
  <si>
    <t>ENSMUSG00000056679</t>
  </si>
  <si>
    <t>mmu-miR-671-3p</t>
  </si>
  <si>
    <t>miR-671-3p (and other miRNAs w/seed CCGGUUC)</t>
  </si>
  <si>
    <t>ENSMUSG00000055633</t>
  </si>
  <si>
    <t>ENSMUSG00000022419</t>
  </si>
  <si>
    <t>ENSMUSG00000060275</t>
  </si>
  <si>
    <t>Agrin Interactions at Neuromuscular Junction,ErbB Signaling,ErbB2-ErbB3 Signaling,ErbB4 Signaling,Neuregulin Signaling</t>
  </si>
  <si>
    <t>ENSMUSG00000022180</t>
  </si>
  <si>
    <t>ENSMUSG00000020183</t>
  </si>
  <si>
    <t>ENSMUSG00000031327</t>
  </si>
  <si>
    <t>mmu-miR-296-3p</t>
  </si>
  <si>
    <t>miR-296-3p (miRNAs w/seed AGGGUUG)</t>
  </si>
  <si>
    <t>ENSMUSG00000031684</t>
  </si>
  <si>
    <t>ENSMUSG00000038085</t>
  </si>
  <si>
    <t>ENSMUSG00000022667</t>
  </si>
  <si>
    <t>Neuroinflammation Signaling Pathway</t>
  </si>
  <si>
    <t>ENSMUSG00000060924</t>
  </si>
  <si>
    <t>ENSMUSG00000020268</t>
  </si>
  <si>
    <t>ENSMUSG00000040795</t>
  </si>
  <si>
    <t>ENSMUSG00000048796</t>
  </si>
  <si>
    <t>ENSMUSG00000026433</t>
  </si>
  <si>
    <t>ENSMUSG00000002486</t>
  </si>
  <si>
    <t>ENSMUSG00000051136</t>
  </si>
  <si>
    <t>Leptin Signaling in Obesity</t>
  </si>
  <si>
    <t>ENSMUSG00000031570</t>
  </si>
  <si>
    <t>ENSMUSG00000029027</t>
  </si>
  <si>
    <t>ENSMUSG00000083282</t>
  </si>
  <si>
    <t>ENSMUSG00000029650</t>
  </si>
  <si>
    <t>ENSMUSG00000030008</t>
  </si>
  <si>
    <t>ENSMUSG00000007029</t>
  </si>
  <si>
    <t>ENSMUSG00000038151</t>
  </si>
  <si>
    <t>ENSMUSG00000037568</t>
  </si>
  <si>
    <t>ENSMUSG00000036553</t>
  </si>
  <si>
    <t>ENSMUSG00000032719</t>
  </si>
  <si>
    <t>mmu-miR-181b-1-3p</t>
  </si>
  <si>
    <t>miR-181b-1-3p (and other miRNAs w/seed UCACUGA)</t>
  </si>
  <si>
    <t>ENSMUSG00000029703</t>
  </si>
  <si>
    <t>ENSMUSG00000049148</t>
  </si>
  <si>
    <t>ENSMUSG00000020057</t>
  </si>
  <si>
    <t>ENSMUSG00000002496</t>
  </si>
  <si>
    <t>14-3-3-mediated Signaling,AMPK Signaling,Glioblastoma Multiforme Signaling,HER-2 Signaling in Breast Cancer,Insulin Receptor Signaling,mTOR Signaling,PI3K/AKT Signaling</t>
  </si>
  <si>
    <t>ENSMUSG00000005057</t>
  </si>
  <si>
    <t>ILK Signaling,Insulin Receptor Signaling,Melanocyte Development and Pigmentation Signaling,PI3K Signaling in B Lymphocytes,Role of JAK1 and JAK3 in γc Cytokine Signaling,Role of JAK2 in Hormone-like Cytokine Signaling,Type II Diabetes Mellitus Signaling</t>
  </si>
  <si>
    <t>ENSMUSG00000052142</t>
  </si>
  <si>
    <t>ENSMUSG00000027998</t>
  </si>
  <si>
    <t>ENSMUSG00000025159</t>
  </si>
  <si>
    <t>ENSMUSG00000039463</t>
  </si>
  <si>
    <t>ENSMUSG00000023051</t>
  </si>
  <si>
    <t>ENSMUSG00000029009</t>
  </si>
  <si>
    <t>Folate Transformations I</t>
  </si>
  <si>
    <t>ENSMUSG00000061393</t>
  </si>
  <si>
    <t>Epithelial Adherens Junction Signaling,Factors Promoting Cardiogenesis in Vertebrates,Neuroinflammation Signaling Pathway,PPARα/RXRα Activation,TGF-β Signaling,Th1 and Th2 Activation Pathway,Th2 Pathway,Wnt/β-catenin Signaling</t>
  </si>
  <si>
    <t>ENSMUSG00000102312</t>
  </si>
  <si>
    <t>ENSMUSG00000031558</t>
  </si>
  <si>
    <t>ENSMUSG00000074006</t>
  </si>
  <si>
    <t>ENSMUSG00000074673</t>
  </si>
  <si>
    <t>ENSMUSG00000003762</t>
  </si>
  <si>
    <t>ENSMUSG00000036862</t>
  </si>
  <si>
    <t>ENSMUSG00000039294</t>
  </si>
  <si>
    <t>C17orf62</t>
  </si>
  <si>
    <t>ENSMUSG00000056856</t>
  </si>
  <si>
    <t>ENSMUSG00000004393</t>
  </si>
  <si>
    <t>ENSMUSG00000068922</t>
  </si>
  <si>
    <t>ENSMUSG00000041642</t>
  </si>
  <si>
    <t>ENSMUSG00000070327</t>
  </si>
  <si>
    <t>ENSMUSG00000002257</t>
  </si>
  <si>
    <t>ENSMUSG00000071104</t>
  </si>
  <si>
    <t>ENSMUSG00000038524</t>
  </si>
  <si>
    <t>ENSMUSG00000042029</t>
  </si>
  <si>
    <t>ENSMUSG00000029863</t>
  </si>
  <si>
    <t>Apoptosis Signaling,Death Receptor Signaling,Endothelin-1 Signaling,Huntington's Disease Signaling,Osteoarthritis Pathway,Sphingosine-1-phosphate Signaling,TNFR1 Signaling</t>
  </si>
  <si>
    <t>ENSMUSG00000032123</t>
  </si>
  <si>
    <t>Dolichyl-diphosphooligosaccharide Biosynthesis</t>
  </si>
  <si>
    <t>ENSMUSG00000029068</t>
  </si>
  <si>
    <t>ENSMUSG00000024826</t>
  </si>
  <si>
    <t>ENSMUSG00000031434</t>
  </si>
  <si>
    <t>ENSMUSG00000103255</t>
  </si>
  <si>
    <t>ENSMUSG00000078653</t>
  </si>
  <si>
    <t>ENSMUSG00000033964</t>
  </si>
  <si>
    <t>ENSMUSG00000063179</t>
  </si>
  <si>
    <t>Selenocysteine Biosynthesis II (Archaea and Eukaryotes)</t>
  </si>
  <si>
    <t>ENSMUSG00000028076</t>
  </si>
  <si>
    <t>Dendritic Cell Maturation,Lipid Antigen Presentation by CD1</t>
  </si>
  <si>
    <t>ENSMUSG00000020064</t>
  </si>
  <si>
    <t>mmu-miR-1197-3p</t>
  </si>
  <si>
    <t>miR-1197 (and other miRNAs w/seed AGGACAC)</t>
  </si>
  <si>
    <t>ENSMUSG00000026024</t>
  </si>
  <si>
    <t>ENSMUSG00000034032</t>
  </si>
  <si>
    <t>ENSMUSG00000036246</t>
  </si>
  <si>
    <t>ENSMUSG00000034664</t>
  </si>
  <si>
    <t>Caveolar-mediated Endocytosis Signaling,GP6 Signaling Pathway,Integrin Signaling,P2Y Purigenic Receptor Signaling Pathway,Paxillin Signaling</t>
  </si>
  <si>
    <t>ENSMUSG00000030733</t>
  </si>
  <si>
    <t>Role of JAK2 in Hormone-like Cytokine Signaling</t>
  </si>
  <si>
    <t>ENSMUSG00000024325</t>
  </si>
  <si>
    <t>ENSMUSG00000031706</t>
  </si>
  <si>
    <t>ENSMUSG00000004264</t>
  </si>
  <si>
    <t>ENSMUSG00000071650</t>
  </si>
  <si>
    <t>ENSMUSG00000059316</t>
  </si>
  <si>
    <t>Fatty Acid Activation,Fatty Acid β-oxidation I,LPS/IL-1 Mediated Inhibition of RXR Function,Mitochondrial L-carnitine Shuttle Pathway,Stearate Biosynthesis I (Animals),Type II Diabetes Mellitus Signaling,γ-linolenate Biosynthesis II (Animals)</t>
  </si>
  <si>
    <t>ENSMUSG00000050989</t>
  </si>
  <si>
    <t>ENSMUSG00000017400</t>
  </si>
  <si>
    <t>ENSMUSG00000033862</t>
  </si>
  <si>
    <t>ENSMUSG00000033706</t>
  </si>
  <si>
    <t>ENSMUSG00000015363</t>
  </si>
  <si>
    <t>ENSMUSG00000026956</t>
  </si>
  <si>
    <t>ENSMUSG00000020272</t>
  </si>
  <si>
    <t>ENSMUSG00000034156</t>
  </si>
  <si>
    <t>ENSMUSG00000029094</t>
  </si>
  <si>
    <t>ENSMUSG00000023007</t>
  </si>
  <si>
    <t>ENSMUSG00000028910</t>
  </si>
  <si>
    <t>ENSMUSG00000030766</t>
  </si>
  <si>
    <t>ENSMUSG00000033128</t>
  </si>
  <si>
    <t>ENSMUSG00000040146</t>
  </si>
  <si>
    <t>ENSMUSG00000035673</t>
  </si>
  <si>
    <t>ENSMUSG00000020752</t>
  </si>
  <si>
    <t>ENSMUSG00000036686</t>
  </si>
  <si>
    <t>ENSMUSG00000002458</t>
  </si>
  <si>
    <t>ENSMUSG00000004815</t>
  </si>
  <si>
    <t>ENSMUSG00000017299</t>
  </si>
  <si>
    <t>ENSMUSG00000042631</t>
  </si>
  <si>
    <t>ENSMUSG00000028465</t>
  </si>
  <si>
    <t>Actin Cytoskeleton Signaling,Crosstalk between Dendritic Cells and Natural Killer Cells,ERK/MAPK Signaling,FAK Signaling,Fcγ Receptor-mediated Phagocytosis in Macrophages and Monocytes,GP6 Signaling Pathway,Integrin Signaling,Paxillin Signaling,Regulation of Cellular Mechanics by Calpain Protease</t>
  </si>
  <si>
    <t>ENSMUSG00000028048</t>
  </si>
  <si>
    <t>ENSMUSG00000006342</t>
  </si>
  <si>
    <t>ENSMUSG00000033253</t>
  </si>
  <si>
    <t>ENSMUSG00000061414</t>
  </si>
  <si>
    <t>ENSMUSG00000022211</t>
  </si>
  <si>
    <t>ENSMUSG00000015452</t>
  </si>
  <si>
    <t>HMGB1 Signaling,Neuroinflammation Signaling Pathway,Osteoarthritis Pathway</t>
  </si>
  <si>
    <t>ENSMUSG00000039683</t>
  </si>
  <si>
    <t>mmu-miR-216a-5p</t>
  </si>
  <si>
    <t>miR-216a-5p (miRNAs w/seed AAUCUCA)</t>
  </si>
  <si>
    <t>ENSMUSG00000052331</t>
  </si>
  <si>
    <t>ENSMUSG00000047342</t>
  </si>
  <si>
    <t>mmu-miR-301a-5p</t>
  </si>
  <si>
    <t>miR-301a-5p (and other miRNAs w/seed CUCUGAC)</t>
  </si>
  <si>
    <t>ENSMUSG00000002326</t>
  </si>
  <si>
    <t>ENSMUSG00000069911</t>
  </si>
  <si>
    <t>ENSMUSG00000002324</t>
  </si>
  <si>
    <t>ENSMUSG00000040618</t>
  </si>
  <si>
    <t>AMPK Signaling,Estrogen Receptor Signaling,FXR/RXR Activation,Glucocorticoid Receptor Signaling,PXR/RXR Activation,Sirtuin Signaling Pathway</t>
  </si>
  <si>
    <t>mmu-miR-15b-3p</t>
  </si>
  <si>
    <t>miR-15b-3p (miRNAs w/seed GAAUCAU)</t>
  </si>
  <si>
    <t>ENSMUSG00000000295</t>
  </si>
  <si>
    <t>ENSMUSG00000028641</t>
  </si>
  <si>
    <t>ENSMUSG00000026197</t>
  </si>
  <si>
    <t>ENSMUSG00000044770</t>
  </si>
  <si>
    <t>mmu-miR-489-3p</t>
  </si>
  <si>
    <t>miR-425-5p (and other miRNAs w/seed AUGACAC)</t>
  </si>
  <si>
    <t>ENSMUSG00000054414</t>
  </si>
  <si>
    <t>ENSMUSG00000031527</t>
  </si>
  <si>
    <t>mmu-miR-15a-3p</t>
  </si>
  <si>
    <t>miR-15a-3p (miRNAs w/seed AGGCCAU)</t>
  </si>
  <si>
    <t>ENSMUSG00000015869</t>
  </si>
  <si>
    <t>ENSMUSG00000044033</t>
  </si>
  <si>
    <t>ENSMUSG00000032392</t>
  </si>
  <si>
    <t>Death Receptor Signaling,Retinoic acid Mediated Apoptosis Signaling,UVA-Induced MAPK Signaling</t>
  </si>
  <si>
    <t>3-phosphoinositide Biosynthesis,Calcium-induced T Lymphocyte Apoptosis,CD28 Signaling in T Helper Cells,CTLA4 Signaling in Cytotoxic T Lymphocytes,G Protein Signaling Mediated by Tubby,iCOS-iCOSL Signaling in T Helper Cells,IL-15 Signaling,IL-2 Signaling,Natural Killer Cell Signaling,NF-κB Activation by Viruses,NF-κB Signaling,Opioid Signaling Pathway,Phospholipase C Signaling,PKCθ Signaling in T Lymphocytes,Primary Immunodeficiency Signaling,Reelin Signaling in Neurons,Role of NFAT in Regulation of the Immune Response,Role of Tissue Factor in Cancer,SAPK/JNK Signaling,Superpathway of Inositol Phosphate Compounds,Systemic Lupus Erythematosus Signaling,T Cell Receptor Signaling,Tec Kinase Signaling</t>
  </si>
  <si>
    <t>ENSMUSG00000041263</t>
  </si>
  <si>
    <t>ENSMUSG00000041609</t>
  </si>
  <si>
    <t>ENSMUSG00000019039</t>
  </si>
  <si>
    <t>ENSMUSG00000031665</t>
  </si>
  <si>
    <t>ENSMUSG00000044519</t>
  </si>
  <si>
    <t>ENSMUSG00000029148</t>
  </si>
  <si>
    <t>ENSMUSG00000061589</t>
  </si>
  <si>
    <t>3-phosphoinositide Biosynthesis,3-phosphoinositide Degradation,D-myo-inositol (1,4,5,6)-Tetrakisphosphate Biosynthesis,D-myo-inositol (3,4,5,6)-tetrakisphosphate Biosynthesis,D-myo-inositol-5-phosphate Metabolism,Sirtuin Signaling Pathway,Superpathway of Inositol Phosphate Compounds</t>
  </si>
  <si>
    <t>ENSMUSG00000028358</t>
  </si>
  <si>
    <t>ENSMUSG00000025175</t>
  </si>
  <si>
    <t>ENSMUSG00000003546</t>
  </si>
  <si>
    <t>ENSMUSG00000026796</t>
  </si>
  <si>
    <t>ENSMUSG00000029428</t>
  </si>
  <si>
    <t>ENSMUSG00000075592</t>
  </si>
  <si>
    <t>ENSMUSG00000039148</t>
  </si>
  <si>
    <t>ENSMUSG00000022571</t>
  </si>
  <si>
    <t>Arginine Degradation VI (Arginase 2 Pathway),Proline Biosynthesis I,Proline Biosynthesis II (from Arginine),Salvage Pathways of Pyrimidine Ribonucleotides</t>
  </si>
  <si>
    <t>ENSMUSG00000033257</t>
  </si>
  <si>
    <t>ENSMUSG00000006241</t>
  </si>
  <si>
    <t>ENSMUSG00000052752</t>
  </si>
  <si>
    <t>ENSMUSG00000046613</t>
  </si>
  <si>
    <t>ENSMUSG00000043243</t>
  </si>
  <si>
    <t>ENSMUSG00000002668</t>
  </si>
  <si>
    <t>ENSMUSG00000075289</t>
  </si>
  <si>
    <t>ENSMUSG00000039041</t>
  </si>
  <si>
    <t>ENSMUSG00000023072</t>
  </si>
  <si>
    <t>ENSMUSG00000025485</t>
  </si>
  <si>
    <t>ENSMUSG00000002550</t>
  </si>
  <si>
    <t>Salvage Pathways of Pyrimidine Ribonucleotides</t>
  </si>
  <si>
    <t>ENSMUSG00000052533</t>
  </si>
  <si>
    <t>ENSMUSG00000047749</t>
  </si>
  <si>
    <t>ENSMUSG00000033653</t>
  </si>
  <si>
    <t>ENSMUSG00000024186</t>
  </si>
  <si>
    <t>ENSMUSG00000021371</t>
  </si>
  <si>
    <t>ENSMUSG00000020474</t>
  </si>
  <si>
    <t>ENSMUSG00000019055</t>
  </si>
  <si>
    <t>ENSMUSG00000029507</t>
  </si>
  <si>
    <t>ENSMUSG00000039452</t>
  </si>
  <si>
    <t>ENSMUSG00000051735</t>
  </si>
  <si>
    <t>ENSMUSG00000035595</t>
  </si>
  <si>
    <t>C19orf24</t>
  </si>
  <si>
    <t>ENSMUSG00000050211</t>
  </si>
  <si>
    <t>ENSMUSG00000022843</t>
  </si>
  <si>
    <t>ENSMUSG00000028150</t>
  </si>
  <si>
    <t>Melatonin Signaling,T Helper Cell Differentiation</t>
  </si>
  <si>
    <t>ENSMUSG00000038188</t>
  </si>
  <si>
    <t>ENSMUSG00000000791</t>
  </si>
  <si>
    <t>IL-12 Signaling and Production in Macrophages,T Helper Cell Differentiation,Th1 and Th2 Activation Pathway,Th1 Pathway,Th2 Pathway</t>
  </si>
  <si>
    <t>ENSMUSG00000007610</t>
  </si>
  <si>
    <t>ENSMUSG00000066191</t>
  </si>
  <si>
    <t>ENSMUSG00000033365</t>
  </si>
  <si>
    <t>Breast Cancer Regulation by Stathmin1,Calcium Signaling,cAMP-mediated signaling,Chemokine Signaling,Glioma Signaling,Neuropathic Pain Signaling In Dorsal Horn Neurons,Opioid Signaling Pathway,Role of NFAT in Cardiac Hypertrophy,Thrombin Signaling,Xenobiotic Metabolism Signaling</t>
  </si>
  <si>
    <t>Ingenuity Expert Findings,TargetScan</t>
  </si>
  <si>
    <t>TargetScan,miRecords</t>
  </si>
  <si>
    <t>Ingenuity Expert Findings,TargetScan,miRecords</t>
  </si>
  <si>
    <t>TarBase,TargetScan</t>
  </si>
  <si>
    <t>TarBase,TargetScan,miRecords</t>
  </si>
  <si>
    <t>ENSMUSG00000033220</t>
  </si>
  <si>
    <t>Actin Cytoskeleton Signaling,Agrin Interactions at Neuromuscular Junction,Axonal Guidance Signaling,B Cell Receptor Signaling,Ephrin B Signaling,Ephrin Receptor Signaling,ERK/MAPK Signaling,Fc Epsilon RI Signaling,Fcγ Receptor-mediated Phagocytosis in Macrophages and Monocytes,Germ Cell-Sertoli Cell Junction Signaling,IL-8 Signaling,Integrin Signaling,Leukocyte Extravasation Signaling,Molecular Mechanisms of Cancer,Natural Killer Cell Signaling,Netrin Signaling,Opioid Signaling Pathway,PKCθ Signaling in T Lymphocytes,PTEN Signaling,Regulation of Actin-based Motility by Rho,SAPK/JNK Signaling,Virus Entry via Endocytic Pathways</t>
  </si>
  <si>
    <t>ENSMUSG00000025144</t>
  </si>
  <si>
    <t>ENSMUSG00000024899</t>
  </si>
  <si>
    <t>LPS/IL-1 Mediated Inhibition of RXR Function,PXR/RXR Activation,Sulfate Activation for Sulfonation</t>
  </si>
  <si>
    <t>ENSMUSG00000023033</t>
  </si>
  <si>
    <t>mmu-let-7f-1-3p</t>
  </si>
  <si>
    <t>let-7a-3p (and other miRNAs w/seed UAUACAA)</t>
  </si>
  <si>
    <t>mmu-miR-1231-3p</t>
  </si>
  <si>
    <t>miR-1231-3p (and other miRNAs w/seed GCCCUGU)</t>
  </si>
  <si>
    <t>ENSMUSG00000032194</t>
  </si>
  <si>
    <t>ENSMUSG00000018882</t>
  </si>
  <si>
    <t>ENSMUSG00000050150</t>
  </si>
  <si>
    <t>ENSMUSG00000047518</t>
  </si>
  <si>
    <t>ENSMUSG00000035621</t>
  </si>
  <si>
    <t>ENSMUSG00000018995</t>
  </si>
  <si>
    <t>ENSMUSG00000021974</t>
  </si>
  <si>
    <t>Actin Cytoskeleton Signaling,Bladder Cancer Signaling,Clathrin-mediated Endocytosis Signaling,FGF Signaling,Ovarian Cancer Signaling,Regulation of the Epithelial-Mesenchymal Transition Pathway</t>
  </si>
  <si>
    <t>ENSMUSG00000033863</t>
  </si>
  <si>
    <t>ENSMUSG00000025959</t>
  </si>
  <si>
    <t>ENSMUSG00000102758</t>
  </si>
  <si>
    <t>mmu-miR-340-3p</t>
  </si>
  <si>
    <t>miR-340-3p (and other miRNAs w/seed CCGUCUC)</t>
  </si>
  <si>
    <t>ENSMUSG00000049502</t>
  </si>
  <si>
    <t>ENSMUSG00000030717</t>
  </si>
  <si>
    <t>ENSMUSG00000044022</t>
  </si>
  <si>
    <t>ENSMUSG00000039985</t>
  </si>
  <si>
    <t>ENSMUSG00000027896</t>
  </si>
  <si>
    <t>ENSMUSG00000030805</t>
  </si>
  <si>
    <t>Insulin Receptor Signaling,Tight Junction Signaling</t>
  </si>
  <si>
    <t>mmu-miR-221-5p</t>
  </si>
  <si>
    <t>miR-221-5p (and other miRNAs w/seed CCUGGCA)</t>
  </si>
  <si>
    <t>ENSMUSG00000021485</t>
  </si>
  <si>
    <t>mmu-miR-148b-5p</t>
  </si>
  <si>
    <t>miR-148a-5p (and other miRNAs w/seed AAGUUCU)</t>
  </si>
  <si>
    <t>ENSMUSG00000052783</t>
  </si>
  <si>
    <t>cAMP-mediated signaling,G-Protein Coupled Receptor Signaling,Opioid Signaling Pathway,Pyridoxal 5'-phosphate Salvage Pathway,Salvage Pathways of Pyrimidine Ribonucleotides</t>
  </si>
  <si>
    <t>mmu-miR-488-3p</t>
  </si>
  <si>
    <t>miR-488-3p (miRNAs w/seed UGAAAGG)</t>
  </si>
  <si>
    <t>ENSMUSG00000041703</t>
  </si>
  <si>
    <t>ENSMUSG00000025193</t>
  </si>
  <si>
    <t>ENSMUSG00000024253</t>
  </si>
  <si>
    <t>ENSMUSG00000067724</t>
  </si>
  <si>
    <t>ENSMUSG00000020092</t>
  </si>
  <si>
    <t>ENSMUSG00000102206</t>
  </si>
  <si>
    <t>ENSMUSG00000048485</t>
  </si>
  <si>
    <t>ENSMUSG00000053475</t>
  </si>
  <si>
    <t>IL-6 Signaling</t>
  </si>
  <si>
    <t>ENSMUSG00000035824</t>
  </si>
  <si>
    <t>Salvage Pathways of Pyrimidine Deoxyribonucleotides</t>
  </si>
  <si>
    <t>ENSMUSG00000045509</t>
  </si>
  <si>
    <t>ENSMUSG00000099583</t>
  </si>
  <si>
    <t>cAMP-mediated signaling,G-Protein Coupled Receptor Signaling,Gαi Signaling,Opioid Signaling Pathway</t>
  </si>
  <si>
    <t>ENSMUSG00000069910</t>
  </si>
  <si>
    <t>ENSMUSG00000043461</t>
  </si>
  <si>
    <t>ENSMUSG00000057375</t>
  </si>
  <si>
    <t>ENSMUSG00000031448</t>
  </si>
  <si>
    <t>ENSMUSG00000038697</t>
  </si>
  <si>
    <t>Assembly of RNA Polymerase II Complex,Estrogen Receptor Signaling,Glucocorticoid Receptor Signaling</t>
  </si>
  <si>
    <t>ENSMUSG00000025645</t>
  </si>
  <si>
    <t>ENSMUSG00000030382</t>
  </si>
  <si>
    <t>Bile Acid Biosynthesis, Neutral Pathway,Fatty Acid Activation,Fatty Acid β-oxidation I,FXR/RXR Activation,LPS/IL-1 Mediated Inhibition of RXR Function,Mitochondrial L-carnitine Shuttle Pathway,Stearate Biosynthesis I (Animals),Type II Diabetes Mellitus Signaling,γ-linolenate Biosynthesis II (Animals)</t>
  </si>
  <si>
    <t>mmu-miR-1224-5p</t>
  </si>
  <si>
    <t>miR-1224-5p (and other miRNAs w/seed UGAGGAC)</t>
  </si>
  <si>
    <t>ENSMUSG00000068959</t>
  </si>
  <si>
    <t>ENSMUSG00000031130</t>
  </si>
  <si>
    <t>ENSMUSG00000057093</t>
  </si>
  <si>
    <t>ENSMUSG00000023391</t>
  </si>
  <si>
    <t>ENSMUSG00000061286</t>
  </si>
  <si>
    <t>ENSMUSG00000030752</t>
  </si>
  <si>
    <t>ENSMUSG00000001988</t>
  </si>
  <si>
    <t>ENSMUSG00000026435</t>
  </si>
  <si>
    <t>ENSMUSG00000009097</t>
  </si>
  <si>
    <t>ENSMUSG00000005107</t>
  </si>
  <si>
    <t>ENSMUSG00000070337</t>
  </si>
  <si>
    <t>ENSMUSG00000029246</t>
  </si>
  <si>
    <t>5-aminoimidazole Ribonucleotide Biosynthesis I,AMPK Signaling,Purine Nucleotides De Novo Biosynthesis II</t>
  </si>
  <si>
    <t>ENSMUSG00000047773</t>
  </si>
  <si>
    <t>ENSMUSG00000014303</t>
  </si>
  <si>
    <t>Axonal Guidance Signaling,Basal Cell Carcinoma Signaling,Osteoarthritis Pathway,Sonic Hedgehog Signaling</t>
  </si>
  <si>
    <t>ENSMUSG00000041734</t>
  </si>
  <si>
    <t>ENSMUSG00000058099</t>
  </si>
  <si>
    <t>ENSMUSG00000028909</t>
  </si>
  <si>
    <t>ENSMUSG00000031387</t>
  </si>
  <si>
    <t>ENSMUSG00000048478</t>
  </si>
  <si>
    <t>ENSMUSG00000020472</t>
  </si>
  <si>
    <t>Allograft Rejection Signaling,Altered T Cell and B Cell Signaling in Rheumatoid Arthritis,Antigen Presentation Pathway,Autoimmune Thyroid Disease Signaling,B Cell Development,Calcium-induced T Lymphocyte Apoptosis,Caveolar-mediated Endocytosis Signaling,CD28 Signaling in T Helper Cells,Cdc42 Signaling,Communication between Innate and Adaptive Immune Cells,Crosstalk between Dendritic Cells and Natural Killer Cells,CTLA4 Signaling in Cytotoxic T Lymphocytes,Cytotoxic T Lymphocyte-mediated Apoptosis of Target Cells,Dendritic Cell Maturation,Graft-versus-Host Disease Signaling,iCOS-iCOSL Signaling in T Helper Cells,IL-4 Signaling,Neuroinflammation Signaling Pathway,Neuroprotective Role of THOP1 in Alzheimer's Disease,Nur77 Signaling in T Lymphocytes,OX40 Signaling Pathway,Phagosome Maturation,PKCθ Signaling in T Lymphocytes,Protein Ubiquitination Pathway,Role of NFAT in Regulation of the Immune Response,Systemic Lupus Erythematosus Signaling,T Helper Cell Differentiation,Th1 and Th2 Activation Pathway,Th1 Pathway,Th2 Pathway,Type I Diabetes Mellitus Signaling,Virus Entry via Endocytic Pathways</t>
  </si>
  <si>
    <t>ENSMUSG00000033906</t>
  </si>
  <si>
    <t>Ccdc102a</t>
  </si>
  <si>
    <t>Rac2</t>
  </si>
  <si>
    <t>Bard1</t>
  </si>
  <si>
    <t>Cdk15</t>
  </si>
  <si>
    <t>Cenpx</t>
  </si>
  <si>
    <t>Sh3bgrl</t>
  </si>
  <si>
    <t>Pin4</t>
  </si>
  <si>
    <t>Bbc3</t>
  </si>
  <si>
    <t>Papss2</t>
  </si>
  <si>
    <t>Rbms1</t>
  </si>
  <si>
    <t>Scn8a</t>
  </si>
  <si>
    <t>Dcaf6</t>
  </si>
  <si>
    <t>Ccdc146</t>
  </si>
  <si>
    <t>Fgf5</t>
  </si>
  <si>
    <t>Kank2</t>
  </si>
  <si>
    <t>Mrpl45</t>
  </si>
  <si>
    <t>Slc9b1</t>
  </si>
  <si>
    <t>Slfnl1</t>
  </si>
  <si>
    <t>Midn</t>
  </si>
  <si>
    <t>Phkb</t>
  </si>
  <si>
    <t>Uhrf1</t>
  </si>
  <si>
    <t>Nars2</t>
  </si>
  <si>
    <t>Fgf9</t>
  </si>
  <si>
    <t>Klf9</t>
  </si>
  <si>
    <t>Ctgf</t>
  </si>
  <si>
    <t>Klf7</t>
  </si>
  <si>
    <t>Naaladl2</t>
  </si>
  <si>
    <t>Nfib</t>
  </si>
  <si>
    <t>Dtx3l</t>
  </si>
  <si>
    <t>Nupr1</t>
  </si>
  <si>
    <t>Pcdhb11</t>
  </si>
  <si>
    <t>Sinhcaf</t>
  </si>
  <si>
    <t>Slc16a4</t>
  </si>
  <si>
    <t>Stx4</t>
  </si>
  <si>
    <t>Mxd3</t>
  </si>
  <si>
    <t>Ptp4a2</t>
  </si>
  <si>
    <t>Atg5</t>
  </si>
  <si>
    <t>Camk2n1</t>
  </si>
  <si>
    <t>Zcrb1</t>
  </si>
  <si>
    <t>Fli1</t>
  </si>
  <si>
    <t>Grk4</t>
  </si>
  <si>
    <t>Igf1r</t>
  </si>
  <si>
    <t>Zic5</t>
  </si>
  <si>
    <t>Amt</t>
  </si>
  <si>
    <t>Cutc</t>
  </si>
  <si>
    <t>Dync2li1</t>
  </si>
  <si>
    <t>Gbx1</t>
  </si>
  <si>
    <t>Pald1</t>
  </si>
  <si>
    <t>Pars2</t>
  </si>
  <si>
    <t>Pcdha11</t>
  </si>
  <si>
    <t>Pcdhac1</t>
  </si>
  <si>
    <t>Pold2</t>
  </si>
  <si>
    <t>Zbtb8b</t>
  </si>
  <si>
    <t>Tnfaip6</t>
  </si>
  <si>
    <t>Def6</t>
  </si>
  <si>
    <t>Tk2</t>
  </si>
  <si>
    <t>Gpr150</t>
  </si>
  <si>
    <t>Hist1h3a</t>
  </si>
  <si>
    <t>Oprl1</t>
  </si>
  <si>
    <t>Spdl1</t>
  </si>
  <si>
    <t>Sptssb</t>
  </si>
  <si>
    <t>Yipf1</t>
  </si>
  <si>
    <t>Adprhl1</t>
  </si>
  <si>
    <t>Taf5l</t>
  </si>
  <si>
    <t>Ccdc51</t>
  </si>
  <si>
    <t>Slc27a5</t>
  </si>
  <si>
    <t>Scml4</t>
  </si>
  <si>
    <t>Znf208</t>
  </si>
  <si>
    <t>Brs3</t>
  </si>
  <si>
    <t>Nfatc2ip</t>
  </si>
  <si>
    <t>Znf780a</t>
  </si>
  <si>
    <t>Cracr2a</t>
  </si>
  <si>
    <t>Dlx2</t>
  </si>
  <si>
    <t>Exosc5</t>
  </si>
  <si>
    <t>Kdm8</t>
  </si>
  <si>
    <t>Npas1</t>
  </si>
  <si>
    <t>Slc45a3</t>
  </si>
  <si>
    <t>Tbx1</t>
  </si>
  <si>
    <t>Slc2a9</t>
  </si>
  <si>
    <t>Gpr179</t>
  </si>
  <si>
    <t>Ppat</t>
  </si>
  <si>
    <t>Tert</t>
  </si>
  <si>
    <t>A4galt</t>
  </si>
  <si>
    <t>Ankfn1</t>
  </si>
  <si>
    <t>Glis2</t>
  </si>
  <si>
    <t>Kirrel1</t>
  </si>
  <si>
    <t>Nfam1</t>
  </si>
  <si>
    <t>Polr2f</t>
  </si>
  <si>
    <t>Ptpru</t>
  </si>
  <si>
    <t>Pycr3</t>
  </si>
  <si>
    <t>Renbp</t>
  </si>
  <si>
    <t>Spata33</t>
  </si>
  <si>
    <t>Tspan4</t>
  </si>
  <si>
    <t>Znf496</t>
  </si>
  <si>
    <t>Uck1</t>
  </si>
  <si>
    <t>Dok1</t>
  </si>
  <si>
    <t>Hla-a</t>
  </si>
  <si>
    <t>Zdhhc15</t>
  </si>
  <si>
    <t>Cd34</t>
  </si>
  <si>
    <t>Fam76a</t>
  </si>
  <si>
    <t>Nsg2</t>
  </si>
  <si>
    <t>Pdp1</t>
  </si>
  <si>
    <t>Spr</t>
  </si>
  <si>
    <t>Cdkn2d</t>
  </si>
  <si>
    <t>Apln</t>
  </si>
  <si>
    <t>Wnt8b</t>
  </si>
  <si>
    <t>Adra2a</t>
  </si>
  <si>
    <t>Naglu</t>
  </si>
  <si>
    <t>Foxj1</t>
  </si>
  <si>
    <t>Vamp1</t>
  </si>
  <si>
    <t>Gpr37l1</t>
  </si>
  <si>
    <t>Stmn3</t>
  </si>
  <si>
    <t>Etfrf1</t>
  </si>
  <si>
    <t>Mob3b</t>
  </si>
  <si>
    <t>Irf2bpl</t>
  </si>
  <si>
    <t>Rhob</t>
  </si>
  <si>
    <t>Scn2b</t>
  </si>
  <si>
    <t>Ajap1</t>
  </si>
  <si>
    <t>Timp2</t>
  </si>
  <si>
    <t>Ksr2</t>
  </si>
  <si>
    <t>Sox10</t>
  </si>
  <si>
    <t>Wnt4</t>
  </si>
  <si>
    <t>Chst1</t>
  </si>
  <si>
    <t>Ndel1</t>
  </si>
  <si>
    <t>Lrrc61</t>
  </si>
  <si>
    <t>Mrpl43</t>
  </si>
  <si>
    <t>Krt77</t>
  </si>
  <si>
    <t>Cplx2</t>
  </si>
  <si>
    <t>Atxn7l3b</t>
  </si>
  <si>
    <t>Agpat1</t>
  </si>
  <si>
    <t>Fam84a</t>
  </si>
  <si>
    <t>Arf3</t>
  </si>
  <si>
    <t>Bcl7b</t>
  </si>
  <si>
    <t>Cdc42ep4</t>
  </si>
  <si>
    <t>Pianp</t>
  </si>
  <si>
    <t>Bcl2l1</t>
  </si>
  <si>
    <t>Maf</t>
  </si>
  <si>
    <t>Caln1</t>
  </si>
  <si>
    <t>Efhd2</t>
  </si>
  <si>
    <t>Znf865</t>
  </si>
  <si>
    <t>Fam219a</t>
  </si>
  <si>
    <t>Vamp2</t>
  </si>
  <si>
    <t>Rflnb</t>
  </si>
  <si>
    <t>Dcaf7</t>
  </si>
  <si>
    <t>Tp73</t>
  </si>
  <si>
    <t>Cst3</t>
  </si>
  <si>
    <t>Asb16</t>
  </si>
  <si>
    <t>Ctnnbip1</t>
  </si>
  <si>
    <t>St8sia3</t>
  </si>
  <si>
    <t>Ctxn1</t>
  </si>
  <si>
    <t>Ahdc1</t>
  </si>
  <si>
    <t>Repin1</t>
  </si>
  <si>
    <t>Tmem91</t>
  </si>
  <si>
    <t>Ar</t>
  </si>
  <si>
    <t>Hspb6</t>
  </si>
  <si>
    <t>Cdc42ep1</t>
  </si>
  <si>
    <t>Phyhip</t>
  </si>
  <si>
    <t>Fam53a</t>
  </si>
  <si>
    <t>Adgra1</t>
  </si>
  <si>
    <t>Cfap221</t>
  </si>
  <si>
    <t>Large1</t>
  </si>
  <si>
    <t>St8sia2</t>
  </si>
  <si>
    <t>Lrrc4b</t>
  </si>
  <si>
    <t>Adra1d</t>
  </si>
  <si>
    <t>Hrh3</t>
  </si>
  <si>
    <t>Nptxr</t>
  </si>
  <si>
    <t>Lhfpl3</t>
  </si>
  <si>
    <t>Ppp1r3c</t>
  </si>
  <si>
    <t>Grin2b</t>
  </si>
  <si>
    <t>Ube2e2</t>
  </si>
  <si>
    <t>Faim2</t>
  </si>
  <si>
    <t>Nrxn2</t>
  </si>
  <si>
    <t>H2afx</t>
  </si>
  <si>
    <t>Trir</t>
  </si>
  <si>
    <t>Atp6v0e2</t>
  </si>
  <si>
    <t>Wbp2</t>
  </si>
  <si>
    <t>Thy1</t>
  </si>
  <si>
    <t>Prelp</t>
  </si>
  <si>
    <t>Scamp5</t>
  </si>
  <si>
    <t>Ppp1r9b</t>
  </si>
  <si>
    <t>Rab12</t>
  </si>
  <si>
    <t>Vps26b</t>
  </si>
  <si>
    <t>Cacng4</t>
  </si>
  <si>
    <t>Ralb</t>
  </si>
  <si>
    <t>Rtn1</t>
  </si>
  <si>
    <t>Efhd1</t>
  </si>
  <si>
    <t>Capzb</t>
  </si>
  <si>
    <t>Paqr4</t>
  </si>
  <si>
    <t>Frat1</t>
  </si>
  <si>
    <t>Znf703</t>
  </si>
  <si>
    <t>Rab11fip5</t>
  </si>
  <si>
    <t>Agap1</t>
  </si>
  <si>
    <t>Pou3f3</t>
  </si>
  <si>
    <t>Chtf8</t>
  </si>
  <si>
    <t>Asic2</t>
  </si>
  <si>
    <t>Foxb1</t>
  </si>
  <si>
    <t>Cfl1</t>
  </si>
  <si>
    <t>Klhl21</t>
  </si>
  <si>
    <t>Atp6v1f</t>
  </si>
  <si>
    <t>Higd2a</t>
  </si>
  <si>
    <t>Aif1l</t>
  </si>
  <si>
    <t>Tbc1d5</t>
  </si>
  <si>
    <t>Cdkn1a</t>
  </si>
  <si>
    <t>Kctd12</t>
  </si>
  <si>
    <t>Rtl8b</t>
  </si>
  <si>
    <t>Hapln4</t>
  </si>
  <si>
    <t>Ssbp3</t>
  </si>
  <si>
    <t>Fam167a</t>
  </si>
  <si>
    <t>Prima1</t>
  </si>
  <si>
    <t>Cldn11</t>
  </si>
  <si>
    <t>Fam136a</t>
  </si>
  <si>
    <t>Prkce</t>
  </si>
  <si>
    <t>Calcrl</t>
  </si>
  <si>
    <t>Gpx8</t>
  </si>
  <si>
    <t>Cisd3</t>
  </si>
  <si>
    <t>Hs3st1</t>
  </si>
  <si>
    <t>Edil3</t>
  </si>
  <si>
    <t>Ado</t>
  </si>
  <si>
    <t>Sst</t>
  </si>
  <si>
    <t>Bola3</t>
  </si>
  <si>
    <t>Fgf12</t>
  </si>
  <si>
    <t>Cdk5r2</t>
  </si>
  <si>
    <t>Fam3c</t>
  </si>
  <si>
    <t>Gpr26</t>
  </si>
  <si>
    <t>Gjb1</t>
  </si>
  <si>
    <t>Timp3</t>
  </si>
  <si>
    <t>Dexi</t>
  </si>
  <si>
    <t>Pou3f4</t>
  </si>
  <si>
    <t>Ywhae</t>
  </si>
  <si>
    <t>Scamp1</t>
  </si>
  <si>
    <t>Dnah12</t>
  </si>
  <si>
    <t>Eid1</t>
  </si>
  <si>
    <t>Dtx1</t>
  </si>
  <si>
    <t>Tpst1</t>
  </si>
  <si>
    <t>Chac1</t>
  </si>
  <si>
    <t>Slc35e4</t>
  </si>
  <si>
    <t>Snx12</t>
  </si>
  <si>
    <t>Iqcg</t>
  </si>
  <si>
    <t>Tmem212</t>
  </si>
  <si>
    <t>Grap</t>
  </si>
  <si>
    <t>Znf503</t>
  </si>
  <si>
    <t>Rps26</t>
  </si>
  <si>
    <t>Degs1</t>
  </si>
  <si>
    <t>Wfdc1</t>
  </si>
  <si>
    <t>Rgs22</t>
  </si>
  <si>
    <t>Smim15</t>
  </si>
  <si>
    <t>P2ry1</t>
  </si>
  <si>
    <t>Rgs20</t>
  </si>
  <si>
    <t>Ptger4</t>
  </si>
  <si>
    <t>Asah2</t>
  </si>
  <si>
    <t>Rnf128</t>
  </si>
  <si>
    <t>Lrp11</t>
  </si>
  <si>
    <t>Ndfip1</t>
  </si>
  <si>
    <t>Id4</t>
  </si>
  <si>
    <t>Ubl3</t>
  </si>
  <si>
    <t>Lhfpl4</t>
  </si>
  <si>
    <t>Prrx1</t>
  </si>
  <si>
    <t>Uqcrfs1</t>
  </si>
  <si>
    <t>Sdhd</t>
  </si>
  <si>
    <t>Zic1</t>
  </si>
  <si>
    <t>Igfbp5</t>
  </si>
  <si>
    <t>Kyat3</t>
  </si>
  <si>
    <t>Ywhaz</t>
  </si>
  <si>
    <t>Yap1</t>
  </si>
  <si>
    <t>Rnf168</t>
  </si>
  <si>
    <t>Zdhhc24</t>
  </si>
  <si>
    <t>Med18</t>
  </si>
  <si>
    <t>Tsr2</t>
  </si>
  <si>
    <t>Mmd</t>
  </si>
  <si>
    <t>Endod1</t>
  </si>
  <si>
    <t>Cox14</t>
  </si>
  <si>
    <t>Rpp25</t>
  </si>
  <si>
    <t>Spsb1</t>
  </si>
  <si>
    <t>Camk2a</t>
  </si>
  <si>
    <t>Mafb</t>
  </si>
  <si>
    <t>Bfsp1</t>
  </si>
  <si>
    <t>Hnrnpa0</t>
  </si>
  <si>
    <t>Dnajc30</t>
  </si>
  <si>
    <t>Ran</t>
  </si>
  <si>
    <t>Fam213a</t>
  </si>
  <si>
    <t>Tvp23b</t>
  </si>
  <si>
    <t>Pyurf</t>
  </si>
  <si>
    <t>Chmp2b</t>
  </si>
  <si>
    <t>Brca1</t>
  </si>
  <si>
    <t>Gnao1</t>
  </si>
  <si>
    <t>Marcksl1</t>
  </si>
  <si>
    <t>Fam107a</t>
  </si>
  <si>
    <t>Ntrk3</t>
  </si>
  <si>
    <t>Tsn</t>
  </si>
  <si>
    <t>Ube2ql1</t>
  </si>
  <si>
    <t>Ormdl3</t>
  </si>
  <si>
    <t>Peg10</t>
  </si>
  <si>
    <t>Tmem246</t>
  </si>
  <si>
    <t>Mrpl10</t>
  </si>
  <si>
    <t>Fgf7</t>
  </si>
  <si>
    <t>Gpr22</t>
  </si>
  <si>
    <t>Fam207a</t>
  </si>
  <si>
    <t>Olfml1</t>
  </si>
  <si>
    <t>Map2k1</t>
  </si>
  <si>
    <t>Zcchc17</t>
  </si>
  <si>
    <t>Sgpp1</t>
  </si>
  <si>
    <t>Atp5if1</t>
  </si>
  <si>
    <t>Wasf1</t>
  </si>
  <si>
    <t>Gas1</t>
  </si>
  <si>
    <t>Stum</t>
  </si>
  <si>
    <t>Mblac1</t>
  </si>
  <si>
    <t>Brinp1</t>
  </si>
  <si>
    <t>Jag1</t>
  </si>
  <si>
    <t>Gpx3</t>
  </si>
  <si>
    <t>Ywhag</t>
  </si>
  <si>
    <t>Rab33b</t>
  </si>
  <si>
    <t>Paip2</t>
  </si>
  <si>
    <t>Pphln1</t>
  </si>
  <si>
    <t>Kctd8</t>
  </si>
  <si>
    <t>Fam8a1</t>
  </si>
  <si>
    <t>Errfi1</t>
  </si>
  <si>
    <t>Gpm6a</t>
  </si>
  <si>
    <t>Rassf8</t>
  </si>
  <si>
    <t>Nog</t>
  </si>
  <si>
    <t>B4gat1</t>
  </si>
  <si>
    <t>Serpini1</t>
  </si>
  <si>
    <t>Lpar1</t>
  </si>
  <si>
    <t>Tceal6</t>
  </si>
  <si>
    <t>Cbx1</t>
  </si>
  <si>
    <t>Ntsr2</t>
  </si>
  <si>
    <t>Opcml</t>
  </si>
  <si>
    <t>Frrs1l</t>
  </si>
  <si>
    <t>Reep5</t>
  </si>
  <si>
    <t>Thap11</t>
  </si>
  <si>
    <t>Homer1</t>
  </si>
  <si>
    <t>Lin52</t>
  </si>
  <si>
    <t>Nap1l5</t>
  </si>
  <si>
    <t>Gal3st3</t>
  </si>
  <si>
    <t>Galnt6</t>
  </si>
  <si>
    <t>Gins4</t>
  </si>
  <si>
    <t>Lrrn1</t>
  </si>
  <si>
    <t>Nipal3</t>
  </si>
  <si>
    <t>Glp1r</t>
  </si>
  <si>
    <t>Calml4</t>
  </si>
  <si>
    <t>Sh3rf1</t>
  </si>
  <si>
    <t>Nxt2</t>
  </si>
  <si>
    <t>Srp19</t>
  </si>
  <si>
    <t>Tmem163</t>
  </si>
  <si>
    <t>Ebp</t>
  </si>
  <si>
    <t>Mpp5</t>
  </si>
  <si>
    <t>Pole4</t>
  </si>
  <si>
    <t>Znf251</t>
  </si>
  <si>
    <t>Arl6ip6</t>
  </si>
  <si>
    <t>Actb</t>
  </si>
  <si>
    <t>Hdgfl3</t>
  </si>
  <si>
    <t>Foxg1</t>
  </si>
  <si>
    <t>Dlx5</t>
  </si>
  <si>
    <t>St6galnac6</t>
  </si>
  <si>
    <t>Erc2</t>
  </si>
  <si>
    <t>Atp1b1</t>
  </si>
  <si>
    <t>Ube2h</t>
  </si>
  <si>
    <t>Atxn1</t>
  </si>
  <si>
    <t>Sumo1</t>
  </si>
  <si>
    <t>Prmt8</t>
  </si>
  <si>
    <t>Bloc1s6</t>
  </si>
  <si>
    <t>Mief1</t>
  </si>
  <si>
    <t>Cnp</t>
  </si>
  <si>
    <t>Pgpep1</t>
  </si>
  <si>
    <t>Tcf7l2</t>
  </si>
  <si>
    <t>Spcs2</t>
  </si>
  <si>
    <t>Glrx</t>
  </si>
  <si>
    <t>Pfn2</t>
  </si>
  <si>
    <t>Fbxl14</t>
  </si>
  <si>
    <t>Vdac1</t>
  </si>
  <si>
    <t>Dtymk</t>
  </si>
  <si>
    <t>Cacng7</t>
  </si>
  <si>
    <t>Fam71e1</t>
  </si>
  <si>
    <t>Colec12</t>
  </si>
  <si>
    <t>Sdc4</t>
  </si>
  <si>
    <t>Rgs5</t>
  </si>
  <si>
    <t>Zbtb12</t>
  </si>
  <si>
    <t>Pde6d</t>
  </si>
  <si>
    <t>Fads6</t>
  </si>
  <si>
    <t>Ykt6</t>
  </si>
  <si>
    <t>Znf784</t>
  </si>
  <si>
    <t>Kdelr2</t>
  </si>
  <si>
    <t>Purb</t>
  </si>
  <si>
    <t>Sncb</t>
  </si>
  <si>
    <t>Ptprt</t>
  </si>
  <si>
    <t>Id3</t>
  </si>
  <si>
    <t>Ccni</t>
  </si>
  <si>
    <t>Kiaa2012</t>
  </si>
  <si>
    <t>Pak3</t>
  </si>
  <si>
    <t>Oaz2</t>
  </si>
  <si>
    <t>Kctd6</t>
  </si>
  <si>
    <t>Shisa5</t>
  </si>
  <si>
    <t>Cnih3</t>
  </si>
  <si>
    <t>Pcdhga8</t>
  </si>
  <si>
    <t>Znf787</t>
  </si>
  <si>
    <t>Serpinh1</t>
  </si>
  <si>
    <t>Slc35c1</t>
  </si>
  <si>
    <t>Lbh</t>
  </si>
  <si>
    <t>Gabrb2</t>
  </si>
  <si>
    <t>Znrf2</t>
  </si>
  <si>
    <t>Znf775</t>
  </si>
  <si>
    <t>Mmd2</t>
  </si>
  <si>
    <t>Dhrs3</t>
  </si>
  <si>
    <t>Dnah3</t>
  </si>
  <si>
    <t>Cstb</t>
  </si>
  <si>
    <t>Tmem248</t>
  </si>
  <si>
    <t>Lsp1</t>
  </si>
  <si>
    <t>Lzts2</t>
  </si>
  <si>
    <t>Pbx1</t>
  </si>
  <si>
    <t>Nat14</t>
  </si>
  <si>
    <t>Pgrmc1</t>
  </si>
  <si>
    <t>Tgfbr1</t>
  </si>
  <si>
    <t>Gemin7</t>
  </si>
  <si>
    <t>Rhog</t>
  </si>
  <si>
    <t>Brf2</t>
  </si>
  <si>
    <t>Swsap1</t>
  </si>
  <si>
    <t>Ppp1r15b</t>
  </si>
  <si>
    <t>Ankrd49</t>
  </si>
  <si>
    <t>Rasgrp1</t>
  </si>
  <si>
    <t>Fzd3</t>
  </si>
  <si>
    <t>Fam103a1</t>
  </si>
  <si>
    <t>Dph3</t>
  </si>
  <si>
    <t>Kcnj11</t>
  </si>
  <si>
    <t>Gng5</t>
  </si>
  <si>
    <t>Cdkal1</t>
  </si>
  <si>
    <t>Skil</t>
  </si>
  <si>
    <t>Rdh10</t>
  </si>
  <si>
    <t>Dusp23</t>
  </si>
  <si>
    <t>Nxph1</t>
  </si>
  <si>
    <t>Kiaa1024l</t>
  </si>
  <si>
    <t>Glipr2</t>
  </si>
  <si>
    <t>Znf804a</t>
  </si>
  <si>
    <t>Necap1</t>
  </si>
  <si>
    <t>Dnajb9</t>
  </si>
  <si>
    <t>Pkdcc</t>
  </si>
  <si>
    <t>Nefh</t>
  </si>
  <si>
    <t>Dpy30</t>
  </si>
  <si>
    <t>Kif1bp</t>
  </si>
  <si>
    <t>Klhl15</t>
  </si>
  <si>
    <t>Mapre1</t>
  </si>
  <si>
    <t>Fzd10</t>
  </si>
  <si>
    <t>Fam174a</t>
  </si>
  <si>
    <t>Rap2b</t>
  </si>
  <si>
    <t>Plekha2</t>
  </si>
  <si>
    <t>Tnfrsf21</t>
  </si>
  <si>
    <t>Kcns1</t>
  </si>
  <si>
    <t>Prrg1</t>
  </si>
  <si>
    <t>Hcfc1r1</t>
  </si>
  <si>
    <t>Fam216b</t>
  </si>
  <si>
    <t>Id1</t>
  </si>
  <si>
    <t>Lfng</t>
  </si>
  <si>
    <t>Hist1h4a</t>
  </si>
  <si>
    <t>Man1a1</t>
  </si>
  <si>
    <t>Smo</t>
  </si>
  <si>
    <t>H3f3a/h3f3b</t>
  </si>
  <si>
    <t>Epdr1</t>
  </si>
  <si>
    <t>Ppp3ca</t>
  </si>
  <si>
    <t>Nfe2l3</t>
  </si>
  <si>
    <t>Rac1</t>
  </si>
  <si>
    <t>Vstm4</t>
  </si>
  <si>
    <t>Dazap2</t>
  </si>
  <si>
    <t>Slain1</t>
  </si>
  <si>
    <t>Habp4</t>
  </si>
  <si>
    <t>Fam69c</t>
  </si>
  <si>
    <t>Bmt2</t>
  </si>
  <si>
    <t>Ube2w</t>
  </si>
  <si>
    <t>Prrg4</t>
  </si>
  <si>
    <t>Chrm2</t>
  </si>
  <si>
    <t>Arl8b</t>
  </si>
  <si>
    <t>Rnf187</t>
  </si>
  <si>
    <t>Ywhah</t>
  </si>
  <si>
    <t>Tmem47</t>
  </si>
  <si>
    <t>Myl12a</t>
  </si>
  <si>
    <t>Mlf1</t>
  </si>
  <si>
    <t>Mrap2</t>
  </si>
  <si>
    <t>Smim19</t>
  </si>
  <si>
    <t>Med7</t>
  </si>
  <si>
    <t>Gnai1</t>
  </si>
  <si>
    <t>Plxnb2</t>
  </si>
  <si>
    <t>Irs1</t>
  </si>
  <si>
    <t>Tom1</t>
  </si>
  <si>
    <t>Dok3</t>
  </si>
  <si>
    <t>Cdan1</t>
  </si>
  <si>
    <t>Dock2</t>
  </si>
  <si>
    <t>Dicer1</t>
  </si>
  <si>
    <t>Atg16l1</t>
  </si>
  <si>
    <t>Trove2</t>
  </si>
  <si>
    <t>Ecm1</t>
  </si>
  <si>
    <t>Trim39</t>
  </si>
  <si>
    <t>Nle1</t>
  </si>
  <si>
    <t>Plekhn1</t>
  </si>
  <si>
    <t>Mdm1</t>
  </si>
  <si>
    <t>Rabggta</t>
  </si>
  <si>
    <t>Tepsin</t>
  </si>
  <si>
    <t>Odf2l</t>
  </si>
  <si>
    <t>Xrn1</t>
  </si>
  <si>
    <t>Ptger1</t>
  </si>
  <si>
    <t>Cep85l</t>
  </si>
  <si>
    <t>Uimc1</t>
  </si>
  <si>
    <t>Runx2</t>
  </si>
  <si>
    <t>Eqtn</t>
  </si>
  <si>
    <t>Tsen54</t>
  </si>
  <si>
    <t>Ikbkb</t>
  </si>
  <si>
    <t>Ipo4</t>
  </si>
  <si>
    <t>Dmtf1</t>
  </si>
  <si>
    <t>Vps33b</t>
  </si>
  <si>
    <t>Atg9a</t>
  </si>
  <si>
    <t>Pdcd11</t>
  </si>
  <si>
    <t>Mipol1</t>
  </si>
  <si>
    <t>Fasn</t>
  </si>
  <si>
    <t>Mtmr11</t>
  </si>
  <si>
    <t>Cdk5rap1</t>
  </si>
  <si>
    <t>Trpc1</t>
  </si>
  <si>
    <t>Chek1</t>
  </si>
  <si>
    <t>Flt3</t>
  </si>
  <si>
    <t>Sirt4</t>
  </si>
  <si>
    <t>Acss2</t>
  </si>
  <si>
    <t>Slc35b3</t>
  </si>
  <si>
    <t>Bcl2l10</t>
  </si>
  <si>
    <t>Il18bp</t>
  </si>
  <si>
    <t>Cenpt</t>
  </si>
  <si>
    <t>Ankrd42</t>
  </si>
  <si>
    <t>Rabepk</t>
  </si>
  <si>
    <t>Cars</t>
  </si>
  <si>
    <t>Lin28b</t>
  </si>
  <si>
    <t>P4ha2</t>
  </si>
  <si>
    <t>Slc7a10</t>
  </si>
  <si>
    <t>Scn9a</t>
  </si>
  <si>
    <t>Lmbr1l</t>
  </si>
  <si>
    <t>Slc12a4</t>
  </si>
  <si>
    <t>Hectd2</t>
  </si>
  <si>
    <t>Csad</t>
  </si>
  <si>
    <t>Pgm3</t>
  </si>
  <si>
    <t>Klhl20</t>
  </si>
  <si>
    <t>Ryr2</t>
  </si>
  <si>
    <t>Tmem214</t>
  </si>
  <si>
    <t>Baz2a</t>
  </si>
  <si>
    <t>Ddx41</t>
  </si>
  <si>
    <t>Gba2</t>
  </si>
  <si>
    <t>Cpne6</t>
  </si>
  <si>
    <t>Rrnad1</t>
  </si>
  <si>
    <t>Mccc1</t>
  </si>
  <si>
    <t>Tp53rk</t>
  </si>
  <si>
    <t>Dvl3</t>
  </si>
  <si>
    <t>Irf5</t>
  </si>
  <si>
    <t>Phf20l1</t>
  </si>
  <si>
    <t>Vwce</t>
  </si>
  <si>
    <t>Ccna2</t>
  </si>
  <si>
    <t>Dpp7</t>
  </si>
  <si>
    <t>Rnf123</t>
  </si>
  <si>
    <t>Csf1r</t>
  </si>
  <si>
    <t>G2e3</t>
  </si>
  <si>
    <t>Ptpn23</t>
  </si>
  <si>
    <t>Rgl2</t>
  </si>
  <si>
    <t>Arntl</t>
  </si>
  <si>
    <t>Cog4</t>
  </si>
  <si>
    <t>Serac1</t>
  </si>
  <si>
    <t>Cep192</t>
  </si>
  <si>
    <t>Abcb4</t>
  </si>
  <si>
    <t>Dna2</t>
  </si>
  <si>
    <t>Lhpp</t>
  </si>
  <si>
    <t>Washc2a/washc2c</t>
  </si>
  <si>
    <t>Tlr5</t>
  </si>
  <si>
    <t>Kntc1</t>
  </si>
  <si>
    <t>Stx3</t>
  </si>
  <si>
    <t>Dcx</t>
  </si>
  <si>
    <t>Lysmd3</t>
  </si>
  <si>
    <t>Pomt1</t>
  </si>
  <si>
    <t>Swt1</t>
  </si>
  <si>
    <t>Ak2</t>
  </si>
  <si>
    <t>Dph1</t>
  </si>
  <si>
    <t>Oas2</t>
  </si>
  <si>
    <t>Prr14</t>
  </si>
  <si>
    <t>Idh3g</t>
  </si>
  <si>
    <t>Gigyf1</t>
  </si>
  <si>
    <t>Lat</t>
  </si>
  <si>
    <t>Cad</t>
  </si>
  <si>
    <t>Slc22a8</t>
  </si>
  <si>
    <t>Xylt2</t>
  </si>
  <si>
    <t>Pias3</t>
  </si>
  <si>
    <t>Tmem106a</t>
  </si>
  <si>
    <t>Snx32</t>
  </si>
  <si>
    <t>Thbs3</t>
  </si>
  <si>
    <t>Sema4a</t>
  </si>
  <si>
    <t>Flt3lg</t>
  </si>
  <si>
    <t>Vps52</t>
  </si>
  <si>
    <t>Gdpd2</t>
  </si>
  <si>
    <t>Matk</t>
  </si>
  <si>
    <t>Dnah6</t>
  </si>
  <si>
    <t>Ikbip</t>
  </si>
  <si>
    <t>Znf395</t>
  </si>
  <si>
    <t>Sppl3</t>
  </si>
  <si>
    <t>Itm2b</t>
  </si>
  <si>
    <t>Tifab</t>
  </si>
  <si>
    <t>Myadml2</t>
  </si>
  <si>
    <t>Tm4sf1</t>
  </si>
  <si>
    <t>Scd</t>
  </si>
  <si>
    <t>Mgll</t>
  </si>
  <si>
    <t>Arpin/c15orf38-ap3s2</t>
  </si>
  <si>
    <t>Tmem229a</t>
  </si>
  <si>
    <t>Pgbd5</t>
  </si>
  <si>
    <t>Chgb</t>
  </si>
  <si>
    <t>Gpx6</t>
  </si>
  <si>
    <t>Rcn3</t>
  </si>
  <si>
    <t>Egr1</t>
  </si>
  <si>
    <t>Rcan2</t>
  </si>
  <si>
    <t>Gatc</t>
  </si>
  <si>
    <t>Grb2</t>
  </si>
  <si>
    <t>Bcl11a</t>
  </si>
  <si>
    <t>Mcc</t>
  </si>
  <si>
    <t>Smad7</t>
  </si>
  <si>
    <t>Ppp1r9a</t>
  </si>
  <si>
    <t>Cend1</t>
  </si>
  <si>
    <t>Scnn1a</t>
  </si>
  <si>
    <t>Cacng2</t>
  </si>
  <si>
    <t>Sobp</t>
  </si>
  <si>
    <t>Nap1l2</t>
  </si>
  <si>
    <t>Dr1</t>
  </si>
  <si>
    <t>Zfpm2</t>
  </si>
  <si>
    <t>Dek</t>
  </si>
  <si>
    <t>Bri3bp</t>
  </si>
  <si>
    <t>Yy1</t>
  </si>
  <si>
    <t>Arpc5</t>
  </si>
  <si>
    <t>Creb3l1</t>
  </si>
  <si>
    <t>Rab3a</t>
  </si>
  <si>
    <t>Myb</t>
  </si>
  <si>
    <t>Tagln</t>
  </si>
  <si>
    <t>Rnf165</t>
  </si>
  <si>
    <t>Cd47</t>
  </si>
  <si>
    <t>Tmem35a</t>
  </si>
  <si>
    <t>Nectin1</t>
  </si>
  <si>
    <t>Ackr1</t>
  </si>
  <si>
    <t>Grem2</t>
  </si>
  <si>
    <t>Mapt</t>
  </si>
  <si>
    <t>Rtn4rl1</t>
  </si>
  <si>
    <t>Gnaq</t>
  </si>
  <si>
    <t>Glrx5</t>
  </si>
  <si>
    <t>Syt1</t>
  </si>
  <si>
    <t>Kcnd3</t>
  </si>
  <si>
    <t>Slc25a35</t>
  </si>
  <si>
    <t>Nceh1</t>
  </si>
  <si>
    <t>Prim2</t>
  </si>
  <si>
    <t>Nrxn1</t>
  </si>
  <si>
    <t>Syp</t>
  </si>
  <si>
    <t>Des</t>
  </si>
  <si>
    <t>Trim56</t>
  </si>
  <si>
    <t>Bfar</t>
  </si>
  <si>
    <t>Zfp36l1</t>
  </si>
  <si>
    <t>Emp2</t>
  </si>
  <si>
    <t>Syngr1</t>
  </si>
  <si>
    <t>Sec22c</t>
  </si>
  <si>
    <t>Fam53c</t>
  </si>
  <si>
    <t>Nyap1</t>
  </si>
  <si>
    <t>Snx33</t>
  </si>
  <si>
    <t>Rps21</t>
  </si>
  <si>
    <t>Pced1b</t>
  </si>
  <si>
    <t>Rnf150</t>
  </si>
  <si>
    <t>Lmo2</t>
  </si>
  <si>
    <t>Ube2k</t>
  </si>
  <si>
    <t>Dbndd2</t>
  </si>
  <si>
    <t>Litaf</t>
  </si>
  <si>
    <t>Olig1</t>
  </si>
  <si>
    <t>Cbx4</t>
  </si>
  <si>
    <t>Kcnk1</t>
  </si>
  <si>
    <t>Spry2</t>
  </si>
  <si>
    <t>Pacrg</t>
  </si>
  <si>
    <t>Tceal1</t>
  </si>
  <si>
    <t>Fbxo33</t>
  </si>
  <si>
    <t>Kcna4</t>
  </si>
  <si>
    <t>Rab7a</t>
  </si>
  <si>
    <t>Sparcl1</t>
  </si>
  <si>
    <t>Plekhf1</t>
  </si>
  <si>
    <t>Gtf2f2</t>
  </si>
  <si>
    <t>Dok6</t>
  </si>
  <si>
    <t>Rgs7bp</t>
  </si>
  <si>
    <t>Pik3ca</t>
  </si>
  <si>
    <t>Chchd2</t>
  </si>
  <si>
    <t>Snap25</t>
  </si>
  <si>
    <t>Cdk17</t>
  </si>
  <si>
    <t>Prdm16</t>
  </si>
  <si>
    <t>Wasf3</t>
  </si>
  <si>
    <t>Prom2</t>
  </si>
  <si>
    <t>Adap2</t>
  </si>
  <si>
    <t>Isca1</t>
  </si>
  <si>
    <t>B4galt5</t>
  </si>
  <si>
    <t>Pdzrn3</t>
  </si>
  <si>
    <t>Foxo1</t>
  </si>
  <si>
    <t>Golph3</t>
  </si>
  <si>
    <t>Selenot</t>
  </si>
  <si>
    <t>Snrpd1</t>
  </si>
  <si>
    <t>Tob1</t>
  </si>
  <si>
    <t>Mras</t>
  </si>
  <si>
    <t>Zmat3</t>
  </si>
  <si>
    <t>Cspg5</t>
  </si>
  <si>
    <t>Ttc21a</t>
  </si>
  <si>
    <t>Basp1</t>
  </si>
  <si>
    <t>Slitrk2</t>
  </si>
  <si>
    <t>Gpr12</t>
  </si>
  <si>
    <t>Dgkg</t>
  </si>
  <si>
    <t>Tbca</t>
  </si>
  <si>
    <t>Nkain2</t>
  </si>
  <si>
    <t>Ube2e1</t>
  </si>
  <si>
    <t>Pllp</t>
  </si>
  <si>
    <t>Dnajb4</t>
  </si>
  <si>
    <t>Dynlrb1</t>
  </si>
  <si>
    <t>Tpt1</t>
  </si>
  <si>
    <t>Bdh2</t>
  </si>
  <si>
    <t>Traf1</t>
  </si>
  <si>
    <t>Pard3b</t>
  </si>
  <si>
    <t>Gnpda1</t>
  </si>
  <si>
    <t>Adrb1</t>
  </si>
  <si>
    <t>Ramp1</t>
  </si>
  <si>
    <t>Igf2</t>
  </si>
  <si>
    <t>Larp1</t>
  </si>
  <si>
    <t>Gpm6b</t>
  </si>
  <si>
    <t>Ccdc107</t>
  </si>
  <si>
    <t>Fa2h</t>
  </si>
  <si>
    <t>Msrb1</t>
  </si>
  <si>
    <t>Aes</t>
  </si>
  <si>
    <t>Gpr63</t>
  </si>
  <si>
    <t>Pcdh17</t>
  </si>
  <si>
    <t>Fkrp</t>
  </si>
  <si>
    <t>Fam161a</t>
  </si>
  <si>
    <t>Prag1</t>
  </si>
  <si>
    <t>Nhlrc4</t>
  </si>
  <si>
    <t>Ier5</t>
  </si>
  <si>
    <t>Abt1</t>
  </si>
  <si>
    <t>Rangap1</t>
  </si>
  <si>
    <t>Ncdn</t>
  </si>
  <si>
    <t>Gid8</t>
  </si>
  <si>
    <t>Znf664</t>
  </si>
  <si>
    <t>Sostdc1</t>
  </si>
  <si>
    <t>Rbm47</t>
  </si>
  <si>
    <t>Pi15</t>
  </si>
  <si>
    <t>Nfix</t>
  </si>
  <si>
    <t>Sox4</t>
  </si>
  <si>
    <t>Klf2</t>
  </si>
  <si>
    <t>Pcolce2</t>
  </si>
  <si>
    <t>Ppcs</t>
  </si>
  <si>
    <t>Cox20</t>
  </si>
  <si>
    <t>Fbxw7</t>
  </si>
  <si>
    <t>Chchd10</t>
  </si>
  <si>
    <t>March4</t>
  </si>
  <si>
    <t>Nfia</t>
  </si>
  <si>
    <t>Dusp10</t>
  </si>
  <si>
    <t>Fnip1</t>
  </si>
  <si>
    <t>Vsnl1</t>
  </si>
  <si>
    <t>Bmpr2</t>
  </si>
  <si>
    <t>Il6r</t>
  </si>
  <si>
    <t>Tenm2</t>
  </si>
  <si>
    <t>Msi1</t>
  </si>
  <si>
    <t>Id2</t>
  </si>
  <si>
    <t>Elavl1</t>
  </si>
  <si>
    <t>Klf13</t>
  </si>
  <si>
    <t>Maz</t>
  </si>
  <si>
    <t>Rybp</t>
  </si>
  <si>
    <t>Fblim1</t>
  </si>
  <si>
    <t>Zbtb7a</t>
  </si>
  <si>
    <t>Bmp7</t>
  </si>
  <si>
    <t>Tmem158</t>
  </si>
  <si>
    <t>Elavl3</t>
  </si>
  <si>
    <t>Ttc34</t>
  </si>
  <si>
    <t>Cacfd1</t>
  </si>
  <si>
    <t>Agfg2</t>
  </si>
  <si>
    <t>Vstm2l</t>
  </si>
  <si>
    <t>Gsg1l</t>
  </si>
  <si>
    <t>Pou2f2</t>
  </si>
  <si>
    <t>Olig2</t>
  </si>
  <si>
    <t>Mbnl1</t>
  </si>
  <si>
    <t>Nnat</t>
  </si>
  <si>
    <t>Klhdc7a</t>
  </si>
  <si>
    <t>Cbx6</t>
  </si>
  <si>
    <t>Tsc22d3</t>
  </si>
  <si>
    <t>Ccdc32</t>
  </si>
  <si>
    <t>Hmga1</t>
  </si>
  <si>
    <t>Cenpv</t>
  </si>
  <si>
    <t>Tmem151a</t>
  </si>
  <si>
    <t>Ttyh3</t>
  </si>
  <si>
    <t>Gnb1</t>
  </si>
  <si>
    <t>Rnf26</t>
  </si>
  <si>
    <t>Gabarapl1</t>
  </si>
  <si>
    <t>Kcnb1</t>
  </si>
  <si>
    <t>Thra</t>
  </si>
  <si>
    <t>Mgat3</t>
  </si>
  <si>
    <t>Gpr173</t>
  </si>
  <si>
    <t>Znf580</t>
  </si>
  <si>
    <t>Deptor</t>
  </si>
  <si>
    <t>Nrg2</t>
  </si>
  <si>
    <t>Nck2</t>
  </si>
  <si>
    <t>Slc7a8</t>
  </si>
  <si>
    <t>Cpm</t>
  </si>
  <si>
    <t>Chic1</t>
  </si>
  <si>
    <t>Slc10a7</t>
  </si>
  <si>
    <t>Cnbd2</t>
  </si>
  <si>
    <t>Cd200r1</t>
  </si>
  <si>
    <t>Abca1</t>
  </si>
  <si>
    <t>Csmd1</t>
  </si>
  <si>
    <t>Lyrm7</t>
  </si>
  <si>
    <t>Iqcc</t>
  </si>
  <si>
    <t>Bcat2</t>
  </si>
  <si>
    <t>Map3k12</t>
  </si>
  <si>
    <t>Cyb561d1</t>
  </si>
  <si>
    <t>Rab29</t>
  </si>
  <si>
    <t>Tchp</t>
  </si>
  <si>
    <t>Osmr</t>
  </si>
  <si>
    <t>Ghsr</t>
  </si>
  <si>
    <t>Plpp5</t>
  </si>
  <si>
    <t>Dffb</t>
  </si>
  <si>
    <t>Ctsf</t>
  </si>
  <si>
    <t>Slc46a3</t>
  </si>
  <si>
    <t>Pradc1</t>
  </si>
  <si>
    <t>Unc93b1</t>
  </si>
  <si>
    <t>Vars</t>
  </si>
  <si>
    <t>Prdm1</t>
  </si>
  <si>
    <t>Vash2</t>
  </si>
  <si>
    <t>Sh3tc1</t>
  </si>
  <si>
    <t>Sbspon</t>
  </si>
  <si>
    <t>Lrwd1</t>
  </si>
  <si>
    <t>Plcxd3</t>
  </si>
  <si>
    <t>Dram1</t>
  </si>
  <si>
    <t>Tsc2</t>
  </si>
  <si>
    <t>Sh2b2</t>
  </si>
  <si>
    <t>Rasal3</t>
  </si>
  <si>
    <t>Plrg1</t>
  </si>
  <si>
    <t>Mms19</t>
  </si>
  <si>
    <t>Slc9a8</t>
  </si>
  <si>
    <t>Abcf2</t>
  </si>
  <si>
    <t>Tarbp2</t>
  </si>
  <si>
    <t>Pisd</t>
  </si>
  <si>
    <t>Mthfr</t>
  </si>
  <si>
    <t>Acvr2b</t>
  </si>
  <si>
    <t>Pcdha3</t>
  </si>
  <si>
    <t>Panx1</t>
  </si>
  <si>
    <t>Rft1</t>
  </si>
  <si>
    <t>Ccnf</t>
  </si>
  <si>
    <t>Slit2</t>
  </si>
  <si>
    <t>Kif23</t>
  </si>
  <si>
    <t>Omp</t>
  </si>
  <si>
    <t>Ttll9</t>
  </si>
  <si>
    <t>Coq8b</t>
  </si>
  <si>
    <t>Dchs1</t>
  </si>
  <si>
    <t>Jakmip3</t>
  </si>
  <si>
    <t>Ddx56</t>
  </si>
  <si>
    <t>Msto1</t>
  </si>
  <si>
    <t>Mapk11</t>
  </si>
  <si>
    <t>Kif21b</t>
  </si>
  <si>
    <t>Rnf213</t>
  </si>
  <si>
    <t>Irf4</t>
  </si>
  <si>
    <t>Ccdc110</t>
  </si>
  <si>
    <t>Tyms</t>
  </si>
  <si>
    <t>Fchsd1</t>
  </si>
  <si>
    <t>Slc27a3</t>
  </si>
  <si>
    <t>Ncapg2</t>
  </si>
  <si>
    <t>Casp2</t>
  </si>
  <si>
    <t>Dpagt1</t>
  </si>
  <si>
    <t>Ccnl2</t>
  </si>
  <si>
    <t>Dpf2</t>
  </si>
  <si>
    <t>Sh3pxd2b</t>
  </si>
  <si>
    <t>Morc4</t>
  </si>
  <si>
    <t>Gnb3</t>
  </si>
  <si>
    <t>Cntd1</t>
  </si>
  <si>
    <t>Zbtb41</t>
  </si>
  <si>
    <t>Pstk</t>
  </si>
  <si>
    <t>Cd1d</t>
  </si>
  <si>
    <t>Mospd2</t>
  </si>
  <si>
    <t>Galt</t>
  </si>
  <si>
    <t>Herc4</t>
  </si>
  <si>
    <t>Cdk5rap3</t>
  </si>
  <si>
    <t>Ikbke</t>
  </si>
  <si>
    <t>Madd</t>
  </si>
  <si>
    <t>Cdc25b</t>
  </si>
  <si>
    <t>Als2</t>
  </si>
  <si>
    <t>Rpap1</t>
  </si>
  <si>
    <t>Gmip</t>
  </si>
  <si>
    <t>Itga2b</t>
  </si>
  <si>
    <t>Sh2b1</t>
  </si>
  <si>
    <t>Ring1</t>
  </si>
  <si>
    <t>Rfx1</t>
  </si>
  <si>
    <t>Phb2</t>
  </si>
  <si>
    <t>Ganab</t>
  </si>
  <si>
    <t>Pxn</t>
  </si>
  <si>
    <t>Slc27a4</t>
  </si>
  <si>
    <t>Selenon</t>
  </si>
  <si>
    <t>Stac2</t>
  </si>
  <si>
    <t>Cdk10</t>
  </si>
  <si>
    <t>Prr5l</t>
  </si>
  <si>
    <t>Smyd5</t>
  </si>
  <si>
    <t>Trabd</t>
  </si>
  <si>
    <t>Uap1l1</t>
  </si>
  <si>
    <t>Stk10</t>
  </si>
  <si>
    <t>Tspoap1</t>
  </si>
  <si>
    <t>Afap1</t>
  </si>
  <si>
    <t>Prpf40b</t>
  </si>
  <si>
    <t>Mecr</t>
  </si>
  <si>
    <t>Arhgap17</t>
  </si>
  <si>
    <t>Gga1</t>
  </si>
  <si>
    <t>Rgl3</t>
  </si>
  <si>
    <t>Sbno2</t>
  </si>
  <si>
    <t>Recql5</t>
  </si>
  <si>
    <t>Cc2d1a</t>
  </si>
  <si>
    <t>Rgs19</t>
  </si>
  <si>
    <t>Osbpl7</t>
  </si>
  <si>
    <t>Dgkq</t>
  </si>
  <si>
    <t>Lrp1</t>
  </si>
  <si>
    <t>Dnttip1</t>
  </si>
  <si>
    <t>Xkr7</t>
  </si>
  <si>
    <t>Tln1</t>
  </si>
  <si>
    <t>Gba</t>
  </si>
  <si>
    <t>Susd2</t>
  </si>
  <si>
    <t>Scrib</t>
  </si>
  <si>
    <t>Szt2</t>
  </si>
  <si>
    <t>Carmil3</t>
  </si>
  <si>
    <t>Ager</t>
  </si>
  <si>
    <t>Sdk1</t>
  </si>
  <si>
    <t>Ankrd44</t>
  </si>
  <si>
    <t>Znf286a</t>
  </si>
  <si>
    <t>Gmpr2</t>
  </si>
  <si>
    <t>Fam196b</t>
  </si>
  <si>
    <t>Rec8</t>
  </si>
  <si>
    <t>Pck2</t>
  </si>
  <si>
    <t>Hddc2</t>
  </si>
  <si>
    <t>P3h1</t>
  </si>
  <si>
    <t>Zfand2b</t>
  </si>
  <si>
    <t>Slc30a7</t>
  </si>
  <si>
    <t>Eri1</t>
  </si>
  <si>
    <t>Esr1</t>
  </si>
  <si>
    <t>Prpsap1</t>
  </si>
  <si>
    <t>Ccdc141</t>
  </si>
  <si>
    <t>Parp16</t>
  </si>
  <si>
    <t>Lck</t>
  </si>
  <si>
    <t>Rusc1</t>
  </si>
  <si>
    <t>Bicdl1</t>
  </si>
  <si>
    <t>Pik3r2</t>
  </si>
  <si>
    <t>Dalrd3</t>
  </si>
  <si>
    <t>Hip1</t>
  </si>
  <si>
    <t>Sall1</t>
  </si>
  <si>
    <t>Znf488</t>
  </si>
  <si>
    <t>Nrbp1</t>
  </si>
  <si>
    <t>Dot1l</t>
  </si>
  <si>
    <t>Znf618</t>
  </si>
  <si>
    <t>Fn3k</t>
  </si>
  <si>
    <t>Klc4</t>
  </si>
  <si>
    <t>Fam129b</t>
  </si>
  <si>
    <t>Stx2</t>
  </si>
  <si>
    <t>Nynrin</t>
  </si>
  <si>
    <t>Sart1</t>
  </si>
  <si>
    <t>Ttll4</t>
  </si>
  <si>
    <t>Ccdc159</t>
  </si>
  <si>
    <t>Traf7</t>
  </si>
  <si>
    <t>Vwa5b2</t>
  </si>
  <si>
    <t>Fam129c</t>
  </si>
  <si>
    <t>Dennd1c</t>
  </si>
  <si>
    <t>Carns1</t>
  </si>
  <si>
    <t>Hoxa1</t>
  </si>
  <si>
    <t>Was</t>
  </si>
  <si>
    <t>Adrm1</t>
  </si>
  <si>
    <t>Cep89</t>
  </si>
  <si>
    <t>Ric8a</t>
  </si>
  <si>
    <t>Nup188</t>
  </si>
  <si>
    <t>Zc3hav1l</t>
  </si>
  <si>
    <t>Vps8</t>
  </si>
  <si>
    <t>Rgs11</t>
  </si>
  <si>
    <t>Mcur1</t>
  </si>
  <si>
    <t>Polm</t>
  </si>
  <si>
    <t>Plod1</t>
  </si>
  <si>
    <t>Pus1</t>
  </si>
  <si>
    <t>Snx22</t>
  </si>
  <si>
    <t>Rinl</t>
  </si>
  <si>
    <t>Pla2g4e</t>
  </si>
  <si>
    <t>Clcn2</t>
  </si>
  <si>
    <t>Rorc</t>
  </si>
  <si>
    <t>Scarf1</t>
  </si>
  <si>
    <t>Il12rb1</t>
  </si>
  <si>
    <t>Gtpbp3</t>
  </si>
  <si>
    <t>Anks6</t>
  </si>
  <si>
    <t>Ipo13</t>
  </si>
  <si>
    <t>Camk1</t>
  </si>
  <si>
    <t>Rabl2a</t>
  </si>
  <si>
    <t>P</t>
  </si>
  <si>
    <t>Molecule type according to IPA</t>
  </si>
  <si>
    <t>Predicted target gene</t>
  </si>
  <si>
    <t>Ingenuity Pathway containing predicted target gene</t>
  </si>
  <si>
    <t>Tools used for miRNA target prediction</t>
  </si>
  <si>
    <t>Confidence of miRNA target prediction</t>
  </si>
  <si>
    <r>
      <t xml:space="preserve">S5 Table. </t>
    </r>
    <r>
      <rPr>
        <sz val="11"/>
        <color theme="1"/>
        <rFont val="Calibri"/>
        <family val="2"/>
        <scheme val="minor"/>
      </rPr>
      <t>Ingenuity Pathway Analysis (IPA) miRNA Target Filter results of identified differentially expressed (</t>
    </r>
    <r>
      <rPr>
        <i/>
        <sz val="11"/>
        <color theme="1"/>
        <rFont val="Calibri"/>
        <family val="2"/>
        <scheme val="minor"/>
      </rPr>
      <t>P</t>
    </r>
    <r>
      <rPr>
        <sz val="11"/>
        <color theme="1"/>
        <rFont val="Calibri"/>
        <family val="2"/>
        <scheme val="minor"/>
      </rPr>
      <t xml:space="preserve"> &lt; 0.05 and |FC| ≥ 1.2) active miRNA-mRNA pairs (data sets </t>
    </r>
    <r>
      <rPr>
        <b/>
        <sz val="11"/>
        <color theme="1"/>
        <rFont val="Calibri"/>
        <family val="2"/>
        <scheme val="minor"/>
      </rPr>
      <t>D</t>
    </r>
    <r>
      <rPr>
        <sz val="11"/>
        <color theme="1"/>
        <rFont val="Calibri"/>
        <family val="2"/>
        <scheme val="minor"/>
      </rPr>
      <t xml:space="preserve"> and </t>
    </r>
    <r>
      <rPr>
        <b/>
        <sz val="11"/>
        <color theme="1"/>
        <rFont val="Calibri"/>
        <family val="2"/>
        <scheme val="minor"/>
      </rPr>
      <t>E</t>
    </r>
    <r>
      <rPr>
        <sz val="11"/>
        <color theme="1"/>
        <rFont val="Calibri"/>
        <family val="2"/>
        <scheme val="minor"/>
      </rPr>
      <t>) from AGO2 immunoprecipitation-sequencing in the BNST after chronic social defeat stress. B6: C57BL/6NCrl; BNST: bed nucleus of the stria terminalis; FC: fold change; IPA: Ingenuity Pathway Analysis.</t>
    </r>
  </si>
  <si>
    <r>
      <t xml:space="preserve">miRNA ID (data set </t>
    </r>
    <r>
      <rPr>
        <b/>
        <sz val="11"/>
        <color theme="1"/>
        <rFont val="Calibri"/>
        <family val="2"/>
        <scheme val="minor"/>
      </rPr>
      <t>D</t>
    </r>
    <r>
      <rPr>
        <sz val="11"/>
        <color theme="1"/>
        <rFont val="Calibri"/>
        <family val="2"/>
        <scheme val="minor"/>
      </rPr>
      <t>)</t>
    </r>
  </si>
  <si>
    <r>
      <t xml:space="preserve">mRNA ID (data set </t>
    </r>
    <r>
      <rPr>
        <b/>
        <sz val="11"/>
        <color theme="1"/>
        <rFont val="Calibri"/>
        <family val="2"/>
        <scheme val="minor"/>
      </rPr>
      <t>E</t>
    </r>
    <r>
      <rPr>
        <sz val="11"/>
        <color theme="1"/>
        <rFont val="Calibri"/>
        <family val="2"/>
        <scheme val="minor"/>
      </rPr>
      <t>)</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64" formatCode="0.000"/>
  </numFmts>
  <fonts count="3" x14ac:knownFonts="1">
    <font>
      <sz val="11"/>
      <color theme="1"/>
      <name val="Calibri"/>
      <family val="2"/>
      <scheme val="minor"/>
    </font>
    <font>
      <b/>
      <sz val="11"/>
      <color theme="1"/>
      <name val="Calibri"/>
      <family val="2"/>
      <scheme val="minor"/>
    </font>
    <font>
      <i/>
      <sz val="11"/>
      <color theme="1"/>
      <name val="Calibri"/>
      <family val="2"/>
      <scheme val="minor"/>
    </font>
  </fonts>
  <fills count="2">
    <fill>
      <patternFill patternType="none"/>
    </fill>
    <fill>
      <patternFill patternType="gray125"/>
    </fill>
  </fills>
  <borders count="3">
    <border>
      <left/>
      <right/>
      <top/>
      <bottom/>
      <diagonal/>
    </border>
    <border>
      <left/>
      <right/>
      <top/>
      <bottom style="thick">
        <color auto="1"/>
      </bottom>
      <diagonal/>
    </border>
    <border>
      <left/>
      <right/>
      <top style="thick">
        <color auto="1"/>
      </top>
      <bottom/>
      <diagonal/>
    </border>
  </borders>
  <cellStyleXfs count="1">
    <xf numFmtId="0" fontId="0" fillId="0" borderId="0"/>
  </cellStyleXfs>
  <cellXfs count="44">
    <xf numFmtId="0" fontId="0" fillId="0" borderId="0" xfId="0"/>
    <xf numFmtId="0" fontId="0" fillId="0" borderId="0" xfId="0" applyAlignment="1">
      <alignment horizontal="center" vertical="center"/>
    </xf>
    <xf numFmtId="2" fontId="0" fillId="0" borderId="0" xfId="0" applyNumberFormat="1"/>
    <xf numFmtId="164" fontId="0" fillId="0" borderId="0" xfId="0" applyNumberFormat="1"/>
    <xf numFmtId="0" fontId="0" fillId="0" borderId="0" xfId="0" applyAlignment="1">
      <alignment horizontal="left" vertical="center"/>
    </xf>
    <xf numFmtId="164" fontId="0" fillId="0" borderId="0" xfId="0" applyNumberFormat="1" applyAlignment="1">
      <alignment horizontal="right" vertical="center"/>
    </xf>
    <xf numFmtId="164" fontId="0" fillId="0" borderId="1" xfId="0" applyNumberFormat="1" applyBorder="1" applyAlignment="1">
      <alignment horizontal="right" vertical="center"/>
    </xf>
    <xf numFmtId="164" fontId="0" fillId="0" borderId="0" xfId="0" applyNumberFormat="1" applyBorder="1" applyAlignment="1">
      <alignment horizontal="right" vertical="center"/>
    </xf>
    <xf numFmtId="2" fontId="0" fillId="0" borderId="0" xfId="0" applyNumberFormat="1" applyAlignment="1">
      <alignment horizontal="right" vertical="center"/>
    </xf>
    <xf numFmtId="2" fontId="0" fillId="0" borderId="0" xfId="0" applyNumberFormat="1" applyBorder="1" applyAlignment="1">
      <alignment horizontal="right" vertical="center"/>
    </xf>
    <xf numFmtId="2" fontId="0" fillId="0" borderId="1" xfId="0" applyNumberFormat="1" applyBorder="1" applyAlignment="1">
      <alignment horizontal="right" vertical="center"/>
    </xf>
    <xf numFmtId="0" fontId="0" fillId="0" borderId="1" xfId="0" applyBorder="1"/>
    <xf numFmtId="164" fontId="0" fillId="0" borderId="1" xfId="0" applyNumberFormat="1" applyBorder="1"/>
    <xf numFmtId="0" fontId="0" fillId="0" borderId="0" xfId="0" applyBorder="1"/>
    <xf numFmtId="0" fontId="0" fillId="0" borderId="1" xfId="0" applyBorder="1" applyAlignment="1">
      <alignment horizontal="left" vertical="center"/>
    </xf>
    <xf numFmtId="2" fontId="0" fillId="0" borderId="2" xfId="0" applyNumberFormat="1" applyBorder="1" applyAlignment="1">
      <alignment horizontal="right" vertical="center"/>
    </xf>
    <xf numFmtId="164" fontId="0" fillId="0" borderId="2" xfId="0" applyNumberFormat="1" applyBorder="1" applyAlignment="1">
      <alignment horizontal="right" vertical="center"/>
    </xf>
    <xf numFmtId="0" fontId="0" fillId="0" borderId="0" xfId="0" applyBorder="1" applyAlignment="1">
      <alignment horizontal="left" vertical="center"/>
    </xf>
    <xf numFmtId="0" fontId="0" fillId="0" borderId="1" xfId="0" applyBorder="1" applyAlignment="1">
      <alignment horizontal="left" vertical="center"/>
    </xf>
    <xf numFmtId="0" fontId="0" fillId="0" borderId="2" xfId="0" applyBorder="1" applyAlignment="1">
      <alignment horizontal="left" vertical="center"/>
    </xf>
    <xf numFmtId="0" fontId="1" fillId="0" borderId="0" xfId="0" applyFont="1" applyAlignment="1">
      <alignment horizontal="left" vertical="center"/>
    </xf>
    <xf numFmtId="0" fontId="0" fillId="0" borderId="0" xfId="0" applyAlignment="1">
      <alignment horizontal="left" vertical="center" wrapText="1"/>
    </xf>
    <xf numFmtId="2" fontId="0" fillId="0" borderId="2" xfId="0" applyNumberFormat="1" applyBorder="1" applyAlignment="1">
      <alignment vertical="center"/>
    </xf>
    <xf numFmtId="2" fontId="0" fillId="0" borderId="0" xfId="0" applyNumberFormat="1" applyAlignment="1">
      <alignment vertical="center"/>
    </xf>
    <xf numFmtId="2" fontId="0" fillId="0" borderId="0" xfId="0" applyNumberFormat="1" applyBorder="1" applyAlignment="1">
      <alignment vertical="center"/>
    </xf>
    <xf numFmtId="2" fontId="0" fillId="0" borderId="1" xfId="0" applyNumberFormat="1" applyBorder="1" applyAlignment="1">
      <alignment vertical="center"/>
    </xf>
    <xf numFmtId="2" fontId="0" fillId="0" borderId="1" xfId="0" applyNumberFormat="1" applyBorder="1"/>
    <xf numFmtId="2" fontId="0" fillId="0" borderId="0" xfId="0" applyNumberFormat="1" applyBorder="1"/>
    <xf numFmtId="164" fontId="0" fillId="0" borderId="2" xfId="0" applyNumberFormat="1" applyBorder="1"/>
    <xf numFmtId="0" fontId="0" fillId="0" borderId="1" xfId="0" applyBorder="1" applyAlignment="1">
      <alignment horizontal="center" vertical="center"/>
    </xf>
    <xf numFmtId="0" fontId="2" fillId="0" borderId="1" xfId="0" applyFont="1" applyBorder="1" applyAlignment="1">
      <alignment horizontal="center" vertical="center"/>
    </xf>
    <xf numFmtId="164" fontId="0" fillId="0" borderId="0" xfId="0" applyNumberFormat="1" applyAlignment="1">
      <alignment horizontal="right"/>
    </xf>
    <xf numFmtId="0" fontId="0" fillId="0" borderId="1" xfId="0" applyBorder="1" applyAlignment="1">
      <alignment horizontal="center" vertical="center"/>
    </xf>
    <xf numFmtId="0" fontId="0" fillId="0" borderId="0" xfId="0" applyBorder="1" applyAlignment="1">
      <alignment horizontal="center" vertical="center"/>
    </xf>
    <xf numFmtId="0" fontId="0" fillId="0" borderId="1" xfId="0" applyBorder="1" applyAlignment="1">
      <alignment horizontal="center" vertical="center"/>
    </xf>
    <xf numFmtId="0" fontId="0" fillId="0" borderId="2" xfId="0" applyBorder="1" applyAlignment="1">
      <alignment horizontal="center" vertical="center"/>
    </xf>
    <xf numFmtId="0" fontId="0" fillId="0" borderId="2" xfId="0" applyBorder="1" applyAlignment="1">
      <alignment horizontal="center" vertical="center" wrapText="1"/>
    </xf>
    <xf numFmtId="0" fontId="0" fillId="0" borderId="0" xfId="0" applyBorder="1" applyAlignment="1">
      <alignment horizontal="center" vertical="center" wrapText="1"/>
    </xf>
    <xf numFmtId="0" fontId="0" fillId="0" borderId="1" xfId="0" applyBorder="1" applyAlignment="1">
      <alignment horizontal="center" vertical="center" wrapText="1"/>
    </xf>
    <xf numFmtId="0" fontId="0" fillId="0" borderId="0" xfId="0" applyBorder="1" applyAlignment="1">
      <alignment horizontal="center"/>
    </xf>
    <xf numFmtId="0" fontId="2" fillId="0" borderId="0" xfId="0" applyFont="1" applyAlignment="1">
      <alignment horizontal="left" vertical="center"/>
    </xf>
    <xf numFmtId="0" fontId="2" fillId="0" borderId="1" xfId="0" applyFont="1" applyBorder="1" applyAlignment="1">
      <alignment horizontal="left" vertical="center"/>
    </xf>
    <xf numFmtId="0" fontId="2" fillId="0" borderId="0" xfId="0" applyFont="1"/>
    <xf numFmtId="0" fontId="2" fillId="0" borderId="1" xfId="0" applyFont="1" applyBorder="1"/>
  </cellXfs>
  <cellStyles count="1">
    <cellStyle name="Normal" xfId="0" builtinId="0"/>
  </cellStyles>
  <dxfs count="2">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686"/>
  <sheetViews>
    <sheetView topLeftCell="C1" workbookViewId="0">
      <selection activeCell="H21" sqref="H21"/>
    </sheetView>
  </sheetViews>
  <sheetFormatPr defaultColWidth="8.85546875" defaultRowHeight="15" x14ac:dyDescent="0.25"/>
  <cols>
    <col min="1" max="1" width="35.7109375" style="4" customWidth="1"/>
    <col min="2" max="2" width="47.7109375" style="4" bestFit="1" customWidth="1"/>
    <col min="3" max="3" width="12.7109375" style="23" customWidth="1"/>
    <col min="4" max="4" width="12.7109375" style="5" customWidth="1"/>
    <col min="5" max="5" width="51.42578125" style="1" bestFit="1" customWidth="1"/>
    <col min="6" max="6" width="44.28515625" style="1" bestFit="1" customWidth="1"/>
    <col min="7" max="7" width="22.85546875" style="4" customWidth="1"/>
    <col min="8" max="8" width="25" style="4" customWidth="1"/>
    <col min="9" max="9" width="12.7109375" style="8" customWidth="1"/>
    <col min="10" max="10" width="12.7109375" style="5" customWidth="1"/>
    <col min="11" max="11" width="32.7109375" style="4" bestFit="1" customWidth="1"/>
    <col min="12" max="12" width="255.7109375" style="21" bestFit="1" customWidth="1"/>
  </cols>
  <sheetData>
    <row r="1" spans="1:12" x14ac:dyDescent="0.25">
      <c r="A1" s="20" t="s">
        <v>2550</v>
      </c>
    </row>
    <row r="2" spans="1:12" ht="15.75" thickBot="1" x14ac:dyDescent="0.3">
      <c r="G2" s="14"/>
      <c r="I2" s="10"/>
      <c r="J2" s="6"/>
    </row>
    <row r="3" spans="1:12" ht="15.75" thickTop="1" x14ac:dyDescent="0.25">
      <c r="A3" s="35" t="s">
        <v>2551</v>
      </c>
      <c r="B3" s="35" t="s">
        <v>315</v>
      </c>
      <c r="C3" s="35" t="s">
        <v>2551</v>
      </c>
      <c r="D3" s="35"/>
      <c r="E3" s="35" t="s">
        <v>2548</v>
      </c>
      <c r="F3" s="35" t="s">
        <v>2549</v>
      </c>
      <c r="G3" s="35" t="s">
        <v>2546</v>
      </c>
      <c r="H3" s="35"/>
      <c r="I3" s="35"/>
      <c r="J3" s="35"/>
      <c r="K3" s="35"/>
      <c r="L3" s="36" t="s">
        <v>2547</v>
      </c>
    </row>
    <row r="4" spans="1:12" x14ac:dyDescent="0.25">
      <c r="A4" s="33"/>
      <c r="B4" s="33"/>
      <c r="C4" s="33"/>
      <c r="D4" s="33"/>
      <c r="E4" s="33"/>
      <c r="F4" s="33"/>
      <c r="G4" s="33" t="s">
        <v>317</v>
      </c>
      <c r="H4" s="33" t="s">
        <v>318</v>
      </c>
      <c r="I4" s="39" t="s">
        <v>2552</v>
      </c>
      <c r="J4" s="39"/>
      <c r="K4" s="33" t="s">
        <v>2545</v>
      </c>
      <c r="L4" s="37"/>
    </row>
    <row r="5" spans="1:12" ht="15.75" thickBot="1" x14ac:dyDescent="0.3">
      <c r="A5" s="34"/>
      <c r="B5" s="34"/>
      <c r="C5" s="29" t="s">
        <v>319</v>
      </c>
      <c r="D5" s="30" t="s">
        <v>2544</v>
      </c>
      <c r="E5" s="34"/>
      <c r="F5" s="34"/>
      <c r="G5" s="34"/>
      <c r="H5" s="34"/>
      <c r="I5" s="29" t="s">
        <v>319</v>
      </c>
      <c r="J5" s="30" t="s">
        <v>2544</v>
      </c>
      <c r="K5" s="34"/>
      <c r="L5" s="38"/>
    </row>
    <row r="6" spans="1:12" ht="15.75" thickTop="1" x14ac:dyDescent="0.25">
      <c r="A6" s="17" t="s">
        <v>235</v>
      </c>
      <c r="B6" s="19" t="s">
        <v>236</v>
      </c>
      <c r="C6" s="22">
        <v>-8.9030000000000005</v>
      </c>
      <c r="D6" s="16" t="s">
        <v>316</v>
      </c>
      <c r="E6" s="4" t="s">
        <v>1045</v>
      </c>
      <c r="F6" s="4" t="s">
        <v>3</v>
      </c>
      <c r="G6" s="4" t="s">
        <v>522</v>
      </c>
      <c r="H6" s="40" t="s">
        <v>1666</v>
      </c>
      <c r="I6" s="15">
        <v>-1.294</v>
      </c>
      <c r="J6" s="16" t="s">
        <v>316</v>
      </c>
      <c r="K6" s="4" t="s">
        <v>241</v>
      </c>
      <c r="L6" s="4" t="s">
        <v>335</v>
      </c>
    </row>
    <row r="7" spans="1:12" x14ac:dyDescent="0.25">
      <c r="A7" s="4" t="s">
        <v>235</v>
      </c>
      <c r="B7" s="4" t="s">
        <v>236</v>
      </c>
      <c r="C7" s="23">
        <v>-8.9030000000000005</v>
      </c>
      <c r="D7" s="7" t="s">
        <v>316</v>
      </c>
      <c r="E7" s="4" t="s">
        <v>1045</v>
      </c>
      <c r="F7" s="4" t="s">
        <v>3</v>
      </c>
      <c r="G7" s="4" t="s">
        <v>523</v>
      </c>
      <c r="H7" s="40" t="s">
        <v>1667</v>
      </c>
      <c r="I7" s="8">
        <v>-1.347</v>
      </c>
      <c r="J7" s="5">
        <v>4.2900000000000004E-3</v>
      </c>
      <c r="K7" s="4" t="s">
        <v>241</v>
      </c>
      <c r="L7" s="4" t="s">
        <v>335</v>
      </c>
    </row>
    <row r="8" spans="1:12" x14ac:dyDescent="0.25">
      <c r="A8" s="4" t="s">
        <v>235</v>
      </c>
      <c r="B8" s="4" t="s">
        <v>236</v>
      </c>
      <c r="C8" s="23">
        <v>-8.9030000000000005</v>
      </c>
      <c r="D8" s="7" t="s">
        <v>316</v>
      </c>
      <c r="E8" s="4" t="s">
        <v>1045</v>
      </c>
      <c r="F8" s="4" t="s">
        <v>3</v>
      </c>
      <c r="G8" s="4" t="s">
        <v>524</v>
      </c>
      <c r="H8" s="40" t="s">
        <v>1668</v>
      </c>
      <c r="I8" s="8">
        <v>-1.2390000000000001</v>
      </c>
      <c r="J8" s="5">
        <v>4.8799999999999998E-3</v>
      </c>
      <c r="K8" s="4" t="s">
        <v>244</v>
      </c>
      <c r="L8" s="4" t="s">
        <v>335</v>
      </c>
    </row>
    <row r="9" spans="1:12" x14ac:dyDescent="0.25">
      <c r="A9" s="4" t="s">
        <v>235</v>
      </c>
      <c r="B9" s="4" t="s">
        <v>236</v>
      </c>
      <c r="C9" s="23">
        <v>-8.9030000000000005</v>
      </c>
      <c r="D9" s="7" t="s">
        <v>316</v>
      </c>
      <c r="E9" s="4" t="s">
        <v>1045</v>
      </c>
      <c r="F9" s="4" t="s">
        <v>3</v>
      </c>
      <c r="G9" s="4" t="s">
        <v>134</v>
      </c>
      <c r="H9" s="40" t="s">
        <v>1669</v>
      </c>
      <c r="I9" s="8">
        <v>-1.5980000000000001</v>
      </c>
      <c r="J9" s="5">
        <v>6.3800000000000003E-3</v>
      </c>
      <c r="K9" s="4" t="s">
        <v>245</v>
      </c>
      <c r="L9" s="4" t="s">
        <v>135</v>
      </c>
    </row>
    <row r="10" spans="1:12" x14ac:dyDescent="0.25">
      <c r="A10" s="4" t="s">
        <v>235</v>
      </c>
      <c r="B10" s="4" t="s">
        <v>236</v>
      </c>
      <c r="C10" s="23">
        <v>-8.9030000000000005</v>
      </c>
      <c r="D10" s="7" t="s">
        <v>316</v>
      </c>
      <c r="E10" s="4" t="s">
        <v>1045</v>
      </c>
      <c r="F10" s="4" t="s">
        <v>3</v>
      </c>
      <c r="G10" s="4" t="s">
        <v>238</v>
      </c>
      <c r="H10" s="40" t="s">
        <v>1670</v>
      </c>
      <c r="I10" s="8">
        <v>-1.3979999999999999</v>
      </c>
      <c r="J10" s="5">
        <v>7.5599999999999999E-3</v>
      </c>
      <c r="K10" s="4" t="s">
        <v>246</v>
      </c>
      <c r="L10" s="4" t="s">
        <v>255</v>
      </c>
    </row>
    <row r="11" spans="1:12" x14ac:dyDescent="0.25">
      <c r="A11" s="4" t="s">
        <v>235</v>
      </c>
      <c r="B11" s="4" t="s">
        <v>236</v>
      </c>
      <c r="C11" s="23">
        <v>-8.9030000000000005</v>
      </c>
      <c r="D11" s="7" t="s">
        <v>316</v>
      </c>
      <c r="E11" s="4" t="s">
        <v>1045</v>
      </c>
      <c r="F11" s="4" t="s">
        <v>3</v>
      </c>
      <c r="G11" s="4" t="s">
        <v>381</v>
      </c>
      <c r="H11" s="40" t="s">
        <v>1671</v>
      </c>
      <c r="I11" s="8">
        <v>-1.228</v>
      </c>
      <c r="J11" s="5">
        <v>1.5900000000000001E-2</v>
      </c>
      <c r="K11" s="4" t="s">
        <v>241</v>
      </c>
      <c r="L11" s="4" t="s">
        <v>335</v>
      </c>
    </row>
    <row r="12" spans="1:12" x14ac:dyDescent="0.25">
      <c r="A12" s="4" t="s">
        <v>235</v>
      </c>
      <c r="B12" s="4" t="s">
        <v>236</v>
      </c>
      <c r="C12" s="23">
        <v>-8.9030000000000005</v>
      </c>
      <c r="D12" s="7" t="s">
        <v>316</v>
      </c>
      <c r="E12" s="4" t="s">
        <v>1045</v>
      </c>
      <c r="F12" s="4" t="s">
        <v>3</v>
      </c>
      <c r="G12" s="4" t="s">
        <v>525</v>
      </c>
      <c r="H12" s="40" t="s">
        <v>1672</v>
      </c>
      <c r="I12" s="8">
        <v>-2.4140000000000001</v>
      </c>
      <c r="J12" s="5">
        <v>1.9300000000000001E-2</v>
      </c>
      <c r="K12" s="4" t="s">
        <v>241</v>
      </c>
      <c r="L12" s="4" t="s">
        <v>526</v>
      </c>
    </row>
    <row r="13" spans="1:12" x14ac:dyDescent="0.25">
      <c r="A13" s="4" t="s">
        <v>235</v>
      </c>
      <c r="B13" s="4" t="s">
        <v>236</v>
      </c>
      <c r="C13" s="23">
        <v>-8.9030000000000005</v>
      </c>
      <c r="D13" s="7" t="s">
        <v>316</v>
      </c>
      <c r="E13" s="4" t="s">
        <v>1045</v>
      </c>
      <c r="F13" s="4" t="s">
        <v>3</v>
      </c>
      <c r="G13" s="4" t="s">
        <v>147</v>
      </c>
      <c r="H13" s="40" t="s">
        <v>1673</v>
      </c>
      <c r="I13" s="8">
        <v>-1.3320000000000001</v>
      </c>
      <c r="J13" s="5">
        <v>3.2300000000000002E-2</v>
      </c>
      <c r="K13" s="4" t="s">
        <v>249</v>
      </c>
      <c r="L13" s="4" t="s">
        <v>148</v>
      </c>
    </row>
    <row r="14" spans="1:12" x14ac:dyDescent="0.25">
      <c r="A14" s="4" t="s">
        <v>235</v>
      </c>
      <c r="B14" s="4" t="s">
        <v>236</v>
      </c>
      <c r="C14" s="23">
        <v>-8.9030000000000005</v>
      </c>
      <c r="D14" s="7" t="s">
        <v>316</v>
      </c>
      <c r="E14" s="4" t="s">
        <v>1045</v>
      </c>
      <c r="F14" s="4" t="s">
        <v>3</v>
      </c>
      <c r="G14" s="4" t="s">
        <v>527</v>
      </c>
      <c r="H14" s="40" t="s">
        <v>1674</v>
      </c>
      <c r="I14" s="8">
        <v>-1.3</v>
      </c>
      <c r="J14" s="5">
        <v>3.5200000000000002E-2</v>
      </c>
      <c r="K14" s="4" t="s">
        <v>245</v>
      </c>
      <c r="L14" s="4" t="s">
        <v>335</v>
      </c>
    </row>
    <row r="15" spans="1:12" x14ac:dyDescent="0.25">
      <c r="A15" s="4" t="s">
        <v>235</v>
      </c>
      <c r="B15" s="4" t="s">
        <v>236</v>
      </c>
      <c r="C15" s="23">
        <v>-8.9030000000000005</v>
      </c>
      <c r="D15" s="7" t="s">
        <v>316</v>
      </c>
      <c r="E15" s="4" t="s">
        <v>1045</v>
      </c>
      <c r="F15" s="4" t="s">
        <v>3</v>
      </c>
      <c r="G15" s="4" t="s">
        <v>528</v>
      </c>
      <c r="H15" s="40" t="s">
        <v>1675</v>
      </c>
      <c r="I15" s="8">
        <v>-1.423</v>
      </c>
      <c r="J15" s="5">
        <v>3.7499999999999999E-2</v>
      </c>
      <c r="K15" s="4" t="s">
        <v>246</v>
      </c>
      <c r="L15" s="4" t="s">
        <v>335</v>
      </c>
    </row>
    <row r="16" spans="1:12" x14ac:dyDescent="0.25">
      <c r="A16" s="4" t="s">
        <v>235</v>
      </c>
      <c r="B16" s="4" t="s">
        <v>236</v>
      </c>
      <c r="C16" s="23">
        <v>-8.9030000000000005</v>
      </c>
      <c r="D16" s="7" t="s">
        <v>316</v>
      </c>
      <c r="E16" s="4" t="s">
        <v>1045</v>
      </c>
      <c r="F16" s="4" t="s">
        <v>3</v>
      </c>
      <c r="G16" s="4" t="s">
        <v>529</v>
      </c>
      <c r="H16" s="40" t="s">
        <v>1676</v>
      </c>
      <c r="I16" s="8">
        <v>-1.236</v>
      </c>
      <c r="J16" s="5">
        <v>3.9300000000000002E-2</v>
      </c>
      <c r="K16" s="4" t="s">
        <v>250</v>
      </c>
      <c r="L16" s="4" t="s">
        <v>335</v>
      </c>
    </row>
    <row r="17" spans="1:12" x14ac:dyDescent="0.25">
      <c r="A17" s="4" t="s">
        <v>235</v>
      </c>
      <c r="B17" s="4" t="s">
        <v>236</v>
      </c>
      <c r="C17" s="23">
        <v>-8.9030000000000005</v>
      </c>
      <c r="D17" s="7" t="s">
        <v>316</v>
      </c>
      <c r="E17" s="4" t="s">
        <v>1045</v>
      </c>
      <c r="F17" s="4" t="s">
        <v>3</v>
      </c>
      <c r="G17" s="4" t="s">
        <v>530</v>
      </c>
      <c r="H17" s="40" t="s">
        <v>1677</v>
      </c>
      <c r="I17" s="8">
        <v>-1.2430000000000001</v>
      </c>
      <c r="J17" s="5">
        <v>4.4900000000000002E-2</v>
      </c>
      <c r="K17" s="4" t="s">
        <v>249</v>
      </c>
      <c r="L17" s="4" t="s">
        <v>335</v>
      </c>
    </row>
    <row r="18" spans="1:12" x14ac:dyDescent="0.25">
      <c r="A18" s="4" t="s">
        <v>531</v>
      </c>
      <c r="B18" s="4" t="s">
        <v>532</v>
      </c>
      <c r="C18" s="23">
        <v>-5.4989999999999997</v>
      </c>
      <c r="D18" s="5">
        <v>1.82E-3</v>
      </c>
      <c r="E18" s="4" t="s">
        <v>1045</v>
      </c>
      <c r="F18" s="4" t="s">
        <v>3</v>
      </c>
      <c r="G18" s="4" t="s">
        <v>533</v>
      </c>
      <c r="H18" s="40" t="s">
        <v>1678</v>
      </c>
      <c r="I18" s="8">
        <v>-1.222</v>
      </c>
      <c r="J18" s="5">
        <v>1.5900000000000001E-2</v>
      </c>
      <c r="K18" s="4" t="s">
        <v>241</v>
      </c>
      <c r="L18" s="4" t="s">
        <v>335</v>
      </c>
    </row>
    <row r="19" spans="1:12" x14ac:dyDescent="0.25">
      <c r="A19" s="4" t="s">
        <v>531</v>
      </c>
      <c r="B19" s="4" t="s">
        <v>532</v>
      </c>
      <c r="C19" s="23">
        <v>-5.4989999999999997</v>
      </c>
      <c r="D19" s="5">
        <v>1.82E-3</v>
      </c>
      <c r="E19" s="4" t="s">
        <v>1045</v>
      </c>
      <c r="F19" s="4" t="s">
        <v>3</v>
      </c>
      <c r="G19" s="4" t="s">
        <v>534</v>
      </c>
      <c r="H19" s="40" t="s">
        <v>1679</v>
      </c>
      <c r="I19" s="8">
        <v>-1.32</v>
      </c>
      <c r="J19" s="5">
        <v>2.8899999999999999E-2</v>
      </c>
      <c r="K19" s="4" t="s">
        <v>241</v>
      </c>
      <c r="L19" s="4" t="s">
        <v>335</v>
      </c>
    </row>
    <row r="20" spans="1:12" x14ac:dyDescent="0.25">
      <c r="A20" s="4" t="s">
        <v>66</v>
      </c>
      <c r="B20" s="4" t="s">
        <v>67</v>
      </c>
      <c r="C20" s="23">
        <v>-4.4249999999999998</v>
      </c>
      <c r="D20" s="5">
        <v>2.0400000000000001E-2</v>
      </c>
      <c r="E20" s="4" t="s">
        <v>1045</v>
      </c>
      <c r="F20" s="4" t="s">
        <v>3</v>
      </c>
      <c r="G20" s="4" t="s">
        <v>535</v>
      </c>
      <c r="H20" s="40" t="s">
        <v>1680</v>
      </c>
      <c r="I20" s="8">
        <v>-1.619</v>
      </c>
      <c r="J20" s="5" t="s">
        <v>316</v>
      </c>
      <c r="K20" s="4" t="s">
        <v>241</v>
      </c>
      <c r="L20" s="4" t="s">
        <v>335</v>
      </c>
    </row>
    <row r="21" spans="1:12" x14ac:dyDescent="0.25">
      <c r="A21" s="4" t="s">
        <v>66</v>
      </c>
      <c r="B21" s="4" t="s">
        <v>67</v>
      </c>
      <c r="C21" s="23">
        <v>-4.4249999999999998</v>
      </c>
      <c r="D21" s="5">
        <v>2.0400000000000001E-2</v>
      </c>
      <c r="E21" s="4" t="s">
        <v>1045</v>
      </c>
      <c r="F21" s="4" t="s">
        <v>3</v>
      </c>
      <c r="G21" s="4" t="s">
        <v>536</v>
      </c>
      <c r="H21" s="40" t="s">
        <v>1681</v>
      </c>
      <c r="I21" s="8">
        <v>-1.532</v>
      </c>
      <c r="J21" s="5" t="s">
        <v>316</v>
      </c>
      <c r="K21" s="4" t="s">
        <v>241</v>
      </c>
      <c r="L21" s="4" t="s">
        <v>335</v>
      </c>
    </row>
    <row r="22" spans="1:12" x14ac:dyDescent="0.25">
      <c r="A22" s="4" t="s">
        <v>66</v>
      </c>
      <c r="B22" s="4" t="s">
        <v>67</v>
      </c>
      <c r="C22" s="23">
        <v>-4.4249999999999998</v>
      </c>
      <c r="D22" s="5">
        <v>2.0400000000000001E-2</v>
      </c>
      <c r="E22" s="4" t="s">
        <v>1045</v>
      </c>
      <c r="F22" s="4" t="s">
        <v>3</v>
      </c>
      <c r="G22" s="4" t="s">
        <v>116</v>
      </c>
      <c r="H22" s="40" t="s">
        <v>1682</v>
      </c>
      <c r="I22" s="8">
        <v>-1.3180000000000001</v>
      </c>
      <c r="J22" s="5" t="s">
        <v>316</v>
      </c>
      <c r="K22" s="4" t="s">
        <v>245</v>
      </c>
      <c r="L22" s="4" t="s">
        <v>266</v>
      </c>
    </row>
    <row r="23" spans="1:12" x14ac:dyDescent="0.25">
      <c r="A23" s="4" t="s">
        <v>66</v>
      </c>
      <c r="B23" s="4" t="s">
        <v>67</v>
      </c>
      <c r="C23" s="23">
        <v>-4.4249999999999998</v>
      </c>
      <c r="D23" s="5">
        <v>2.0400000000000001E-2</v>
      </c>
      <c r="E23" s="4" t="s">
        <v>1045</v>
      </c>
      <c r="F23" s="4" t="s">
        <v>3</v>
      </c>
      <c r="G23" s="4" t="s">
        <v>537</v>
      </c>
      <c r="H23" s="40" t="s">
        <v>1683</v>
      </c>
      <c r="I23" s="8">
        <v>-1.302</v>
      </c>
      <c r="J23" s="5" t="s">
        <v>316</v>
      </c>
      <c r="K23" s="4" t="s">
        <v>254</v>
      </c>
      <c r="L23" s="4" t="s">
        <v>335</v>
      </c>
    </row>
    <row r="24" spans="1:12" x14ac:dyDescent="0.25">
      <c r="A24" s="4" t="s">
        <v>66</v>
      </c>
      <c r="B24" s="4" t="s">
        <v>67</v>
      </c>
      <c r="C24" s="23">
        <v>-4.4249999999999998</v>
      </c>
      <c r="D24" s="5">
        <v>2.0400000000000001E-2</v>
      </c>
      <c r="E24" s="4" t="s">
        <v>1045</v>
      </c>
      <c r="F24" s="4" t="s">
        <v>3</v>
      </c>
      <c r="G24" s="4" t="s">
        <v>538</v>
      </c>
      <c r="H24" s="40" t="s">
        <v>1684</v>
      </c>
      <c r="I24" s="8">
        <v>-1.4970000000000001</v>
      </c>
      <c r="J24" s="7">
        <v>1.23E-3</v>
      </c>
      <c r="K24" s="4" t="s">
        <v>241</v>
      </c>
      <c r="L24" s="4" t="s">
        <v>335</v>
      </c>
    </row>
    <row r="25" spans="1:12" x14ac:dyDescent="0.25">
      <c r="A25" s="4" t="s">
        <v>66</v>
      </c>
      <c r="B25" s="4" t="s">
        <v>67</v>
      </c>
      <c r="C25" s="23">
        <v>-4.4249999999999998</v>
      </c>
      <c r="D25" s="5">
        <v>2.0400000000000001E-2</v>
      </c>
      <c r="E25" s="4" t="s">
        <v>1045</v>
      </c>
      <c r="F25" s="4" t="s">
        <v>3</v>
      </c>
      <c r="G25" s="4" t="s">
        <v>137</v>
      </c>
      <c r="H25" s="40" t="s">
        <v>1685</v>
      </c>
      <c r="I25" s="8">
        <v>-1.3180000000000001</v>
      </c>
      <c r="J25" s="5">
        <v>1.34E-3</v>
      </c>
      <c r="K25" s="4" t="s">
        <v>241</v>
      </c>
      <c r="L25" s="4" t="s">
        <v>138</v>
      </c>
    </row>
    <row r="26" spans="1:12" x14ac:dyDescent="0.25">
      <c r="A26" s="4" t="s">
        <v>66</v>
      </c>
      <c r="B26" s="4" t="s">
        <v>67</v>
      </c>
      <c r="C26" s="23">
        <v>-4.4249999999999998</v>
      </c>
      <c r="D26" s="5">
        <v>2.0400000000000001E-2</v>
      </c>
      <c r="E26" s="4" t="s">
        <v>1045</v>
      </c>
      <c r="F26" s="4" t="s">
        <v>3</v>
      </c>
      <c r="G26" s="4" t="s">
        <v>539</v>
      </c>
      <c r="H26" s="40" t="s">
        <v>1686</v>
      </c>
      <c r="I26" s="8">
        <v>-1.2709999999999999</v>
      </c>
      <c r="J26" s="5">
        <v>1.4E-3</v>
      </c>
      <c r="K26" s="4" t="s">
        <v>243</v>
      </c>
      <c r="L26" s="4" t="s">
        <v>335</v>
      </c>
    </row>
    <row r="27" spans="1:12" x14ac:dyDescent="0.25">
      <c r="A27" s="4" t="s">
        <v>66</v>
      </c>
      <c r="B27" s="4" t="s">
        <v>67</v>
      </c>
      <c r="C27" s="23">
        <v>-4.4249999999999998</v>
      </c>
      <c r="D27" s="5">
        <v>2.0400000000000001E-2</v>
      </c>
      <c r="E27" s="4" t="s">
        <v>1045</v>
      </c>
      <c r="F27" s="4" t="s">
        <v>3</v>
      </c>
      <c r="G27" s="4" t="s">
        <v>540</v>
      </c>
      <c r="H27" s="40" t="s">
        <v>1687</v>
      </c>
      <c r="I27" s="8">
        <v>-1.4990000000000001</v>
      </c>
      <c r="J27" s="5">
        <v>1.42E-3</v>
      </c>
      <c r="K27" s="4" t="s">
        <v>246</v>
      </c>
      <c r="L27" s="4" t="s">
        <v>541</v>
      </c>
    </row>
    <row r="28" spans="1:12" x14ac:dyDescent="0.25">
      <c r="A28" s="4" t="s">
        <v>66</v>
      </c>
      <c r="B28" s="4" t="s">
        <v>67</v>
      </c>
      <c r="C28" s="23">
        <v>-4.4249999999999998</v>
      </c>
      <c r="D28" s="5">
        <v>2.0400000000000001E-2</v>
      </c>
      <c r="E28" s="4" t="s">
        <v>1045</v>
      </c>
      <c r="F28" s="4" t="s">
        <v>3</v>
      </c>
      <c r="G28" s="4" t="s">
        <v>542</v>
      </c>
      <c r="H28" s="40" t="s">
        <v>1649</v>
      </c>
      <c r="I28" s="8">
        <v>-2.3540000000000001</v>
      </c>
      <c r="J28" s="5">
        <v>1.9599999999999999E-3</v>
      </c>
      <c r="K28" s="4" t="s">
        <v>245</v>
      </c>
      <c r="L28" s="4" t="s">
        <v>335</v>
      </c>
    </row>
    <row r="29" spans="1:12" x14ac:dyDescent="0.25">
      <c r="A29" s="4" t="s">
        <v>66</v>
      </c>
      <c r="B29" s="4" t="s">
        <v>67</v>
      </c>
      <c r="C29" s="23">
        <v>-4.4249999999999998</v>
      </c>
      <c r="D29" s="5">
        <v>2.0400000000000001E-2</v>
      </c>
      <c r="E29" s="4" t="s">
        <v>1045</v>
      </c>
      <c r="F29" s="4" t="s">
        <v>3</v>
      </c>
      <c r="G29" s="4" t="s">
        <v>125</v>
      </c>
      <c r="H29" s="40" t="s">
        <v>1688</v>
      </c>
      <c r="I29" s="8">
        <v>-1.9730000000000001</v>
      </c>
      <c r="J29" s="5">
        <v>2.5799999999999998E-3</v>
      </c>
      <c r="K29" s="4" t="s">
        <v>256</v>
      </c>
      <c r="L29" s="4" t="s">
        <v>71</v>
      </c>
    </row>
    <row r="30" spans="1:12" x14ac:dyDescent="0.25">
      <c r="A30" s="4" t="s">
        <v>66</v>
      </c>
      <c r="B30" s="4" t="s">
        <v>67</v>
      </c>
      <c r="C30" s="23">
        <v>-4.4249999999999998</v>
      </c>
      <c r="D30" s="5">
        <v>2.0400000000000001E-2</v>
      </c>
      <c r="E30" s="4" t="s">
        <v>1045</v>
      </c>
      <c r="F30" s="4" t="s">
        <v>3</v>
      </c>
      <c r="G30" s="4" t="s">
        <v>144</v>
      </c>
      <c r="H30" s="40" t="s">
        <v>1689</v>
      </c>
      <c r="I30" s="8">
        <v>-1.3480000000000001</v>
      </c>
      <c r="J30" s="5">
        <v>3.0400000000000002E-3</v>
      </c>
      <c r="K30" s="4" t="s">
        <v>245</v>
      </c>
      <c r="L30" s="4" t="s">
        <v>24</v>
      </c>
    </row>
    <row r="31" spans="1:12" x14ac:dyDescent="0.25">
      <c r="A31" s="4" t="s">
        <v>66</v>
      </c>
      <c r="B31" s="4" t="s">
        <v>67</v>
      </c>
      <c r="C31" s="23">
        <v>-4.4249999999999998</v>
      </c>
      <c r="D31" s="5">
        <v>2.0400000000000001E-2</v>
      </c>
      <c r="E31" s="4" t="s">
        <v>1045</v>
      </c>
      <c r="F31" s="4" t="s">
        <v>3</v>
      </c>
      <c r="G31" s="4" t="s">
        <v>114</v>
      </c>
      <c r="H31" s="40" t="s">
        <v>1690</v>
      </c>
      <c r="I31" s="8">
        <v>-1.2</v>
      </c>
      <c r="J31" s="5">
        <v>3.3600000000000001E-3</v>
      </c>
      <c r="K31" s="4" t="s">
        <v>242</v>
      </c>
      <c r="L31" s="4" t="s">
        <v>27</v>
      </c>
    </row>
    <row r="32" spans="1:12" x14ac:dyDescent="0.25">
      <c r="A32" s="4" t="s">
        <v>66</v>
      </c>
      <c r="B32" s="4" t="s">
        <v>67</v>
      </c>
      <c r="C32" s="23">
        <v>-4.4249999999999998</v>
      </c>
      <c r="D32" s="5">
        <v>2.0400000000000001E-2</v>
      </c>
      <c r="E32" s="4" t="s">
        <v>1045</v>
      </c>
      <c r="F32" s="4" t="s">
        <v>3</v>
      </c>
      <c r="G32" s="4" t="s">
        <v>543</v>
      </c>
      <c r="H32" s="40" t="s">
        <v>1691</v>
      </c>
      <c r="I32" s="8">
        <v>-1.4630000000000001</v>
      </c>
      <c r="J32" s="5">
        <v>3.49E-3</v>
      </c>
      <c r="K32" s="4" t="s">
        <v>241</v>
      </c>
      <c r="L32" s="4" t="s">
        <v>335</v>
      </c>
    </row>
    <row r="33" spans="1:12" x14ac:dyDescent="0.25">
      <c r="A33" s="4" t="s">
        <v>66</v>
      </c>
      <c r="B33" s="4" t="s">
        <v>67</v>
      </c>
      <c r="C33" s="23">
        <v>-4.4249999999999998</v>
      </c>
      <c r="D33" s="5">
        <v>2.0400000000000001E-2</v>
      </c>
      <c r="E33" s="4" t="s">
        <v>1045</v>
      </c>
      <c r="F33" s="4" t="s">
        <v>3</v>
      </c>
      <c r="G33" s="4" t="s">
        <v>544</v>
      </c>
      <c r="H33" s="40" t="s">
        <v>1692</v>
      </c>
      <c r="I33" s="8">
        <v>-1.5680000000000001</v>
      </c>
      <c r="J33" s="5">
        <v>4.0499999999999998E-3</v>
      </c>
      <c r="K33" s="4" t="s">
        <v>257</v>
      </c>
      <c r="L33" s="4" t="s">
        <v>335</v>
      </c>
    </row>
    <row r="34" spans="1:12" x14ac:dyDescent="0.25">
      <c r="A34" s="4" t="s">
        <v>66</v>
      </c>
      <c r="B34" s="4" t="s">
        <v>67</v>
      </c>
      <c r="C34" s="23">
        <v>-4.4249999999999998</v>
      </c>
      <c r="D34" s="5">
        <v>2.0400000000000001E-2</v>
      </c>
      <c r="E34" s="4" t="s">
        <v>1045</v>
      </c>
      <c r="F34" s="4" t="s">
        <v>3</v>
      </c>
      <c r="G34" s="4" t="s">
        <v>545</v>
      </c>
      <c r="H34" s="40" t="s">
        <v>1693</v>
      </c>
      <c r="I34" s="8">
        <v>-1.3560000000000001</v>
      </c>
      <c r="J34" s="5">
        <v>4.8300000000000001E-3</v>
      </c>
      <c r="K34" s="4" t="s">
        <v>241</v>
      </c>
      <c r="L34" s="4" t="s">
        <v>546</v>
      </c>
    </row>
    <row r="35" spans="1:12" x14ac:dyDescent="0.25">
      <c r="A35" s="4" t="s">
        <v>66</v>
      </c>
      <c r="B35" s="4" t="s">
        <v>67</v>
      </c>
      <c r="C35" s="23">
        <v>-4.4249999999999998</v>
      </c>
      <c r="D35" s="5">
        <v>2.0400000000000001E-2</v>
      </c>
      <c r="E35" s="4" t="s">
        <v>1045</v>
      </c>
      <c r="F35" s="4" t="s">
        <v>3</v>
      </c>
      <c r="G35" s="4" t="s">
        <v>200</v>
      </c>
      <c r="H35" s="40" t="s">
        <v>1694</v>
      </c>
      <c r="I35" s="8">
        <v>-1.4530000000000001</v>
      </c>
      <c r="J35" s="5">
        <v>5.0099999999999997E-3</v>
      </c>
      <c r="K35" s="4" t="s">
        <v>241</v>
      </c>
      <c r="L35" s="4" t="s">
        <v>5</v>
      </c>
    </row>
    <row r="36" spans="1:12" x14ac:dyDescent="0.25">
      <c r="A36" s="4" t="s">
        <v>66</v>
      </c>
      <c r="B36" s="4" t="s">
        <v>67</v>
      </c>
      <c r="C36" s="23">
        <v>-4.4249999999999998</v>
      </c>
      <c r="D36" s="5">
        <v>2.0400000000000001E-2</v>
      </c>
      <c r="E36" s="4" t="s">
        <v>1045</v>
      </c>
      <c r="F36" s="4" t="s">
        <v>3</v>
      </c>
      <c r="G36" s="4" t="s">
        <v>547</v>
      </c>
      <c r="H36" s="40" t="s">
        <v>1695</v>
      </c>
      <c r="I36" s="8">
        <v>-1.2809999999999999</v>
      </c>
      <c r="J36" s="5">
        <v>5.0800000000000003E-3</v>
      </c>
      <c r="K36" s="4" t="s">
        <v>241</v>
      </c>
      <c r="L36" s="4" t="s">
        <v>335</v>
      </c>
    </row>
    <row r="37" spans="1:12" x14ac:dyDescent="0.25">
      <c r="A37" s="4" t="s">
        <v>66</v>
      </c>
      <c r="B37" s="4" t="s">
        <v>67</v>
      </c>
      <c r="C37" s="23">
        <v>-4.4249999999999998</v>
      </c>
      <c r="D37" s="5">
        <v>2.0400000000000001E-2</v>
      </c>
      <c r="E37" s="4" t="s">
        <v>1045</v>
      </c>
      <c r="F37" s="4" t="s">
        <v>3</v>
      </c>
      <c r="G37" s="4" t="s">
        <v>198</v>
      </c>
      <c r="H37" s="40" t="s">
        <v>1696</v>
      </c>
      <c r="I37" s="8">
        <v>-1.242</v>
      </c>
      <c r="J37" s="5">
        <v>5.1399999999999996E-3</v>
      </c>
      <c r="K37" s="4" t="s">
        <v>245</v>
      </c>
      <c r="L37" s="4" t="s">
        <v>15</v>
      </c>
    </row>
    <row r="38" spans="1:12" x14ac:dyDescent="0.25">
      <c r="A38" s="4" t="s">
        <v>66</v>
      </c>
      <c r="B38" s="4" t="s">
        <v>67</v>
      </c>
      <c r="C38" s="24">
        <v>-4.4249999999999998</v>
      </c>
      <c r="D38" s="5">
        <v>2.0400000000000001E-2</v>
      </c>
      <c r="E38" s="4" t="s">
        <v>1045</v>
      </c>
      <c r="F38" s="4" t="s">
        <v>3</v>
      </c>
      <c r="G38" s="17" t="s">
        <v>548</v>
      </c>
      <c r="H38" s="40" t="s">
        <v>1697</v>
      </c>
      <c r="I38" s="8">
        <v>-1.3129999999999999</v>
      </c>
      <c r="J38" s="5">
        <v>5.28E-3</v>
      </c>
      <c r="K38" s="4" t="s">
        <v>241</v>
      </c>
      <c r="L38" s="4" t="s">
        <v>335</v>
      </c>
    </row>
    <row r="39" spans="1:12" x14ac:dyDescent="0.25">
      <c r="A39" s="4" t="s">
        <v>66</v>
      </c>
      <c r="B39" s="4" t="s">
        <v>67</v>
      </c>
      <c r="C39" s="23">
        <v>-4.4249999999999998</v>
      </c>
      <c r="D39" s="5">
        <v>2.0400000000000001E-2</v>
      </c>
      <c r="E39" s="4" t="s">
        <v>1045</v>
      </c>
      <c r="F39" s="4" t="s">
        <v>3</v>
      </c>
      <c r="G39" s="4" t="s">
        <v>141</v>
      </c>
      <c r="H39" s="40" t="s">
        <v>1698</v>
      </c>
      <c r="I39" s="8">
        <v>-1.3680000000000001</v>
      </c>
      <c r="J39" s="5">
        <v>5.7999999999999996E-3</v>
      </c>
      <c r="K39" s="4" t="s">
        <v>245</v>
      </c>
      <c r="L39" s="4" t="s">
        <v>99</v>
      </c>
    </row>
    <row r="40" spans="1:12" x14ac:dyDescent="0.25">
      <c r="A40" s="4" t="s">
        <v>66</v>
      </c>
      <c r="B40" s="4" t="s">
        <v>67</v>
      </c>
      <c r="C40" s="23">
        <v>-4.4249999999999998</v>
      </c>
      <c r="D40" s="5">
        <v>2.0400000000000001E-2</v>
      </c>
      <c r="E40" s="4" t="s">
        <v>1045</v>
      </c>
      <c r="F40" s="4" t="s">
        <v>3</v>
      </c>
      <c r="G40" s="4" t="s">
        <v>549</v>
      </c>
      <c r="H40" s="40" t="s">
        <v>1699</v>
      </c>
      <c r="I40" s="8">
        <v>-1.306</v>
      </c>
      <c r="J40" s="5">
        <v>5.9500000000000004E-3</v>
      </c>
      <c r="K40" s="4" t="s">
        <v>241</v>
      </c>
      <c r="L40" s="4" t="s">
        <v>335</v>
      </c>
    </row>
    <row r="41" spans="1:12" x14ac:dyDescent="0.25">
      <c r="A41" s="4" t="s">
        <v>66</v>
      </c>
      <c r="B41" s="4" t="s">
        <v>67</v>
      </c>
      <c r="C41" s="23">
        <v>-4.4249999999999998</v>
      </c>
      <c r="D41" s="5">
        <v>2.0400000000000001E-2</v>
      </c>
      <c r="E41" s="4" t="s">
        <v>1045</v>
      </c>
      <c r="F41" s="4" t="s">
        <v>3</v>
      </c>
      <c r="G41" s="4" t="s">
        <v>550</v>
      </c>
      <c r="H41" s="40" t="s">
        <v>1659</v>
      </c>
      <c r="I41" s="8">
        <v>-1.478</v>
      </c>
      <c r="J41" s="5">
        <v>6.3E-3</v>
      </c>
      <c r="K41" s="4" t="s">
        <v>241</v>
      </c>
      <c r="L41" s="4" t="s">
        <v>99</v>
      </c>
    </row>
    <row r="42" spans="1:12" x14ac:dyDescent="0.25">
      <c r="A42" s="17" t="s">
        <v>66</v>
      </c>
      <c r="B42" s="17" t="s">
        <v>67</v>
      </c>
      <c r="C42" s="23">
        <v>-4.4249999999999998</v>
      </c>
      <c r="D42" s="5">
        <v>2.0400000000000001E-2</v>
      </c>
      <c r="E42" s="4" t="s">
        <v>1045</v>
      </c>
      <c r="F42" s="4" t="s">
        <v>3</v>
      </c>
      <c r="G42" s="4" t="s">
        <v>551</v>
      </c>
      <c r="H42" s="40" t="s">
        <v>1700</v>
      </c>
      <c r="I42" s="8">
        <v>-1.387</v>
      </c>
      <c r="J42" s="5">
        <v>6.3699999999999998E-3</v>
      </c>
      <c r="K42" s="4" t="s">
        <v>241</v>
      </c>
      <c r="L42" s="4" t="s">
        <v>422</v>
      </c>
    </row>
    <row r="43" spans="1:12" x14ac:dyDescent="0.25">
      <c r="A43" s="4" t="s">
        <v>66</v>
      </c>
      <c r="B43" s="4" t="s">
        <v>67</v>
      </c>
      <c r="C43" s="23">
        <v>-4.4249999999999998</v>
      </c>
      <c r="D43" s="5">
        <v>2.0400000000000001E-2</v>
      </c>
      <c r="E43" s="4" t="s">
        <v>1045</v>
      </c>
      <c r="F43" s="4" t="s">
        <v>3</v>
      </c>
      <c r="G43" s="4" t="s">
        <v>552</v>
      </c>
      <c r="H43" s="40" t="s">
        <v>1701</v>
      </c>
      <c r="I43" s="8">
        <v>-1.2689999999999999</v>
      </c>
      <c r="J43" s="5">
        <v>6.4099999999999999E-3</v>
      </c>
      <c r="K43" s="4" t="s">
        <v>241</v>
      </c>
      <c r="L43" s="4" t="s">
        <v>335</v>
      </c>
    </row>
    <row r="44" spans="1:12" x14ac:dyDescent="0.25">
      <c r="A44" s="17" t="s">
        <v>66</v>
      </c>
      <c r="B44" s="17" t="s">
        <v>67</v>
      </c>
      <c r="C44" s="23">
        <v>-4.4249999999999998</v>
      </c>
      <c r="D44" s="5">
        <v>2.0400000000000001E-2</v>
      </c>
      <c r="E44" s="4" t="s">
        <v>1045</v>
      </c>
      <c r="F44" s="4" t="s">
        <v>3</v>
      </c>
      <c r="G44" s="4" t="s">
        <v>211</v>
      </c>
      <c r="H44" s="40" t="s">
        <v>1702</v>
      </c>
      <c r="I44" s="8">
        <v>-1.286</v>
      </c>
      <c r="J44" s="7">
        <v>6.43E-3</v>
      </c>
      <c r="K44" s="4" t="s">
        <v>241</v>
      </c>
      <c r="L44" s="4" t="s">
        <v>212</v>
      </c>
    </row>
    <row r="45" spans="1:12" x14ac:dyDescent="0.25">
      <c r="A45" s="4" t="s">
        <v>66</v>
      </c>
      <c r="B45" s="4" t="s">
        <v>67</v>
      </c>
      <c r="C45" s="23">
        <v>-4.4249999999999998</v>
      </c>
      <c r="D45" s="5">
        <v>2.0400000000000001E-2</v>
      </c>
      <c r="E45" s="4" t="s">
        <v>1045</v>
      </c>
      <c r="F45" s="4" t="s">
        <v>3</v>
      </c>
      <c r="G45" s="4" t="s">
        <v>106</v>
      </c>
      <c r="H45" s="40" t="s">
        <v>1703</v>
      </c>
      <c r="I45" s="8">
        <v>-1.552</v>
      </c>
      <c r="J45" s="7">
        <v>8.4399999999999996E-3</v>
      </c>
      <c r="K45" s="4" t="s">
        <v>246</v>
      </c>
      <c r="L45" s="4" t="s">
        <v>292</v>
      </c>
    </row>
    <row r="46" spans="1:12" s="13" customFormat="1" x14ac:dyDescent="0.25">
      <c r="A46" s="17" t="s">
        <v>66</v>
      </c>
      <c r="B46" s="17" t="s">
        <v>67</v>
      </c>
      <c r="C46" s="24">
        <v>-4.4249999999999998</v>
      </c>
      <c r="D46" s="7">
        <v>2.0400000000000001E-2</v>
      </c>
      <c r="E46" s="17" t="s">
        <v>1045</v>
      </c>
      <c r="F46" s="17" t="s">
        <v>3</v>
      </c>
      <c r="G46" s="17" t="s">
        <v>553</v>
      </c>
      <c r="H46" s="40" t="s">
        <v>1704</v>
      </c>
      <c r="I46" s="9">
        <v>-1.4410000000000001</v>
      </c>
      <c r="J46" s="7">
        <v>1.01E-2</v>
      </c>
      <c r="K46" s="17" t="s">
        <v>241</v>
      </c>
      <c r="L46" s="17" t="s">
        <v>335</v>
      </c>
    </row>
    <row r="47" spans="1:12" s="13" customFormat="1" x14ac:dyDescent="0.25">
      <c r="A47" s="17" t="s">
        <v>66</v>
      </c>
      <c r="B47" s="17" t="s">
        <v>67</v>
      </c>
      <c r="C47" s="24">
        <v>-4.4249999999999998</v>
      </c>
      <c r="D47" s="7">
        <v>2.0400000000000001E-2</v>
      </c>
      <c r="E47" s="17" t="s">
        <v>1045</v>
      </c>
      <c r="F47" s="17" t="s">
        <v>3</v>
      </c>
      <c r="G47" s="17" t="s">
        <v>554</v>
      </c>
      <c r="H47" s="40" t="s">
        <v>1705</v>
      </c>
      <c r="I47" s="9">
        <v>-1.246</v>
      </c>
      <c r="J47" s="7">
        <v>1.01E-2</v>
      </c>
      <c r="K47" s="17" t="s">
        <v>241</v>
      </c>
      <c r="L47" s="17" t="s">
        <v>335</v>
      </c>
    </row>
    <row r="48" spans="1:12" s="13" customFormat="1" x14ac:dyDescent="0.25">
      <c r="A48" s="17" t="s">
        <v>66</v>
      </c>
      <c r="B48" s="17" t="s">
        <v>67</v>
      </c>
      <c r="C48" s="24">
        <v>-4.4249999999999998</v>
      </c>
      <c r="D48" s="7">
        <v>2.0400000000000001E-2</v>
      </c>
      <c r="E48" s="17" t="s">
        <v>1045</v>
      </c>
      <c r="F48" s="17" t="s">
        <v>3</v>
      </c>
      <c r="G48" s="17" t="s">
        <v>555</v>
      </c>
      <c r="H48" s="40" t="s">
        <v>1706</v>
      </c>
      <c r="I48" s="9">
        <v>-1.401</v>
      </c>
      <c r="J48" s="7">
        <v>1.06E-2</v>
      </c>
      <c r="K48" s="17" t="s">
        <v>241</v>
      </c>
      <c r="L48" s="17" t="s">
        <v>335</v>
      </c>
    </row>
    <row r="49" spans="1:12" s="13" customFormat="1" x14ac:dyDescent="0.25">
      <c r="A49" s="17" t="s">
        <v>66</v>
      </c>
      <c r="B49" s="17" t="s">
        <v>67</v>
      </c>
      <c r="C49" s="24">
        <v>-4.4249999999999998</v>
      </c>
      <c r="D49" s="7">
        <v>2.0400000000000001E-2</v>
      </c>
      <c r="E49" s="17" t="s">
        <v>1045</v>
      </c>
      <c r="F49" s="17" t="s">
        <v>3</v>
      </c>
      <c r="G49" s="17" t="s">
        <v>556</v>
      </c>
      <c r="H49" s="40" t="s">
        <v>1707</v>
      </c>
      <c r="I49" s="9">
        <v>-1.224</v>
      </c>
      <c r="J49" s="7">
        <v>1.1299999999999999E-2</v>
      </c>
      <c r="K49" s="17" t="s">
        <v>241</v>
      </c>
      <c r="L49" s="17" t="s">
        <v>335</v>
      </c>
    </row>
    <row r="50" spans="1:12" s="13" customFormat="1" x14ac:dyDescent="0.25">
      <c r="A50" s="17" t="s">
        <v>66</v>
      </c>
      <c r="B50" s="17" t="s">
        <v>67</v>
      </c>
      <c r="C50" s="24">
        <v>-4.4249999999999998</v>
      </c>
      <c r="D50" s="7">
        <v>2.0400000000000001E-2</v>
      </c>
      <c r="E50" s="17" t="s">
        <v>1045</v>
      </c>
      <c r="F50" s="17" t="s">
        <v>3</v>
      </c>
      <c r="G50" s="17" t="s">
        <v>131</v>
      </c>
      <c r="H50" s="40" t="s">
        <v>1708</v>
      </c>
      <c r="I50" s="9">
        <v>-1.268</v>
      </c>
      <c r="J50" s="7">
        <v>1.14E-2</v>
      </c>
      <c r="K50" s="17" t="s">
        <v>241</v>
      </c>
      <c r="L50" s="17" t="s">
        <v>132</v>
      </c>
    </row>
    <row r="51" spans="1:12" s="13" customFormat="1" x14ac:dyDescent="0.25">
      <c r="A51" s="17" t="s">
        <v>66</v>
      </c>
      <c r="B51" s="17" t="s">
        <v>67</v>
      </c>
      <c r="C51" s="24">
        <v>-4.4249999999999998</v>
      </c>
      <c r="D51" s="7">
        <v>2.0400000000000001E-2</v>
      </c>
      <c r="E51" s="17" t="s">
        <v>1045</v>
      </c>
      <c r="F51" s="17" t="s">
        <v>3</v>
      </c>
      <c r="G51" s="17" t="s">
        <v>557</v>
      </c>
      <c r="H51" s="40" t="s">
        <v>1709</v>
      </c>
      <c r="I51" s="9">
        <v>-1.482</v>
      </c>
      <c r="J51" s="7">
        <v>1.17E-2</v>
      </c>
      <c r="K51" s="17" t="s">
        <v>241</v>
      </c>
      <c r="L51" s="17" t="s">
        <v>335</v>
      </c>
    </row>
    <row r="52" spans="1:12" s="13" customFormat="1" x14ac:dyDescent="0.25">
      <c r="A52" s="17" t="s">
        <v>66</v>
      </c>
      <c r="B52" s="17" t="s">
        <v>67</v>
      </c>
      <c r="C52" s="24">
        <v>-4.4249999999999998</v>
      </c>
      <c r="D52" s="7">
        <v>2.0400000000000001E-2</v>
      </c>
      <c r="E52" s="17" t="s">
        <v>1045</v>
      </c>
      <c r="F52" s="17" t="s">
        <v>3</v>
      </c>
      <c r="G52" s="17" t="s">
        <v>558</v>
      </c>
      <c r="H52" s="40" t="s">
        <v>1710</v>
      </c>
      <c r="I52" s="9">
        <v>-1.2370000000000001</v>
      </c>
      <c r="J52" s="7">
        <v>1.24E-2</v>
      </c>
      <c r="K52" s="17" t="s">
        <v>241</v>
      </c>
      <c r="L52" s="17" t="s">
        <v>335</v>
      </c>
    </row>
    <row r="53" spans="1:12" s="13" customFormat="1" x14ac:dyDescent="0.25">
      <c r="A53" s="17" t="s">
        <v>66</v>
      </c>
      <c r="B53" s="17" t="s">
        <v>67</v>
      </c>
      <c r="C53" s="24">
        <v>-4.4249999999999998</v>
      </c>
      <c r="D53" s="7">
        <v>2.0400000000000001E-2</v>
      </c>
      <c r="E53" s="17" t="s">
        <v>1045</v>
      </c>
      <c r="F53" s="17" t="s">
        <v>3</v>
      </c>
      <c r="G53" s="17" t="s">
        <v>130</v>
      </c>
      <c r="H53" s="40" t="s">
        <v>1711</v>
      </c>
      <c r="I53" s="9">
        <v>-1.851</v>
      </c>
      <c r="J53" s="7">
        <v>1.29E-2</v>
      </c>
      <c r="K53" s="17" t="s">
        <v>246</v>
      </c>
      <c r="L53" s="17" t="s">
        <v>559</v>
      </c>
    </row>
    <row r="54" spans="1:12" s="13" customFormat="1" x14ac:dyDescent="0.25">
      <c r="A54" s="17" t="s">
        <v>66</v>
      </c>
      <c r="B54" s="17" t="s">
        <v>67</v>
      </c>
      <c r="C54" s="24">
        <v>-4.4249999999999998</v>
      </c>
      <c r="D54" s="7">
        <v>2.0400000000000001E-2</v>
      </c>
      <c r="E54" s="17" t="s">
        <v>1045</v>
      </c>
      <c r="F54" s="17" t="s">
        <v>3</v>
      </c>
      <c r="G54" s="17" t="s">
        <v>560</v>
      </c>
      <c r="H54" s="40" t="s">
        <v>1712</v>
      </c>
      <c r="I54" s="9">
        <v>-1.3</v>
      </c>
      <c r="J54" s="7">
        <v>1.3299999999999999E-2</v>
      </c>
      <c r="K54" s="17" t="s">
        <v>241</v>
      </c>
      <c r="L54" s="17" t="s">
        <v>335</v>
      </c>
    </row>
    <row r="55" spans="1:12" s="13" customFormat="1" x14ac:dyDescent="0.25">
      <c r="A55" s="17" t="s">
        <v>66</v>
      </c>
      <c r="B55" s="17" t="s">
        <v>67</v>
      </c>
      <c r="C55" s="24">
        <v>-4.4249999999999998</v>
      </c>
      <c r="D55" s="7">
        <v>2.0400000000000001E-2</v>
      </c>
      <c r="E55" s="17" t="s">
        <v>1045</v>
      </c>
      <c r="F55" s="17" t="s">
        <v>3</v>
      </c>
      <c r="G55" s="17" t="s">
        <v>561</v>
      </c>
      <c r="H55" s="40" t="s">
        <v>1713</v>
      </c>
      <c r="I55" s="9">
        <v>-2.6269999999999998</v>
      </c>
      <c r="J55" s="7">
        <v>1.35E-2</v>
      </c>
      <c r="K55" s="17" t="s">
        <v>241</v>
      </c>
      <c r="L55" s="17" t="s">
        <v>335</v>
      </c>
    </row>
    <row r="56" spans="1:12" s="13" customFormat="1" x14ac:dyDescent="0.25">
      <c r="A56" s="17" t="s">
        <v>66</v>
      </c>
      <c r="B56" s="17" t="s">
        <v>67</v>
      </c>
      <c r="C56" s="24">
        <v>-4.4249999999999998</v>
      </c>
      <c r="D56" s="7">
        <v>2.0400000000000001E-2</v>
      </c>
      <c r="E56" s="17" t="s">
        <v>1045</v>
      </c>
      <c r="F56" s="17" t="s">
        <v>3</v>
      </c>
      <c r="G56" s="17" t="s">
        <v>562</v>
      </c>
      <c r="H56" s="40" t="s">
        <v>1714</v>
      </c>
      <c r="I56" s="9">
        <v>-1.2270000000000001</v>
      </c>
      <c r="J56" s="7">
        <v>1.35E-2</v>
      </c>
      <c r="K56" s="17" t="s">
        <v>241</v>
      </c>
      <c r="L56" s="17" t="s">
        <v>335</v>
      </c>
    </row>
    <row r="57" spans="1:12" s="13" customFormat="1" x14ac:dyDescent="0.25">
      <c r="A57" s="17" t="s">
        <v>66</v>
      </c>
      <c r="B57" s="17" t="s">
        <v>67</v>
      </c>
      <c r="C57" s="24">
        <v>-4.4249999999999998</v>
      </c>
      <c r="D57" s="7">
        <v>2.0400000000000001E-2</v>
      </c>
      <c r="E57" s="17" t="s">
        <v>1045</v>
      </c>
      <c r="F57" s="17" t="s">
        <v>3</v>
      </c>
      <c r="G57" s="17" t="s">
        <v>563</v>
      </c>
      <c r="H57" s="40" t="s">
        <v>1715</v>
      </c>
      <c r="I57" s="9">
        <v>-1.391</v>
      </c>
      <c r="J57" s="7">
        <v>1.3599999999999999E-2</v>
      </c>
      <c r="K57" s="17" t="s">
        <v>245</v>
      </c>
      <c r="L57" s="17" t="s">
        <v>335</v>
      </c>
    </row>
    <row r="58" spans="1:12" s="13" customFormat="1" x14ac:dyDescent="0.25">
      <c r="A58" s="17" t="s">
        <v>66</v>
      </c>
      <c r="B58" s="17" t="s">
        <v>67</v>
      </c>
      <c r="C58" s="24">
        <v>-4.4249999999999998</v>
      </c>
      <c r="D58" s="7">
        <v>2.0400000000000001E-2</v>
      </c>
      <c r="E58" s="17" t="s">
        <v>1045</v>
      </c>
      <c r="F58" s="17" t="s">
        <v>3</v>
      </c>
      <c r="G58" s="17" t="s">
        <v>533</v>
      </c>
      <c r="H58" s="40" t="s">
        <v>1678</v>
      </c>
      <c r="I58" s="9">
        <v>-1.222</v>
      </c>
      <c r="J58" s="7">
        <v>1.5900000000000001E-2</v>
      </c>
      <c r="K58" s="17" t="s">
        <v>241</v>
      </c>
      <c r="L58" s="17" t="s">
        <v>335</v>
      </c>
    </row>
    <row r="59" spans="1:12" s="13" customFormat="1" x14ac:dyDescent="0.25">
      <c r="A59" s="17" t="s">
        <v>66</v>
      </c>
      <c r="B59" s="17" t="s">
        <v>67</v>
      </c>
      <c r="C59" s="24">
        <v>-4.4249999999999998</v>
      </c>
      <c r="D59" s="7">
        <v>2.0400000000000001E-2</v>
      </c>
      <c r="E59" s="17" t="s">
        <v>1045</v>
      </c>
      <c r="F59" s="17" t="s">
        <v>3</v>
      </c>
      <c r="G59" s="17" t="s">
        <v>564</v>
      </c>
      <c r="H59" s="40" t="s">
        <v>1716</v>
      </c>
      <c r="I59" s="9">
        <v>-1.4410000000000001</v>
      </c>
      <c r="J59" s="7">
        <v>1.6299999999999999E-2</v>
      </c>
      <c r="K59" s="17" t="s">
        <v>241</v>
      </c>
      <c r="L59" s="17" t="s">
        <v>335</v>
      </c>
    </row>
    <row r="60" spans="1:12" s="13" customFormat="1" x14ac:dyDescent="0.25">
      <c r="A60" s="17" t="s">
        <v>66</v>
      </c>
      <c r="B60" s="17" t="s">
        <v>67</v>
      </c>
      <c r="C60" s="24">
        <v>-4.4249999999999998</v>
      </c>
      <c r="D60" s="7">
        <v>2.0400000000000001E-2</v>
      </c>
      <c r="E60" s="17" t="s">
        <v>1045</v>
      </c>
      <c r="F60" s="17" t="s">
        <v>3</v>
      </c>
      <c r="G60" s="17" t="s">
        <v>565</v>
      </c>
      <c r="H60" s="40" t="s">
        <v>1717</v>
      </c>
      <c r="I60" s="9">
        <v>-1.419</v>
      </c>
      <c r="J60" s="7">
        <v>1.7399999999999999E-2</v>
      </c>
      <c r="K60" s="17" t="s">
        <v>241</v>
      </c>
      <c r="L60" s="17" t="s">
        <v>335</v>
      </c>
    </row>
    <row r="61" spans="1:12" s="13" customFormat="1" x14ac:dyDescent="0.25">
      <c r="A61" s="17" t="s">
        <v>66</v>
      </c>
      <c r="B61" s="17" t="s">
        <v>67</v>
      </c>
      <c r="C61" s="24">
        <v>-4.4249999999999998</v>
      </c>
      <c r="D61" s="7">
        <v>2.0400000000000001E-2</v>
      </c>
      <c r="E61" s="17" t="s">
        <v>1045</v>
      </c>
      <c r="F61" s="17" t="s">
        <v>3</v>
      </c>
      <c r="G61" s="17" t="s">
        <v>566</v>
      </c>
      <c r="H61" s="40" t="s">
        <v>567</v>
      </c>
      <c r="I61" s="9">
        <v>-1.7749999999999999</v>
      </c>
      <c r="J61" s="7">
        <v>1.8499999999999999E-2</v>
      </c>
      <c r="K61" s="17" t="s">
        <v>241</v>
      </c>
      <c r="L61" s="17" t="s">
        <v>335</v>
      </c>
    </row>
    <row r="62" spans="1:12" s="13" customFormat="1" x14ac:dyDescent="0.25">
      <c r="A62" s="17" t="s">
        <v>66</v>
      </c>
      <c r="B62" s="17" t="s">
        <v>67</v>
      </c>
      <c r="C62" s="24">
        <v>-4.4249999999999998</v>
      </c>
      <c r="D62" s="7">
        <v>2.0400000000000001E-2</v>
      </c>
      <c r="E62" s="17" t="s">
        <v>1045</v>
      </c>
      <c r="F62" s="17" t="s">
        <v>3</v>
      </c>
      <c r="G62" s="17" t="s">
        <v>568</v>
      </c>
      <c r="H62" s="40" t="s">
        <v>1718</v>
      </c>
      <c r="I62" s="9">
        <v>-1.246</v>
      </c>
      <c r="J62" s="7">
        <v>1.9E-2</v>
      </c>
      <c r="K62" s="17" t="s">
        <v>241</v>
      </c>
      <c r="L62" s="17" t="s">
        <v>335</v>
      </c>
    </row>
    <row r="63" spans="1:12" s="13" customFormat="1" x14ac:dyDescent="0.25">
      <c r="A63" s="17" t="s">
        <v>66</v>
      </c>
      <c r="B63" s="17" t="s">
        <v>67</v>
      </c>
      <c r="C63" s="24">
        <v>-4.4249999999999998</v>
      </c>
      <c r="D63" s="7">
        <v>2.0400000000000001E-2</v>
      </c>
      <c r="E63" s="17" t="s">
        <v>1045</v>
      </c>
      <c r="F63" s="17" t="s">
        <v>3</v>
      </c>
      <c r="G63" s="17" t="s">
        <v>569</v>
      </c>
      <c r="H63" s="40" t="s">
        <v>1719</v>
      </c>
      <c r="I63" s="9">
        <v>-1.236</v>
      </c>
      <c r="J63" s="7">
        <v>1.9900000000000001E-2</v>
      </c>
      <c r="K63" s="17" t="s">
        <v>241</v>
      </c>
      <c r="L63" s="17" t="s">
        <v>335</v>
      </c>
    </row>
    <row r="64" spans="1:12" s="13" customFormat="1" x14ac:dyDescent="0.25">
      <c r="A64" s="17" t="s">
        <v>66</v>
      </c>
      <c r="B64" s="17" t="s">
        <v>67</v>
      </c>
      <c r="C64" s="24">
        <v>-4.4249999999999998</v>
      </c>
      <c r="D64" s="7">
        <v>2.0400000000000001E-2</v>
      </c>
      <c r="E64" s="17" t="s">
        <v>1474</v>
      </c>
      <c r="F64" s="17" t="s">
        <v>9</v>
      </c>
      <c r="G64" s="17" t="s">
        <v>145</v>
      </c>
      <c r="H64" s="40" t="s">
        <v>1720</v>
      </c>
      <c r="I64" s="9">
        <v>-1.2509999999999999</v>
      </c>
      <c r="J64" s="7">
        <v>2.07E-2</v>
      </c>
      <c r="K64" s="17" t="s">
        <v>251</v>
      </c>
      <c r="L64" s="17" t="s">
        <v>252</v>
      </c>
    </row>
    <row r="65" spans="1:12" s="13" customFormat="1" x14ac:dyDescent="0.25">
      <c r="A65" s="17" t="s">
        <v>66</v>
      </c>
      <c r="B65" s="17" t="s">
        <v>67</v>
      </c>
      <c r="C65" s="24">
        <v>-4.4249999999999998</v>
      </c>
      <c r="D65" s="7">
        <v>2.0400000000000001E-2</v>
      </c>
      <c r="E65" s="17" t="s">
        <v>1045</v>
      </c>
      <c r="F65" s="17" t="s">
        <v>3</v>
      </c>
      <c r="G65" s="17" t="s">
        <v>570</v>
      </c>
      <c r="H65" s="40" t="s">
        <v>1654</v>
      </c>
      <c r="I65" s="9">
        <v>-1.4810000000000001</v>
      </c>
      <c r="J65" s="7">
        <v>2.2599999999999999E-2</v>
      </c>
      <c r="K65" s="17" t="s">
        <v>245</v>
      </c>
      <c r="L65" s="17" t="s">
        <v>571</v>
      </c>
    </row>
    <row r="66" spans="1:12" s="13" customFormat="1" x14ac:dyDescent="0.25">
      <c r="A66" s="17" t="s">
        <v>66</v>
      </c>
      <c r="B66" s="17" t="s">
        <v>67</v>
      </c>
      <c r="C66" s="24">
        <v>-4.4249999999999998</v>
      </c>
      <c r="D66" s="7">
        <v>2.0400000000000001E-2</v>
      </c>
      <c r="E66" s="17" t="s">
        <v>1045</v>
      </c>
      <c r="F66" s="17" t="s">
        <v>3</v>
      </c>
      <c r="G66" s="17" t="s">
        <v>139</v>
      </c>
      <c r="H66" s="40" t="s">
        <v>1721</v>
      </c>
      <c r="I66" s="9">
        <v>-1.55</v>
      </c>
      <c r="J66" s="7">
        <v>2.4799999999999999E-2</v>
      </c>
      <c r="K66" s="17" t="s">
        <v>241</v>
      </c>
      <c r="L66" s="17" t="s">
        <v>92</v>
      </c>
    </row>
    <row r="67" spans="1:12" s="13" customFormat="1" x14ac:dyDescent="0.25">
      <c r="A67" s="17" t="s">
        <v>66</v>
      </c>
      <c r="B67" s="17" t="s">
        <v>67</v>
      </c>
      <c r="C67" s="24">
        <v>-4.4249999999999998</v>
      </c>
      <c r="D67" s="7">
        <v>2.0400000000000001E-2</v>
      </c>
      <c r="E67" s="17" t="s">
        <v>1045</v>
      </c>
      <c r="F67" s="17" t="s">
        <v>3</v>
      </c>
      <c r="G67" s="17" t="s">
        <v>572</v>
      </c>
      <c r="H67" s="40" t="s">
        <v>1722</v>
      </c>
      <c r="I67" s="9">
        <v>-1.258</v>
      </c>
      <c r="J67" s="7">
        <v>3.15E-2</v>
      </c>
      <c r="K67" s="17" t="s">
        <v>241</v>
      </c>
      <c r="L67" s="17" t="s">
        <v>422</v>
      </c>
    </row>
    <row r="68" spans="1:12" s="13" customFormat="1" x14ac:dyDescent="0.25">
      <c r="A68" s="17" t="s">
        <v>66</v>
      </c>
      <c r="B68" s="17" t="s">
        <v>67</v>
      </c>
      <c r="C68" s="24">
        <v>-4.4249999999999998</v>
      </c>
      <c r="D68" s="7">
        <v>2.0400000000000001E-2</v>
      </c>
      <c r="E68" s="17" t="s">
        <v>1045</v>
      </c>
      <c r="F68" s="17" t="s">
        <v>3</v>
      </c>
      <c r="G68" s="17" t="s">
        <v>573</v>
      </c>
      <c r="H68" s="40" t="s">
        <v>1723</v>
      </c>
      <c r="I68" s="9">
        <v>-1.466</v>
      </c>
      <c r="J68" s="7">
        <v>3.2099999999999997E-2</v>
      </c>
      <c r="K68" s="17" t="s">
        <v>241</v>
      </c>
      <c r="L68" s="17" t="s">
        <v>335</v>
      </c>
    </row>
    <row r="69" spans="1:12" s="13" customFormat="1" x14ac:dyDescent="0.25">
      <c r="A69" s="17" t="s">
        <v>66</v>
      </c>
      <c r="B69" s="17" t="s">
        <v>67</v>
      </c>
      <c r="C69" s="24">
        <v>-4.4249999999999998</v>
      </c>
      <c r="D69" s="7">
        <v>2.0400000000000001E-2</v>
      </c>
      <c r="E69" s="17" t="s">
        <v>1045</v>
      </c>
      <c r="F69" s="17" t="s">
        <v>3</v>
      </c>
      <c r="G69" s="17" t="s">
        <v>574</v>
      </c>
      <c r="H69" s="40" t="s">
        <v>1724</v>
      </c>
      <c r="I69" s="9">
        <v>-1.2809999999999999</v>
      </c>
      <c r="J69" s="7">
        <v>3.2099999999999997E-2</v>
      </c>
      <c r="K69" s="17" t="s">
        <v>241</v>
      </c>
      <c r="L69" s="17" t="s">
        <v>335</v>
      </c>
    </row>
    <row r="70" spans="1:12" s="13" customFormat="1" x14ac:dyDescent="0.25">
      <c r="A70" s="17" t="s">
        <v>66</v>
      </c>
      <c r="B70" s="17" t="s">
        <v>67</v>
      </c>
      <c r="C70" s="24">
        <v>-4.4249999999999998</v>
      </c>
      <c r="D70" s="7">
        <v>2.0400000000000001E-2</v>
      </c>
      <c r="E70" s="17" t="s">
        <v>1045</v>
      </c>
      <c r="F70" s="17" t="s">
        <v>3</v>
      </c>
      <c r="G70" s="17" t="s">
        <v>575</v>
      </c>
      <c r="H70" s="40" t="s">
        <v>1725</v>
      </c>
      <c r="I70" s="9">
        <v>-1.2450000000000001</v>
      </c>
      <c r="J70" s="7">
        <v>3.2099999999999997E-2</v>
      </c>
      <c r="K70" s="17" t="s">
        <v>249</v>
      </c>
      <c r="L70" s="17" t="s">
        <v>335</v>
      </c>
    </row>
    <row r="71" spans="1:12" s="13" customFormat="1" x14ac:dyDescent="0.25">
      <c r="A71" s="17" t="s">
        <v>66</v>
      </c>
      <c r="B71" s="17" t="s">
        <v>67</v>
      </c>
      <c r="C71" s="24">
        <v>-4.4249999999999998</v>
      </c>
      <c r="D71" s="7">
        <v>2.0400000000000001E-2</v>
      </c>
      <c r="E71" s="17" t="s">
        <v>1045</v>
      </c>
      <c r="F71" s="17" t="s">
        <v>3</v>
      </c>
      <c r="G71" s="17" t="s">
        <v>147</v>
      </c>
      <c r="H71" s="40" t="s">
        <v>1673</v>
      </c>
      <c r="I71" s="9">
        <v>-1.3320000000000001</v>
      </c>
      <c r="J71" s="7">
        <v>3.2300000000000002E-2</v>
      </c>
      <c r="K71" s="17" t="s">
        <v>249</v>
      </c>
      <c r="L71" s="17" t="s">
        <v>148</v>
      </c>
    </row>
    <row r="72" spans="1:12" s="13" customFormat="1" x14ac:dyDescent="0.25">
      <c r="A72" s="17" t="s">
        <v>66</v>
      </c>
      <c r="B72" s="17" t="s">
        <v>67</v>
      </c>
      <c r="C72" s="24">
        <v>-4.4249999999999998</v>
      </c>
      <c r="D72" s="7">
        <v>2.0400000000000001E-2</v>
      </c>
      <c r="E72" s="17" t="s">
        <v>1045</v>
      </c>
      <c r="F72" s="17" t="s">
        <v>3</v>
      </c>
      <c r="G72" s="17" t="s">
        <v>576</v>
      </c>
      <c r="H72" s="40" t="s">
        <v>1726</v>
      </c>
      <c r="I72" s="9">
        <v>-2.3410000000000002</v>
      </c>
      <c r="J72" s="7">
        <v>3.2599999999999997E-2</v>
      </c>
      <c r="K72" s="17" t="s">
        <v>241</v>
      </c>
      <c r="L72" s="17" t="s">
        <v>335</v>
      </c>
    </row>
    <row r="73" spans="1:12" s="13" customFormat="1" x14ac:dyDescent="0.25">
      <c r="A73" s="17" t="s">
        <v>66</v>
      </c>
      <c r="B73" s="17" t="s">
        <v>67</v>
      </c>
      <c r="C73" s="24">
        <v>-4.4249999999999998</v>
      </c>
      <c r="D73" s="7">
        <v>2.0400000000000001E-2</v>
      </c>
      <c r="E73" s="17" t="s">
        <v>1045</v>
      </c>
      <c r="F73" s="17" t="s">
        <v>3</v>
      </c>
      <c r="G73" s="17" t="s">
        <v>577</v>
      </c>
      <c r="H73" s="40" t="s">
        <v>1727</v>
      </c>
      <c r="I73" s="9">
        <v>-1.2450000000000001</v>
      </c>
      <c r="J73" s="7">
        <v>3.39E-2</v>
      </c>
      <c r="K73" s="17" t="s">
        <v>245</v>
      </c>
      <c r="L73" s="17" t="s">
        <v>578</v>
      </c>
    </row>
    <row r="74" spans="1:12" x14ac:dyDescent="0.25">
      <c r="A74" s="4" t="s">
        <v>66</v>
      </c>
      <c r="B74" s="4" t="s">
        <v>67</v>
      </c>
      <c r="C74" s="23">
        <v>-4.4249999999999998</v>
      </c>
      <c r="D74" s="5">
        <v>2.0400000000000001E-2</v>
      </c>
      <c r="E74" s="4" t="s">
        <v>1045</v>
      </c>
      <c r="F74" s="4" t="s">
        <v>3</v>
      </c>
      <c r="G74" s="4" t="s">
        <v>579</v>
      </c>
      <c r="H74" s="40" t="s">
        <v>1728</v>
      </c>
      <c r="I74" s="8">
        <v>-1.482</v>
      </c>
      <c r="J74" s="5">
        <v>3.5499999999999997E-2</v>
      </c>
      <c r="K74" s="4" t="s">
        <v>245</v>
      </c>
      <c r="L74" s="4" t="s">
        <v>335</v>
      </c>
    </row>
    <row r="75" spans="1:12" x14ac:dyDescent="0.25">
      <c r="A75" s="4" t="s">
        <v>66</v>
      </c>
      <c r="B75" s="4" t="s">
        <v>67</v>
      </c>
      <c r="C75" s="23">
        <v>-4.4249999999999998</v>
      </c>
      <c r="D75" s="5">
        <v>2.0400000000000001E-2</v>
      </c>
      <c r="E75" s="4" t="s">
        <v>1045</v>
      </c>
      <c r="F75" s="4" t="s">
        <v>3</v>
      </c>
      <c r="G75" s="4" t="s">
        <v>528</v>
      </c>
      <c r="H75" s="40" t="s">
        <v>1675</v>
      </c>
      <c r="I75" s="8">
        <v>-1.423</v>
      </c>
      <c r="J75" s="5">
        <v>3.7499999999999999E-2</v>
      </c>
      <c r="K75" s="4" t="s">
        <v>246</v>
      </c>
      <c r="L75" s="4" t="s">
        <v>335</v>
      </c>
    </row>
    <row r="76" spans="1:12" x14ac:dyDescent="0.25">
      <c r="A76" s="4" t="s">
        <v>66</v>
      </c>
      <c r="B76" s="4" t="s">
        <v>67</v>
      </c>
      <c r="C76" s="23">
        <v>-4.4249999999999998</v>
      </c>
      <c r="D76" s="5">
        <v>2.0400000000000001E-2</v>
      </c>
      <c r="E76" s="4" t="s">
        <v>1045</v>
      </c>
      <c r="F76" s="4" t="s">
        <v>3</v>
      </c>
      <c r="G76" s="4" t="s">
        <v>580</v>
      </c>
      <c r="H76" s="40" t="s">
        <v>1729</v>
      </c>
      <c r="I76" s="8">
        <v>-1.365</v>
      </c>
      <c r="J76" s="5">
        <v>3.9399999999999998E-2</v>
      </c>
      <c r="K76" s="4" t="s">
        <v>241</v>
      </c>
      <c r="L76" s="4" t="s">
        <v>335</v>
      </c>
    </row>
    <row r="77" spans="1:12" x14ac:dyDescent="0.25">
      <c r="A77" s="4" t="s">
        <v>66</v>
      </c>
      <c r="B77" s="4" t="s">
        <v>67</v>
      </c>
      <c r="C77" s="23">
        <v>-4.4249999999999998</v>
      </c>
      <c r="D77" s="5">
        <v>2.0400000000000001E-2</v>
      </c>
      <c r="E77" s="4" t="s">
        <v>1045</v>
      </c>
      <c r="F77" s="4" t="s">
        <v>3</v>
      </c>
      <c r="G77" s="4" t="s">
        <v>196</v>
      </c>
      <c r="H77" s="40" t="s">
        <v>1730</v>
      </c>
      <c r="I77" s="8">
        <v>-1.4259999999999999</v>
      </c>
      <c r="J77" s="5">
        <v>4.3900000000000002E-2</v>
      </c>
      <c r="K77" s="4" t="s">
        <v>249</v>
      </c>
      <c r="L77" s="4" t="s">
        <v>197</v>
      </c>
    </row>
    <row r="78" spans="1:12" x14ac:dyDescent="0.25">
      <c r="A78" s="4" t="s">
        <v>66</v>
      </c>
      <c r="B78" s="4" t="s">
        <v>67</v>
      </c>
      <c r="C78" s="23">
        <v>-4.4249999999999998</v>
      </c>
      <c r="D78" s="5">
        <v>2.0400000000000001E-2</v>
      </c>
      <c r="E78" s="4" t="s">
        <v>1045</v>
      </c>
      <c r="F78" s="4" t="s">
        <v>3</v>
      </c>
      <c r="G78" s="4" t="s">
        <v>581</v>
      </c>
      <c r="H78" s="40" t="s">
        <v>1731</v>
      </c>
      <c r="I78" s="8">
        <v>-1.228</v>
      </c>
      <c r="J78" s="5">
        <v>4.7399999999999998E-2</v>
      </c>
      <c r="K78" s="4" t="s">
        <v>249</v>
      </c>
      <c r="L78" s="4" t="s">
        <v>582</v>
      </c>
    </row>
    <row r="79" spans="1:12" x14ac:dyDescent="0.25">
      <c r="A79" s="4" t="s">
        <v>66</v>
      </c>
      <c r="B79" s="4" t="s">
        <v>67</v>
      </c>
      <c r="C79" s="23">
        <v>-4.4249999999999998</v>
      </c>
      <c r="D79" s="5">
        <v>2.0400000000000001E-2</v>
      </c>
      <c r="E79" s="4" t="s">
        <v>1045</v>
      </c>
      <c r="F79" s="4" t="s">
        <v>3</v>
      </c>
      <c r="G79" s="4" t="s">
        <v>583</v>
      </c>
      <c r="H79" s="40" t="s">
        <v>1732</v>
      </c>
      <c r="I79" s="8">
        <v>-1.224</v>
      </c>
      <c r="J79" s="5">
        <v>4.82E-2</v>
      </c>
      <c r="K79" s="4" t="s">
        <v>248</v>
      </c>
      <c r="L79" s="4" t="s">
        <v>335</v>
      </c>
    </row>
    <row r="80" spans="1:12" x14ac:dyDescent="0.25">
      <c r="A80" s="4" t="s">
        <v>274</v>
      </c>
      <c r="B80" s="4" t="s">
        <v>275</v>
      </c>
      <c r="C80" s="23">
        <v>-3.673</v>
      </c>
      <c r="D80" s="5">
        <v>3.5400000000000001E-2</v>
      </c>
      <c r="E80" s="4" t="s">
        <v>1045</v>
      </c>
      <c r="F80" s="4" t="s">
        <v>3</v>
      </c>
      <c r="G80" s="4" t="s">
        <v>584</v>
      </c>
      <c r="H80" s="40" t="s">
        <v>1733</v>
      </c>
      <c r="I80" s="8">
        <v>-1.3380000000000001</v>
      </c>
      <c r="J80" s="5" t="s">
        <v>316</v>
      </c>
      <c r="K80" s="4" t="s">
        <v>241</v>
      </c>
      <c r="L80" s="4" t="s">
        <v>335</v>
      </c>
    </row>
    <row r="81" spans="1:12" x14ac:dyDescent="0.25">
      <c r="A81" s="4" t="s">
        <v>274</v>
      </c>
      <c r="B81" s="4" t="s">
        <v>275</v>
      </c>
      <c r="C81" s="23">
        <v>-3.673</v>
      </c>
      <c r="D81" s="5">
        <v>3.5400000000000001E-2</v>
      </c>
      <c r="E81" s="4" t="s">
        <v>1045</v>
      </c>
      <c r="F81" s="4" t="s">
        <v>3</v>
      </c>
      <c r="G81" s="4" t="s">
        <v>169</v>
      </c>
      <c r="H81" s="40" t="s">
        <v>1734</v>
      </c>
      <c r="I81" s="8">
        <v>-1.204</v>
      </c>
      <c r="J81" s="5">
        <v>1.5100000000000001E-2</v>
      </c>
      <c r="K81" s="4" t="s">
        <v>244</v>
      </c>
      <c r="L81" s="4" t="s">
        <v>48</v>
      </c>
    </row>
    <row r="82" spans="1:12" x14ac:dyDescent="0.25">
      <c r="A82" s="4" t="s">
        <v>276</v>
      </c>
      <c r="B82" s="4" t="s">
        <v>277</v>
      </c>
      <c r="C82" s="23">
        <v>-3.5990000000000002</v>
      </c>
      <c r="D82" s="5">
        <v>3.78E-2</v>
      </c>
      <c r="E82" s="4" t="s">
        <v>1045</v>
      </c>
      <c r="F82" s="4" t="s">
        <v>3</v>
      </c>
      <c r="G82" s="4" t="s">
        <v>97</v>
      </c>
      <c r="H82" s="40" t="s">
        <v>1735</v>
      </c>
      <c r="I82" s="8">
        <v>-1.3160000000000001</v>
      </c>
      <c r="J82" s="5" t="s">
        <v>316</v>
      </c>
      <c r="K82" s="4" t="s">
        <v>254</v>
      </c>
      <c r="L82" s="4" t="s">
        <v>585</v>
      </c>
    </row>
    <row r="83" spans="1:12" x14ac:dyDescent="0.25">
      <c r="A83" s="4" t="s">
        <v>276</v>
      </c>
      <c r="B83" s="4" t="s">
        <v>277</v>
      </c>
      <c r="C83" s="23">
        <v>-3.5990000000000002</v>
      </c>
      <c r="D83" s="5">
        <v>3.78E-2</v>
      </c>
      <c r="E83" s="4" t="s">
        <v>1045</v>
      </c>
      <c r="F83" s="4" t="s">
        <v>3</v>
      </c>
      <c r="G83" s="4" t="s">
        <v>586</v>
      </c>
      <c r="H83" s="40" t="s">
        <v>1736</v>
      </c>
      <c r="I83" s="8">
        <v>-1.395</v>
      </c>
      <c r="J83" s="5" t="s">
        <v>316</v>
      </c>
      <c r="K83" s="4" t="s">
        <v>245</v>
      </c>
      <c r="L83" s="4" t="s">
        <v>53</v>
      </c>
    </row>
    <row r="84" spans="1:12" x14ac:dyDescent="0.25">
      <c r="A84" s="4" t="s">
        <v>276</v>
      </c>
      <c r="B84" s="4" t="s">
        <v>277</v>
      </c>
      <c r="C84" s="23">
        <v>-3.5990000000000002</v>
      </c>
      <c r="D84" s="5">
        <v>3.78E-2</v>
      </c>
      <c r="E84" s="4" t="s">
        <v>1045</v>
      </c>
      <c r="F84" s="4" t="s">
        <v>3</v>
      </c>
      <c r="G84" s="4" t="s">
        <v>587</v>
      </c>
      <c r="H84" s="40" t="s">
        <v>1737</v>
      </c>
      <c r="I84" s="8">
        <v>-1.3009999999999999</v>
      </c>
      <c r="J84" s="5" t="s">
        <v>316</v>
      </c>
      <c r="K84" s="4" t="s">
        <v>241</v>
      </c>
      <c r="L84" s="4" t="s">
        <v>335</v>
      </c>
    </row>
    <row r="85" spans="1:12" x14ac:dyDescent="0.25">
      <c r="A85" s="4" t="s">
        <v>276</v>
      </c>
      <c r="B85" s="4" t="s">
        <v>277</v>
      </c>
      <c r="C85" s="23">
        <v>-3.5990000000000002</v>
      </c>
      <c r="D85" s="5">
        <v>3.78E-2</v>
      </c>
      <c r="E85" s="4" t="s">
        <v>1045</v>
      </c>
      <c r="F85" s="4" t="s">
        <v>3</v>
      </c>
      <c r="G85" s="4" t="s">
        <v>588</v>
      </c>
      <c r="H85" s="40" t="s">
        <v>1738</v>
      </c>
      <c r="I85" s="8">
        <v>-1.4990000000000001</v>
      </c>
      <c r="J85" s="5" t="s">
        <v>316</v>
      </c>
      <c r="K85" s="4" t="s">
        <v>250</v>
      </c>
      <c r="L85" s="4" t="s">
        <v>335</v>
      </c>
    </row>
    <row r="86" spans="1:12" x14ac:dyDescent="0.25">
      <c r="A86" s="4" t="s">
        <v>276</v>
      </c>
      <c r="B86" s="4" t="s">
        <v>277</v>
      </c>
      <c r="C86" s="23">
        <v>-3.5990000000000002</v>
      </c>
      <c r="D86" s="5">
        <v>3.78E-2</v>
      </c>
      <c r="E86" s="4" t="s">
        <v>1045</v>
      </c>
      <c r="F86" s="4" t="s">
        <v>3</v>
      </c>
      <c r="G86" s="4" t="s">
        <v>165</v>
      </c>
      <c r="H86" s="40" t="s">
        <v>1739</v>
      </c>
      <c r="I86" s="8">
        <v>-1.76</v>
      </c>
      <c r="J86" s="5" t="s">
        <v>316</v>
      </c>
      <c r="K86" s="4" t="s">
        <v>246</v>
      </c>
      <c r="L86" s="4" t="s">
        <v>166</v>
      </c>
    </row>
    <row r="87" spans="1:12" x14ac:dyDescent="0.25">
      <c r="A87" s="4" t="s">
        <v>276</v>
      </c>
      <c r="B87" s="4" t="s">
        <v>277</v>
      </c>
      <c r="C87" s="23">
        <v>-3.5990000000000002</v>
      </c>
      <c r="D87" s="5">
        <v>3.78E-2</v>
      </c>
      <c r="E87" s="4" t="s">
        <v>1045</v>
      </c>
      <c r="F87" s="4" t="s">
        <v>3</v>
      </c>
      <c r="G87" s="4" t="s">
        <v>116</v>
      </c>
      <c r="H87" s="40" t="s">
        <v>1682</v>
      </c>
      <c r="I87" s="8">
        <v>-1.3180000000000001</v>
      </c>
      <c r="J87" s="5" t="s">
        <v>316</v>
      </c>
      <c r="K87" s="4" t="s">
        <v>245</v>
      </c>
      <c r="L87" s="4" t="s">
        <v>266</v>
      </c>
    </row>
    <row r="88" spans="1:12" x14ac:dyDescent="0.25">
      <c r="A88" s="4" t="s">
        <v>276</v>
      </c>
      <c r="B88" s="4" t="s">
        <v>277</v>
      </c>
      <c r="C88" s="23">
        <v>-3.5990000000000002</v>
      </c>
      <c r="D88" s="5">
        <v>3.78E-2</v>
      </c>
      <c r="E88" s="4" t="s">
        <v>1045</v>
      </c>
      <c r="F88" s="4" t="s">
        <v>3</v>
      </c>
      <c r="G88" s="4" t="s">
        <v>589</v>
      </c>
      <c r="H88" s="40" t="s">
        <v>1740</v>
      </c>
      <c r="I88" s="8">
        <v>-1.4490000000000001</v>
      </c>
      <c r="J88" s="5" t="s">
        <v>316</v>
      </c>
      <c r="K88" s="4" t="s">
        <v>245</v>
      </c>
      <c r="L88" s="4" t="s">
        <v>335</v>
      </c>
    </row>
    <row r="89" spans="1:12" x14ac:dyDescent="0.25">
      <c r="A89" s="4" t="s">
        <v>276</v>
      </c>
      <c r="B89" s="4" t="s">
        <v>277</v>
      </c>
      <c r="C89" s="23">
        <v>-3.5990000000000002</v>
      </c>
      <c r="D89" s="5">
        <v>3.78E-2</v>
      </c>
      <c r="E89" s="4" t="s">
        <v>1045</v>
      </c>
      <c r="F89" s="4" t="s">
        <v>3</v>
      </c>
      <c r="G89" s="4" t="s">
        <v>224</v>
      </c>
      <c r="H89" s="40" t="s">
        <v>1741</v>
      </c>
      <c r="I89" s="8">
        <v>-1.27</v>
      </c>
      <c r="J89" s="5" t="s">
        <v>316</v>
      </c>
      <c r="K89" s="4" t="s">
        <v>245</v>
      </c>
      <c r="L89" s="4" t="s">
        <v>384</v>
      </c>
    </row>
    <row r="90" spans="1:12" x14ac:dyDescent="0.25">
      <c r="A90" s="4" t="s">
        <v>276</v>
      </c>
      <c r="B90" s="4" t="s">
        <v>277</v>
      </c>
      <c r="C90" s="23">
        <v>-3.5990000000000002</v>
      </c>
      <c r="D90" s="5">
        <v>3.78E-2</v>
      </c>
      <c r="E90" s="4" t="s">
        <v>1045</v>
      </c>
      <c r="F90" s="4" t="s">
        <v>3</v>
      </c>
      <c r="G90" s="4" t="s">
        <v>590</v>
      </c>
      <c r="H90" s="40" t="s">
        <v>1742</v>
      </c>
      <c r="I90" s="8">
        <v>-1.2609999999999999</v>
      </c>
      <c r="J90" s="5">
        <v>1.1900000000000001E-3</v>
      </c>
      <c r="K90" s="4" t="s">
        <v>246</v>
      </c>
      <c r="L90" s="4" t="s">
        <v>335</v>
      </c>
    </row>
    <row r="91" spans="1:12" x14ac:dyDescent="0.25">
      <c r="A91" s="4" t="s">
        <v>276</v>
      </c>
      <c r="B91" s="4" t="s">
        <v>277</v>
      </c>
      <c r="C91" s="23">
        <v>-3.5990000000000002</v>
      </c>
      <c r="D91" s="5">
        <v>3.78E-2</v>
      </c>
      <c r="E91" s="4" t="s">
        <v>1045</v>
      </c>
      <c r="F91" s="4" t="s">
        <v>3</v>
      </c>
      <c r="G91" s="4" t="s">
        <v>163</v>
      </c>
      <c r="H91" s="40" t="s">
        <v>1743</v>
      </c>
      <c r="I91" s="8">
        <v>-1.2829999999999999</v>
      </c>
      <c r="J91" s="5">
        <v>1.2099999999999999E-3</v>
      </c>
      <c r="K91" s="4" t="s">
        <v>241</v>
      </c>
      <c r="L91" s="4" t="s">
        <v>164</v>
      </c>
    </row>
    <row r="92" spans="1:12" x14ac:dyDescent="0.25">
      <c r="A92" s="4" t="s">
        <v>276</v>
      </c>
      <c r="B92" s="4" t="s">
        <v>277</v>
      </c>
      <c r="C92" s="23">
        <v>-3.5990000000000002</v>
      </c>
      <c r="D92" s="5">
        <v>3.78E-2</v>
      </c>
      <c r="E92" s="4" t="s">
        <v>1045</v>
      </c>
      <c r="F92" s="4" t="s">
        <v>3</v>
      </c>
      <c r="G92" s="4" t="s">
        <v>137</v>
      </c>
      <c r="H92" s="40" t="s">
        <v>1685</v>
      </c>
      <c r="I92" s="8">
        <v>-1.3180000000000001</v>
      </c>
      <c r="J92" s="5">
        <v>1.34E-3</v>
      </c>
      <c r="K92" s="4" t="s">
        <v>241</v>
      </c>
      <c r="L92" s="4" t="s">
        <v>138</v>
      </c>
    </row>
    <row r="93" spans="1:12" x14ac:dyDescent="0.25">
      <c r="A93" s="4" t="s">
        <v>276</v>
      </c>
      <c r="B93" s="4" t="s">
        <v>277</v>
      </c>
      <c r="C93" s="23">
        <v>-3.5990000000000002</v>
      </c>
      <c r="D93" s="5">
        <v>3.78E-2</v>
      </c>
      <c r="E93" s="4" t="s">
        <v>1045</v>
      </c>
      <c r="F93" s="4" t="s">
        <v>3</v>
      </c>
      <c r="G93" s="4" t="s">
        <v>591</v>
      </c>
      <c r="H93" s="40" t="s">
        <v>1744</v>
      </c>
      <c r="I93" s="8">
        <v>-1.925</v>
      </c>
      <c r="J93" s="5">
        <v>1.39E-3</v>
      </c>
      <c r="K93" s="4" t="s">
        <v>241</v>
      </c>
      <c r="L93" s="4" t="s">
        <v>335</v>
      </c>
    </row>
    <row r="94" spans="1:12" x14ac:dyDescent="0.25">
      <c r="A94" s="4" t="s">
        <v>276</v>
      </c>
      <c r="B94" s="4" t="s">
        <v>277</v>
      </c>
      <c r="C94" s="23">
        <v>-3.5990000000000002</v>
      </c>
      <c r="D94" s="5">
        <v>3.78E-2</v>
      </c>
      <c r="E94" s="4" t="s">
        <v>1045</v>
      </c>
      <c r="F94" s="4" t="s">
        <v>3</v>
      </c>
      <c r="G94" s="4" t="s">
        <v>539</v>
      </c>
      <c r="H94" s="40" t="s">
        <v>1686</v>
      </c>
      <c r="I94" s="8">
        <v>-1.2709999999999999</v>
      </c>
      <c r="J94" s="5">
        <v>1.4E-3</v>
      </c>
      <c r="K94" s="4" t="s">
        <v>243</v>
      </c>
      <c r="L94" s="4" t="s">
        <v>335</v>
      </c>
    </row>
    <row r="95" spans="1:12" x14ac:dyDescent="0.25">
      <c r="A95" s="4" t="s">
        <v>276</v>
      </c>
      <c r="B95" s="4" t="s">
        <v>277</v>
      </c>
      <c r="C95" s="23">
        <v>-3.5990000000000002</v>
      </c>
      <c r="D95" s="5">
        <v>3.78E-2</v>
      </c>
      <c r="E95" s="4" t="s">
        <v>1045</v>
      </c>
      <c r="F95" s="4" t="s">
        <v>3</v>
      </c>
      <c r="G95" s="4" t="s">
        <v>592</v>
      </c>
      <c r="H95" s="40" t="s">
        <v>1745</v>
      </c>
      <c r="I95" s="8">
        <v>-1.2050000000000001</v>
      </c>
      <c r="J95" s="5">
        <v>1.4300000000000001E-3</v>
      </c>
      <c r="K95" s="4" t="s">
        <v>241</v>
      </c>
      <c r="L95" s="4" t="s">
        <v>335</v>
      </c>
    </row>
    <row r="96" spans="1:12" x14ac:dyDescent="0.25">
      <c r="A96" s="4" t="s">
        <v>276</v>
      </c>
      <c r="B96" s="4" t="s">
        <v>277</v>
      </c>
      <c r="C96" s="23">
        <v>-3.5990000000000002</v>
      </c>
      <c r="D96" s="5">
        <v>3.78E-2</v>
      </c>
      <c r="E96" s="4" t="s">
        <v>1045</v>
      </c>
      <c r="F96" s="4" t="s">
        <v>3</v>
      </c>
      <c r="G96" s="4" t="s">
        <v>593</v>
      </c>
      <c r="H96" s="40" t="s">
        <v>1746</v>
      </c>
      <c r="I96" s="8">
        <v>-1.32</v>
      </c>
      <c r="J96" s="5">
        <v>1.57E-3</v>
      </c>
      <c r="K96" s="4" t="s">
        <v>245</v>
      </c>
      <c r="L96" s="4" t="s">
        <v>335</v>
      </c>
    </row>
    <row r="97" spans="1:12" x14ac:dyDescent="0.25">
      <c r="A97" s="4" t="s">
        <v>276</v>
      </c>
      <c r="B97" s="4" t="s">
        <v>277</v>
      </c>
      <c r="C97" s="23">
        <v>-3.5990000000000002</v>
      </c>
      <c r="D97" s="5">
        <v>3.78E-2</v>
      </c>
      <c r="E97" s="4" t="s">
        <v>1045</v>
      </c>
      <c r="F97" s="4" t="s">
        <v>3</v>
      </c>
      <c r="G97" s="4" t="s">
        <v>594</v>
      </c>
      <c r="H97" s="40" t="s">
        <v>1747</v>
      </c>
      <c r="I97" s="8">
        <v>-1.2450000000000001</v>
      </c>
      <c r="J97" s="5">
        <v>2.0100000000000001E-3</v>
      </c>
      <c r="K97" s="4" t="s">
        <v>245</v>
      </c>
      <c r="L97" s="4" t="s">
        <v>335</v>
      </c>
    </row>
    <row r="98" spans="1:12" x14ac:dyDescent="0.25">
      <c r="A98" s="4" t="s">
        <v>276</v>
      </c>
      <c r="B98" s="4" t="s">
        <v>277</v>
      </c>
      <c r="C98" s="23">
        <v>-3.5990000000000002</v>
      </c>
      <c r="D98" s="5">
        <v>3.78E-2</v>
      </c>
      <c r="E98" s="4" t="s">
        <v>1045</v>
      </c>
      <c r="F98" s="4" t="s">
        <v>3</v>
      </c>
      <c r="G98" s="4" t="s">
        <v>595</v>
      </c>
      <c r="H98" s="40" t="s">
        <v>1748</v>
      </c>
      <c r="I98" s="8">
        <v>-1.2450000000000001</v>
      </c>
      <c r="J98" s="5">
        <v>2.48E-3</v>
      </c>
      <c r="K98" s="4" t="s">
        <v>250</v>
      </c>
      <c r="L98" s="4" t="s">
        <v>335</v>
      </c>
    </row>
    <row r="99" spans="1:12" x14ac:dyDescent="0.25">
      <c r="A99" s="4" t="s">
        <v>276</v>
      </c>
      <c r="B99" s="4" t="s">
        <v>277</v>
      </c>
      <c r="C99" s="23">
        <v>-3.5990000000000002</v>
      </c>
      <c r="D99" s="5">
        <v>3.78E-2</v>
      </c>
      <c r="E99" s="4" t="s">
        <v>1045</v>
      </c>
      <c r="F99" s="4" t="s">
        <v>3</v>
      </c>
      <c r="G99" s="4" t="s">
        <v>543</v>
      </c>
      <c r="H99" s="40" t="s">
        <v>1691</v>
      </c>
      <c r="I99" s="8">
        <v>-1.4630000000000001</v>
      </c>
      <c r="J99" s="5">
        <v>3.49E-3</v>
      </c>
      <c r="K99" s="4" t="s">
        <v>241</v>
      </c>
      <c r="L99" s="4" t="s">
        <v>335</v>
      </c>
    </row>
    <row r="100" spans="1:12" x14ac:dyDescent="0.25">
      <c r="A100" s="4" t="s">
        <v>276</v>
      </c>
      <c r="B100" s="4" t="s">
        <v>277</v>
      </c>
      <c r="C100" s="23">
        <v>-3.5990000000000002</v>
      </c>
      <c r="D100" s="5">
        <v>3.78E-2</v>
      </c>
      <c r="E100" s="4" t="s">
        <v>1045</v>
      </c>
      <c r="F100" s="4" t="s">
        <v>3</v>
      </c>
      <c r="G100" s="4" t="s">
        <v>199</v>
      </c>
      <c r="H100" s="40" t="s">
        <v>1749</v>
      </c>
      <c r="I100" s="8">
        <v>-1.2689999999999999</v>
      </c>
      <c r="J100" s="5">
        <v>3.5300000000000002E-3</v>
      </c>
      <c r="K100" s="4" t="s">
        <v>254</v>
      </c>
      <c r="L100" s="4" t="s">
        <v>596</v>
      </c>
    </row>
    <row r="101" spans="1:12" x14ac:dyDescent="0.25">
      <c r="A101" s="4" t="s">
        <v>276</v>
      </c>
      <c r="B101" s="4" t="s">
        <v>277</v>
      </c>
      <c r="C101" s="23">
        <v>-3.5990000000000002</v>
      </c>
      <c r="D101" s="5">
        <v>3.78E-2</v>
      </c>
      <c r="E101" s="4" t="s">
        <v>1045</v>
      </c>
      <c r="F101" s="4" t="s">
        <v>3</v>
      </c>
      <c r="G101" s="4" t="s">
        <v>232</v>
      </c>
      <c r="H101" s="40" t="s">
        <v>1750</v>
      </c>
      <c r="I101" s="8">
        <v>-1.286</v>
      </c>
      <c r="J101" s="5">
        <v>3.5699999999999998E-3</v>
      </c>
      <c r="K101" s="4" t="s">
        <v>245</v>
      </c>
      <c r="L101" s="4" t="s">
        <v>597</v>
      </c>
    </row>
    <row r="102" spans="1:12" x14ac:dyDescent="0.25">
      <c r="A102" s="4" t="s">
        <v>276</v>
      </c>
      <c r="B102" s="4" t="s">
        <v>277</v>
      </c>
      <c r="C102" s="23">
        <v>-3.5990000000000002</v>
      </c>
      <c r="D102" s="5">
        <v>3.78E-2</v>
      </c>
      <c r="E102" s="4" t="s">
        <v>1045</v>
      </c>
      <c r="F102" s="4" t="s">
        <v>3</v>
      </c>
      <c r="G102" s="4" t="s">
        <v>598</v>
      </c>
      <c r="H102" s="40" t="s">
        <v>1751</v>
      </c>
      <c r="I102" s="8">
        <v>-1.323</v>
      </c>
      <c r="J102" s="5">
        <v>3.6700000000000001E-3</v>
      </c>
      <c r="K102" s="4" t="s">
        <v>241</v>
      </c>
      <c r="L102" s="4" t="s">
        <v>335</v>
      </c>
    </row>
    <row r="103" spans="1:12" x14ac:dyDescent="0.25">
      <c r="A103" s="4" t="s">
        <v>276</v>
      </c>
      <c r="B103" s="4" t="s">
        <v>277</v>
      </c>
      <c r="C103" s="23">
        <v>-3.5990000000000002</v>
      </c>
      <c r="D103" s="5">
        <v>3.78E-2</v>
      </c>
      <c r="E103" s="4" t="s">
        <v>1045</v>
      </c>
      <c r="F103" s="4" t="s">
        <v>3</v>
      </c>
      <c r="G103" s="4" t="s">
        <v>599</v>
      </c>
      <c r="H103" s="40" t="s">
        <v>1752</v>
      </c>
      <c r="I103" s="8">
        <v>-1.331</v>
      </c>
      <c r="J103" s="5">
        <v>3.6900000000000001E-3</v>
      </c>
      <c r="K103" s="4" t="s">
        <v>241</v>
      </c>
      <c r="L103" s="4" t="s">
        <v>335</v>
      </c>
    </row>
    <row r="104" spans="1:12" x14ac:dyDescent="0.25">
      <c r="A104" s="4" t="s">
        <v>276</v>
      </c>
      <c r="B104" s="4" t="s">
        <v>277</v>
      </c>
      <c r="C104" s="23">
        <v>-3.5990000000000002</v>
      </c>
      <c r="D104" s="5">
        <v>3.78E-2</v>
      </c>
      <c r="E104" s="4" t="s">
        <v>1045</v>
      </c>
      <c r="F104" s="4" t="s">
        <v>3</v>
      </c>
      <c r="G104" s="4" t="s">
        <v>200</v>
      </c>
      <c r="H104" s="40" t="s">
        <v>1694</v>
      </c>
      <c r="I104" s="8">
        <v>-1.4530000000000001</v>
      </c>
      <c r="J104" s="5">
        <v>5.0099999999999997E-3</v>
      </c>
      <c r="K104" s="4" t="s">
        <v>241</v>
      </c>
      <c r="L104" s="4" t="s">
        <v>5</v>
      </c>
    </row>
    <row r="105" spans="1:12" x14ac:dyDescent="0.25">
      <c r="A105" s="4" t="s">
        <v>276</v>
      </c>
      <c r="B105" s="4" t="s">
        <v>277</v>
      </c>
      <c r="C105" s="23">
        <v>-3.5990000000000002</v>
      </c>
      <c r="D105" s="5">
        <v>3.78E-2</v>
      </c>
      <c r="E105" s="4" t="s">
        <v>1045</v>
      </c>
      <c r="F105" s="4" t="s">
        <v>3</v>
      </c>
      <c r="G105" s="4" t="s">
        <v>547</v>
      </c>
      <c r="H105" s="40" t="s">
        <v>1695</v>
      </c>
      <c r="I105" s="8">
        <v>-1.2809999999999999</v>
      </c>
      <c r="J105" s="5">
        <v>5.0800000000000003E-3</v>
      </c>
      <c r="K105" s="4" t="s">
        <v>241</v>
      </c>
      <c r="L105" s="4" t="s">
        <v>335</v>
      </c>
    </row>
    <row r="106" spans="1:12" x14ac:dyDescent="0.25">
      <c r="A106" s="4" t="s">
        <v>276</v>
      </c>
      <c r="B106" s="4" t="s">
        <v>277</v>
      </c>
      <c r="C106" s="23">
        <v>-3.5990000000000002</v>
      </c>
      <c r="D106" s="5">
        <v>3.78E-2</v>
      </c>
      <c r="E106" s="4" t="s">
        <v>1045</v>
      </c>
      <c r="F106" s="4" t="s">
        <v>3</v>
      </c>
      <c r="G106" s="4" t="s">
        <v>600</v>
      </c>
      <c r="H106" s="40" t="s">
        <v>1753</v>
      </c>
      <c r="I106" s="8">
        <v>-1.4850000000000001</v>
      </c>
      <c r="J106" s="5">
        <v>5.5500000000000002E-3</v>
      </c>
      <c r="K106" s="4" t="s">
        <v>241</v>
      </c>
      <c r="L106" s="4" t="s">
        <v>335</v>
      </c>
    </row>
    <row r="107" spans="1:12" x14ac:dyDescent="0.25">
      <c r="A107" s="4" t="s">
        <v>276</v>
      </c>
      <c r="B107" s="4" t="s">
        <v>277</v>
      </c>
      <c r="C107" s="23">
        <v>-3.5990000000000002</v>
      </c>
      <c r="D107" s="5">
        <v>3.78E-2</v>
      </c>
      <c r="E107" s="4" t="s">
        <v>1045</v>
      </c>
      <c r="F107" s="4" t="s">
        <v>3</v>
      </c>
      <c r="G107" s="4" t="s">
        <v>141</v>
      </c>
      <c r="H107" s="40" t="s">
        <v>1698</v>
      </c>
      <c r="I107" s="8">
        <v>-1.3680000000000001</v>
      </c>
      <c r="J107" s="5">
        <v>5.7999999999999996E-3</v>
      </c>
      <c r="K107" s="4" t="s">
        <v>245</v>
      </c>
      <c r="L107" s="4" t="s">
        <v>99</v>
      </c>
    </row>
    <row r="108" spans="1:12" x14ac:dyDescent="0.25">
      <c r="A108" s="4" t="s">
        <v>276</v>
      </c>
      <c r="B108" s="4" t="s">
        <v>277</v>
      </c>
      <c r="C108" s="23">
        <v>-3.5990000000000002</v>
      </c>
      <c r="D108" s="5">
        <v>3.78E-2</v>
      </c>
      <c r="E108" s="4" t="s">
        <v>1045</v>
      </c>
      <c r="F108" s="4" t="s">
        <v>3</v>
      </c>
      <c r="G108" s="4" t="s">
        <v>552</v>
      </c>
      <c r="H108" s="40" t="s">
        <v>1701</v>
      </c>
      <c r="I108" s="8">
        <v>-1.2689999999999999</v>
      </c>
      <c r="J108" s="5">
        <v>6.4099999999999999E-3</v>
      </c>
      <c r="K108" s="4" t="s">
        <v>241</v>
      </c>
      <c r="L108" s="4" t="s">
        <v>335</v>
      </c>
    </row>
    <row r="109" spans="1:12" x14ac:dyDescent="0.25">
      <c r="A109" s="4" t="s">
        <v>276</v>
      </c>
      <c r="B109" s="4" t="s">
        <v>277</v>
      </c>
      <c r="C109" s="23">
        <v>-3.5990000000000002</v>
      </c>
      <c r="D109" s="5">
        <v>3.78E-2</v>
      </c>
      <c r="E109" s="4" t="s">
        <v>1045</v>
      </c>
      <c r="F109" s="4" t="s">
        <v>3</v>
      </c>
      <c r="G109" s="4" t="s">
        <v>211</v>
      </c>
      <c r="H109" s="40" t="s">
        <v>1702</v>
      </c>
      <c r="I109" s="8">
        <v>-1.286</v>
      </c>
      <c r="J109" s="5">
        <v>6.43E-3</v>
      </c>
      <c r="K109" s="4" t="s">
        <v>241</v>
      </c>
      <c r="L109" s="4" t="s">
        <v>212</v>
      </c>
    </row>
    <row r="110" spans="1:12" x14ac:dyDescent="0.25">
      <c r="A110" s="4" t="s">
        <v>276</v>
      </c>
      <c r="B110" s="4" t="s">
        <v>277</v>
      </c>
      <c r="C110" s="23">
        <v>-3.5990000000000002</v>
      </c>
      <c r="D110" s="5">
        <v>3.78E-2</v>
      </c>
      <c r="E110" s="4" t="s">
        <v>1045</v>
      </c>
      <c r="F110" s="4" t="s">
        <v>3</v>
      </c>
      <c r="G110" s="4" t="s">
        <v>601</v>
      </c>
      <c r="H110" s="40" t="s">
        <v>1754</v>
      </c>
      <c r="I110" s="8">
        <v>-1.242</v>
      </c>
      <c r="J110" s="5">
        <v>7.4599999999999996E-3</v>
      </c>
      <c r="K110" s="4" t="s">
        <v>241</v>
      </c>
      <c r="L110" s="4" t="s">
        <v>335</v>
      </c>
    </row>
    <row r="111" spans="1:12" x14ac:dyDescent="0.25">
      <c r="A111" s="4" t="s">
        <v>276</v>
      </c>
      <c r="B111" s="4" t="s">
        <v>277</v>
      </c>
      <c r="C111" s="23">
        <v>-3.5990000000000002</v>
      </c>
      <c r="D111" s="5">
        <v>3.78E-2</v>
      </c>
      <c r="E111" s="4" t="s">
        <v>1045</v>
      </c>
      <c r="F111" s="4" t="s">
        <v>3</v>
      </c>
      <c r="G111" s="4" t="s">
        <v>602</v>
      </c>
      <c r="H111" s="40" t="s">
        <v>1755</v>
      </c>
      <c r="I111" s="8">
        <v>-1.6</v>
      </c>
      <c r="J111" s="5">
        <v>7.62E-3</v>
      </c>
      <c r="K111" s="4" t="s">
        <v>241</v>
      </c>
      <c r="L111" s="4" t="s">
        <v>490</v>
      </c>
    </row>
    <row r="112" spans="1:12" x14ac:dyDescent="0.25">
      <c r="A112" s="4" t="s">
        <v>276</v>
      </c>
      <c r="B112" s="4" t="s">
        <v>277</v>
      </c>
      <c r="C112" s="23">
        <v>-3.5990000000000002</v>
      </c>
      <c r="D112" s="5">
        <v>3.78E-2</v>
      </c>
      <c r="E112" s="4" t="s">
        <v>1045</v>
      </c>
      <c r="F112" s="4" t="s">
        <v>3</v>
      </c>
      <c r="G112" s="4" t="s">
        <v>553</v>
      </c>
      <c r="H112" s="40" t="s">
        <v>1704</v>
      </c>
      <c r="I112" s="8">
        <v>-1.4410000000000001</v>
      </c>
      <c r="J112" s="5">
        <v>1.01E-2</v>
      </c>
      <c r="K112" s="4" t="s">
        <v>241</v>
      </c>
      <c r="L112" s="4" t="s">
        <v>335</v>
      </c>
    </row>
    <row r="113" spans="1:12" x14ac:dyDescent="0.25">
      <c r="A113" s="4" t="s">
        <v>276</v>
      </c>
      <c r="B113" s="4" t="s">
        <v>277</v>
      </c>
      <c r="C113" s="23">
        <v>-3.5990000000000002</v>
      </c>
      <c r="D113" s="5">
        <v>3.78E-2</v>
      </c>
      <c r="E113" s="4" t="s">
        <v>1045</v>
      </c>
      <c r="F113" s="4" t="s">
        <v>3</v>
      </c>
      <c r="G113" s="4" t="s">
        <v>603</v>
      </c>
      <c r="H113" s="40" t="s">
        <v>1756</v>
      </c>
      <c r="I113" s="8">
        <v>-1.6359999999999999</v>
      </c>
      <c r="J113" s="5">
        <v>1.0500000000000001E-2</v>
      </c>
      <c r="K113" s="4" t="s">
        <v>241</v>
      </c>
      <c r="L113" s="4" t="s">
        <v>335</v>
      </c>
    </row>
    <row r="114" spans="1:12" x14ac:dyDescent="0.25">
      <c r="A114" s="4" t="s">
        <v>276</v>
      </c>
      <c r="B114" s="4" t="s">
        <v>277</v>
      </c>
      <c r="C114" s="23">
        <v>-3.5990000000000002</v>
      </c>
      <c r="D114" s="5">
        <v>3.78E-2</v>
      </c>
      <c r="E114" s="4" t="s">
        <v>1045</v>
      </c>
      <c r="F114" s="4" t="s">
        <v>3</v>
      </c>
      <c r="G114" s="4" t="s">
        <v>604</v>
      </c>
      <c r="H114" s="40" t="s">
        <v>1757</v>
      </c>
      <c r="I114" s="8">
        <v>-1.27</v>
      </c>
      <c r="J114" s="5">
        <v>1.09E-2</v>
      </c>
      <c r="K114" s="4" t="s">
        <v>241</v>
      </c>
      <c r="L114" s="4" t="s">
        <v>335</v>
      </c>
    </row>
    <row r="115" spans="1:12" x14ac:dyDescent="0.25">
      <c r="A115" s="4" t="s">
        <v>276</v>
      </c>
      <c r="B115" s="4" t="s">
        <v>277</v>
      </c>
      <c r="C115" s="23">
        <v>-3.5990000000000002</v>
      </c>
      <c r="D115" s="5">
        <v>3.78E-2</v>
      </c>
      <c r="E115" s="4" t="s">
        <v>1045</v>
      </c>
      <c r="F115" s="4" t="s">
        <v>3</v>
      </c>
      <c r="G115" s="4" t="s">
        <v>605</v>
      </c>
      <c r="H115" s="40" t="s">
        <v>1758</v>
      </c>
      <c r="I115" s="8">
        <v>-1.242</v>
      </c>
      <c r="J115" s="5">
        <v>1.0999999999999999E-2</v>
      </c>
      <c r="K115" s="4" t="s">
        <v>245</v>
      </c>
      <c r="L115" s="4" t="s">
        <v>335</v>
      </c>
    </row>
    <row r="116" spans="1:12" x14ac:dyDescent="0.25">
      <c r="A116" s="4" t="s">
        <v>276</v>
      </c>
      <c r="B116" s="4" t="s">
        <v>277</v>
      </c>
      <c r="C116" s="23">
        <v>-3.5990000000000002</v>
      </c>
      <c r="D116" s="5">
        <v>3.78E-2</v>
      </c>
      <c r="E116" s="4" t="s">
        <v>1045</v>
      </c>
      <c r="F116" s="4" t="s">
        <v>3</v>
      </c>
      <c r="G116" s="4" t="s">
        <v>556</v>
      </c>
      <c r="H116" s="40" t="s">
        <v>1707</v>
      </c>
      <c r="I116" s="8">
        <v>-1.224</v>
      </c>
      <c r="J116" s="5">
        <v>1.1299999999999999E-2</v>
      </c>
      <c r="K116" s="4" t="s">
        <v>241</v>
      </c>
      <c r="L116" s="4" t="s">
        <v>335</v>
      </c>
    </row>
    <row r="117" spans="1:12" x14ac:dyDescent="0.25">
      <c r="A117" s="4" t="s">
        <v>276</v>
      </c>
      <c r="B117" s="4" t="s">
        <v>277</v>
      </c>
      <c r="C117" s="23">
        <v>-3.5990000000000002</v>
      </c>
      <c r="D117" s="5">
        <v>3.78E-2</v>
      </c>
      <c r="E117" s="4" t="s">
        <v>1045</v>
      </c>
      <c r="F117" s="4" t="s">
        <v>3</v>
      </c>
      <c r="G117" s="4" t="s">
        <v>131</v>
      </c>
      <c r="H117" s="40" t="s">
        <v>1708</v>
      </c>
      <c r="I117" s="8">
        <v>-1.268</v>
      </c>
      <c r="J117" s="5">
        <v>1.14E-2</v>
      </c>
      <c r="K117" s="4" t="s">
        <v>241</v>
      </c>
      <c r="L117" s="4" t="s">
        <v>132</v>
      </c>
    </row>
    <row r="118" spans="1:12" x14ac:dyDescent="0.25">
      <c r="A118" s="4" t="s">
        <v>276</v>
      </c>
      <c r="B118" s="4" t="s">
        <v>277</v>
      </c>
      <c r="C118" s="23">
        <v>-3.5990000000000002</v>
      </c>
      <c r="D118" s="5">
        <v>3.78E-2</v>
      </c>
      <c r="E118" s="4" t="s">
        <v>1045</v>
      </c>
      <c r="F118" s="4" t="s">
        <v>3</v>
      </c>
      <c r="G118" s="4" t="s">
        <v>606</v>
      </c>
      <c r="H118" s="40" t="s">
        <v>1759</v>
      </c>
      <c r="I118" s="8">
        <v>-1.375</v>
      </c>
      <c r="J118" s="5">
        <v>1.2200000000000001E-2</v>
      </c>
      <c r="K118" s="4" t="s">
        <v>246</v>
      </c>
      <c r="L118" s="4" t="s">
        <v>335</v>
      </c>
    </row>
    <row r="119" spans="1:12" x14ac:dyDescent="0.25">
      <c r="A119" s="4" t="s">
        <v>276</v>
      </c>
      <c r="B119" s="4" t="s">
        <v>277</v>
      </c>
      <c r="C119" s="23">
        <v>-3.5990000000000002</v>
      </c>
      <c r="D119" s="5">
        <v>3.78E-2</v>
      </c>
      <c r="E119" s="4" t="s">
        <v>1045</v>
      </c>
      <c r="F119" s="4" t="s">
        <v>3</v>
      </c>
      <c r="G119" s="4" t="s">
        <v>607</v>
      </c>
      <c r="H119" s="40" t="s">
        <v>1760</v>
      </c>
      <c r="I119" s="8">
        <v>-1.325</v>
      </c>
      <c r="J119" s="5">
        <v>1.2200000000000001E-2</v>
      </c>
      <c r="K119" s="4" t="s">
        <v>241</v>
      </c>
      <c r="L119" s="4" t="s">
        <v>335</v>
      </c>
    </row>
    <row r="120" spans="1:12" x14ac:dyDescent="0.25">
      <c r="A120" s="4" t="s">
        <v>276</v>
      </c>
      <c r="B120" s="4" t="s">
        <v>277</v>
      </c>
      <c r="C120" s="23">
        <v>-3.5990000000000002</v>
      </c>
      <c r="D120" s="5">
        <v>3.78E-2</v>
      </c>
      <c r="E120" s="4" t="s">
        <v>1045</v>
      </c>
      <c r="F120" s="4" t="s">
        <v>3</v>
      </c>
      <c r="G120" s="4" t="s">
        <v>223</v>
      </c>
      <c r="H120" s="40" t="s">
        <v>1761</v>
      </c>
      <c r="I120" s="8">
        <v>-1.35</v>
      </c>
      <c r="J120" s="5">
        <v>1.2800000000000001E-2</v>
      </c>
      <c r="K120" s="4" t="s">
        <v>254</v>
      </c>
      <c r="L120" s="4" t="s">
        <v>63</v>
      </c>
    </row>
    <row r="121" spans="1:12" x14ac:dyDescent="0.25">
      <c r="A121" s="4" t="s">
        <v>276</v>
      </c>
      <c r="B121" s="4" t="s">
        <v>277</v>
      </c>
      <c r="C121" s="23">
        <v>-3.5990000000000002</v>
      </c>
      <c r="D121" s="5">
        <v>3.78E-2</v>
      </c>
      <c r="E121" s="4" t="s">
        <v>1045</v>
      </c>
      <c r="F121" s="4" t="s">
        <v>3</v>
      </c>
      <c r="G121" s="4" t="s">
        <v>608</v>
      </c>
      <c r="H121" s="40" t="s">
        <v>1762</v>
      </c>
      <c r="I121" s="8">
        <v>-2.3010000000000002</v>
      </c>
      <c r="J121" s="5">
        <v>1.37E-2</v>
      </c>
      <c r="K121" s="4" t="s">
        <v>246</v>
      </c>
      <c r="L121" s="4" t="s">
        <v>335</v>
      </c>
    </row>
    <row r="122" spans="1:12" x14ac:dyDescent="0.25">
      <c r="A122" s="4" t="s">
        <v>276</v>
      </c>
      <c r="B122" s="4" t="s">
        <v>277</v>
      </c>
      <c r="C122" s="23">
        <v>-3.5990000000000002</v>
      </c>
      <c r="D122" s="5">
        <v>3.78E-2</v>
      </c>
      <c r="E122" s="4" t="s">
        <v>1045</v>
      </c>
      <c r="F122" s="4" t="s">
        <v>3</v>
      </c>
      <c r="G122" s="4" t="s">
        <v>226</v>
      </c>
      <c r="H122" s="40" t="s">
        <v>1763</v>
      </c>
      <c r="I122" s="8">
        <v>-1.202</v>
      </c>
      <c r="J122" s="5">
        <v>1.4200000000000001E-2</v>
      </c>
      <c r="K122" s="4" t="s">
        <v>241</v>
      </c>
      <c r="L122" s="4" t="s">
        <v>227</v>
      </c>
    </row>
    <row r="123" spans="1:12" x14ac:dyDescent="0.25">
      <c r="A123" s="4" t="s">
        <v>276</v>
      </c>
      <c r="B123" s="4" t="s">
        <v>277</v>
      </c>
      <c r="C123" s="23">
        <v>-3.5990000000000002</v>
      </c>
      <c r="D123" s="5">
        <v>3.78E-2</v>
      </c>
      <c r="E123" s="4" t="s">
        <v>1045</v>
      </c>
      <c r="F123" s="4" t="s">
        <v>3</v>
      </c>
      <c r="G123" s="4" t="s">
        <v>609</v>
      </c>
      <c r="H123" s="40" t="s">
        <v>1764</v>
      </c>
      <c r="I123" s="8">
        <v>-1.212</v>
      </c>
      <c r="J123" s="5">
        <v>1.4500000000000001E-2</v>
      </c>
      <c r="K123" s="4" t="s">
        <v>241</v>
      </c>
      <c r="L123" s="4" t="s">
        <v>335</v>
      </c>
    </row>
    <row r="124" spans="1:12" x14ac:dyDescent="0.25">
      <c r="A124" s="4" t="s">
        <v>276</v>
      </c>
      <c r="B124" s="4" t="s">
        <v>277</v>
      </c>
      <c r="C124" s="23">
        <v>-3.5990000000000002</v>
      </c>
      <c r="D124" s="5">
        <v>3.78E-2</v>
      </c>
      <c r="E124" s="4" t="s">
        <v>1045</v>
      </c>
      <c r="F124" s="4" t="s">
        <v>3</v>
      </c>
      <c r="G124" s="4" t="s">
        <v>564</v>
      </c>
      <c r="H124" s="40" t="s">
        <v>1716</v>
      </c>
      <c r="I124" s="8">
        <v>-1.4410000000000001</v>
      </c>
      <c r="J124" s="5">
        <v>1.6299999999999999E-2</v>
      </c>
      <c r="K124" s="4" t="s">
        <v>241</v>
      </c>
      <c r="L124" s="4" t="s">
        <v>335</v>
      </c>
    </row>
    <row r="125" spans="1:12" x14ac:dyDescent="0.25">
      <c r="A125" s="4" t="s">
        <v>276</v>
      </c>
      <c r="B125" s="4" t="s">
        <v>277</v>
      </c>
      <c r="C125" s="23">
        <v>-3.5990000000000002</v>
      </c>
      <c r="D125" s="5">
        <v>3.78E-2</v>
      </c>
      <c r="E125" s="4" t="s">
        <v>1045</v>
      </c>
      <c r="F125" s="4" t="s">
        <v>3</v>
      </c>
      <c r="G125" s="4" t="s">
        <v>565</v>
      </c>
      <c r="H125" s="40" t="s">
        <v>1717</v>
      </c>
      <c r="I125" s="8">
        <v>-1.419</v>
      </c>
      <c r="J125" s="5">
        <v>1.7399999999999999E-2</v>
      </c>
      <c r="K125" s="4" t="s">
        <v>241</v>
      </c>
      <c r="L125" s="4" t="s">
        <v>335</v>
      </c>
    </row>
    <row r="126" spans="1:12" x14ac:dyDescent="0.25">
      <c r="A126" s="4" t="s">
        <v>276</v>
      </c>
      <c r="B126" s="4" t="s">
        <v>277</v>
      </c>
      <c r="C126" s="23">
        <v>-3.5990000000000002</v>
      </c>
      <c r="D126" s="5">
        <v>3.78E-2</v>
      </c>
      <c r="E126" s="4" t="s">
        <v>1045</v>
      </c>
      <c r="F126" s="4" t="s">
        <v>3</v>
      </c>
      <c r="G126" s="4" t="s">
        <v>568</v>
      </c>
      <c r="H126" s="40" t="s">
        <v>1718</v>
      </c>
      <c r="I126" s="8">
        <v>-1.246</v>
      </c>
      <c r="J126" s="5">
        <v>1.9E-2</v>
      </c>
      <c r="K126" s="4" t="s">
        <v>241</v>
      </c>
      <c r="L126" s="4" t="s">
        <v>335</v>
      </c>
    </row>
    <row r="127" spans="1:12" x14ac:dyDescent="0.25">
      <c r="A127" s="4" t="s">
        <v>276</v>
      </c>
      <c r="B127" s="4" t="s">
        <v>277</v>
      </c>
      <c r="C127" s="23">
        <v>-3.5990000000000002</v>
      </c>
      <c r="D127" s="5">
        <v>3.78E-2</v>
      </c>
      <c r="E127" s="4" t="s">
        <v>1045</v>
      </c>
      <c r="F127" s="4" t="s">
        <v>3</v>
      </c>
      <c r="G127" s="4" t="s">
        <v>209</v>
      </c>
      <c r="H127" s="40" t="s">
        <v>1765</v>
      </c>
      <c r="I127" s="8">
        <v>-1.2050000000000001</v>
      </c>
      <c r="J127" s="5">
        <v>1.9699999999999999E-2</v>
      </c>
      <c r="K127" s="4" t="s">
        <v>245</v>
      </c>
      <c r="L127" s="4" t="s">
        <v>384</v>
      </c>
    </row>
    <row r="128" spans="1:12" x14ac:dyDescent="0.25">
      <c r="A128" s="4" t="s">
        <v>276</v>
      </c>
      <c r="B128" s="4" t="s">
        <v>277</v>
      </c>
      <c r="C128" s="23">
        <v>-3.5990000000000002</v>
      </c>
      <c r="D128" s="5">
        <v>3.78E-2</v>
      </c>
      <c r="E128" s="4" t="s">
        <v>1045</v>
      </c>
      <c r="F128" s="4" t="s">
        <v>3</v>
      </c>
      <c r="G128" s="4" t="s">
        <v>610</v>
      </c>
      <c r="H128" s="40" t="s">
        <v>1766</v>
      </c>
      <c r="I128" s="8">
        <v>-1.262</v>
      </c>
      <c r="J128" s="5">
        <v>2.0400000000000001E-2</v>
      </c>
      <c r="K128" s="4" t="s">
        <v>241</v>
      </c>
      <c r="L128" s="4" t="s">
        <v>335</v>
      </c>
    </row>
    <row r="129" spans="1:12" x14ac:dyDescent="0.25">
      <c r="A129" s="4" t="s">
        <v>276</v>
      </c>
      <c r="B129" s="4" t="s">
        <v>277</v>
      </c>
      <c r="C129" s="23">
        <v>-3.5990000000000002</v>
      </c>
      <c r="D129" s="5">
        <v>3.78E-2</v>
      </c>
      <c r="E129" s="4" t="s">
        <v>1045</v>
      </c>
      <c r="F129" s="4" t="s">
        <v>3</v>
      </c>
      <c r="G129" s="4" t="s">
        <v>611</v>
      </c>
      <c r="H129" s="40" t="s">
        <v>1767</v>
      </c>
      <c r="I129" s="8">
        <v>-1.3149999999999999</v>
      </c>
      <c r="J129" s="5">
        <v>2.47E-2</v>
      </c>
      <c r="K129" s="4" t="s">
        <v>241</v>
      </c>
      <c r="L129" s="4" t="s">
        <v>335</v>
      </c>
    </row>
    <row r="130" spans="1:12" x14ac:dyDescent="0.25">
      <c r="A130" s="4" t="s">
        <v>276</v>
      </c>
      <c r="B130" s="4" t="s">
        <v>277</v>
      </c>
      <c r="C130" s="23">
        <v>-3.5990000000000002</v>
      </c>
      <c r="D130" s="5">
        <v>3.78E-2</v>
      </c>
      <c r="E130" s="4" t="s">
        <v>1045</v>
      </c>
      <c r="F130" s="4" t="s">
        <v>3</v>
      </c>
      <c r="G130" s="4" t="s">
        <v>139</v>
      </c>
      <c r="H130" s="40" t="s">
        <v>1721</v>
      </c>
      <c r="I130" s="8">
        <v>-1.55</v>
      </c>
      <c r="J130" s="5">
        <v>2.4799999999999999E-2</v>
      </c>
      <c r="K130" s="4" t="s">
        <v>241</v>
      </c>
      <c r="L130" s="4" t="s">
        <v>92</v>
      </c>
    </row>
    <row r="131" spans="1:12" x14ac:dyDescent="0.25">
      <c r="A131" s="4" t="s">
        <v>276</v>
      </c>
      <c r="B131" s="4" t="s">
        <v>277</v>
      </c>
      <c r="C131" s="23">
        <v>-3.5990000000000002</v>
      </c>
      <c r="D131" s="5">
        <v>3.78E-2</v>
      </c>
      <c r="E131" s="4" t="s">
        <v>1045</v>
      </c>
      <c r="F131" s="4" t="s">
        <v>3</v>
      </c>
      <c r="G131" s="4" t="s">
        <v>612</v>
      </c>
      <c r="H131" s="40" t="s">
        <v>1768</v>
      </c>
      <c r="I131" s="8">
        <v>-1.2070000000000001</v>
      </c>
      <c r="J131" s="5">
        <v>2.4899999999999999E-2</v>
      </c>
      <c r="K131" s="4" t="s">
        <v>241</v>
      </c>
      <c r="L131" s="4" t="s">
        <v>335</v>
      </c>
    </row>
    <row r="132" spans="1:12" x14ac:dyDescent="0.25">
      <c r="A132" s="4" t="s">
        <v>276</v>
      </c>
      <c r="B132" s="4" t="s">
        <v>277</v>
      </c>
      <c r="C132" s="23">
        <v>-3.5990000000000002</v>
      </c>
      <c r="D132" s="5">
        <v>3.78E-2</v>
      </c>
      <c r="E132" s="4" t="s">
        <v>1045</v>
      </c>
      <c r="F132" s="4" t="s">
        <v>3</v>
      </c>
      <c r="G132" s="4" t="s">
        <v>151</v>
      </c>
      <c r="H132" s="40" t="s">
        <v>1769</v>
      </c>
      <c r="I132" s="8">
        <v>-1.4450000000000001</v>
      </c>
      <c r="J132" s="5">
        <v>2.58E-2</v>
      </c>
      <c r="K132" s="4" t="s">
        <v>243</v>
      </c>
      <c r="L132" s="4" t="s">
        <v>152</v>
      </c>
    </row>
    <row r="133" spans="1:12" x14ac:dyDescent="0.25">
      <c r="A133" s="4" t="s">
        <v>276</v>
      </c>
      <c r="B133" s="4" t="s">
        <v>277</v>
      </c>
      <c r="C133" s="23">
        <v>-3.5990000000000002</v>
      </c>
      <c r="D133" s="5">
        <v>3.78E-2</v>
      </c>
      <c r="E133" s="4" t="s">
        <v>1045</v>
      </c>
      <c r="F133" s="4" t="s">
        <v>3</v>
      </c>
      <c r="G133" s="4" t="s">
        <v>613</v>
      </c>
      <c r="H133" s="40" t="s">
        <v>1770</v>
      </c>
      <c r="I133" s="8">
        <v>-1.2470000000000001</v>
      </c>
      <c r="J133" s="5">
        <v>2.6100000000000002E-2</v>
      </c>
      <c r="K133" s="4" t="s">
        <v>254</v>
      </c>
      <c r="L133" s="4" t="s">
        <v>335</v>
      </c>
    </row>
    <row r="134" spans="1:12" x14ac:dyDescent="0.25">
      <c r="A134" s="4" t="s">
        <v>276</v>
      </c>
      <c r="B134" s="4" t="s">
        <v>277</v>
      </c>
      <c r="C134" s="23">
        <v>-3.5990000000000002</v>
      </c>
      <c r="D134" s="5">
        <v>3.78E-2</v>
      </c>
      <c r="E134" s="4" t="s">
        <v>1045</v>
      </c>
      <c r="F134" s="4" t="s">
        <v>3</v>
      </c>
      <c r="G134" s="4" t="s">
        <v>614</v>
      </c>
      <c r="H134" s="40" t="s">
        <v>1771</v>
      </c>
      <c r="I134" s="8">
        <v>-1.27</v>
      </c>
      <c r="J134" s="5">
        <v>2.6800000000000001E-2</v>
      </c>
      <c r="K134" s="4" t="s">
        <v>241</v>
      </c>
      <c r="L134" s="4" t="s">
        <v>335</v>
      </c>
    </row>
    <row r="135" spans="1:12" x14ac:dyDescent="0.25">
      <c r="A135" s="4" t="s">
        <v>276</v>
      </c>
      <c r="B135" s="4" t="s">
        <v>277</v>
      </c>
      <c r="C135" s="23">
        <v>-3.5990000000000002</v>
      </c>
      <c r="D135" s="5">
        <v>3.78E-2</v>
      </c>
      <c r="E135" s="4" t="s">
        <v>1045</v>
      </c>
      <c r="F135" s="4" t="s">
        <v>3</v>
      </c>
      <c r="G135" s="4" t="s">
        <v>615</v>
      </c>
      <c r="H135" s="40" t="s">
        <v>1772</v>
      </c>
      <c r="I135" s="8">
        <v>-1.2749999999999999</v>
      </c>
      <c r="J135" s="5">
        <v>2.69E-2</v>
      </c>
      <c r="K135" s="4" t="s">
        <v>241</v>
      </c>
      <c r="L135" s="4" t="s">
        <v>335</v>
      </c>
    </row>
    <row r="136" spans="1:12" x14ac:dyDescent="0.25">
      <c r="A136" s="4" t="s">
        <v>276</v>
      </c>
      <c r="B136" s="4" t="s">
        <v>277</v>
      </c>
      <c r="C136" s="23">
        <v>-3.5990000000000002</v>
      </c>
      <c r="D136" s="5">
        <v>3.78E-2</v>
      </c>
      <c r="E136" s="4" t="s">
        <v>1045</v>
      </c>
      <c r="F136" s="4" t="s">
        <v>3</v>
      </c>
      <c r="G136" s="4" t="s">
        <v>616</v>
      </c>
      <c r="H136" s="40" t="s">
        <v>1773</v>
      </c>
      <c r="I136" s="8">
        <v>-1.421</v>
      </c>
      <c r="J136" s="5">
        <v>3.1699999999999999E-2</v>
      </c>
      <c r="K136" s="4" t="s">
        <v>246</v>
      </c>
      <c r="L136" s="4" t="s">
        <v>335</v>
      </c>
    </row>
    <row r="137" spans="1:12" x14ac:dyDescent="0.25">
      <c r="A137" s="4" t="s">
        <v>276</v>
      </c>
      <c r="B137" s="4" t="s">
        <v>277</v>
      </c>
      <c r="C137" s="23">
        <v>-3.5990000000000002</v>
      </c>
      <c r="D137" s="5">
        <v>3.78E-2</v>
      </c>
      <c r="E137" s="4" t="s">
        <v>1045</v>
      </c>
      <c r="F137" s="4" t="s">
        <v>3</v>
      </c>
      <c r="G137" s="4" t="s">
        <v>573</v>
      </c>
      <c r="H137" s="40" t="s">
        <v>1723</v>
      </c>
      <c r="I137" s="8">
        <v>-1.466</v>
      </c>
      <c r="J137" s="5">
        <v>3.2099999999999997E-2</v>
      </c>
      <c r="K137" s="4" t="s">
        <v>241</v>
      </c>
      <c r="L137" s="4" t="s">
        <v>335</v>
      </c>
    </row>
    <row r="138" spans="1:12" x14ac:dyDescent="0.25">
      <c r="A138" s="4" t="s">
        <v>276</v>
      </c>
      <c r="B138" s="4" t="s">
        <v>277</v>
      </c>
      <c r="C138" s="23">
        <v>-3.5990000000000002</v>
      </c>
      <c r="D138" s="5">
        <v>3.78E-2</v>
      </c>
      <c r="E138" s="4" t="s">
        <v>1045</v>
      </c>
      <c r="F138" s="4" t="s">
        <v>3</v>
      </c>
      <c r="G138" s="4" t="s">
        <v>147</v>
      </c>
      <c r="H138" s="40" t="s">
        <v>1673</v>
      </c>
      <c r="I138" s="8">
        <v>-1.3320000000000001</v>
      </c>
      <c r="J138" s="5">
        <v>3.2300000000000002E-2</v>
      </c>
      <c r="K138" s="4" t="s">
        <v>249</v>
      </c>
      <c r="L138" s="4" t="s">
        <v>148</v>
      </c>
    </row>
    <row r="139" spans="1:12" x14ac:dyDescent="0.25">
      <c r="A139" s="4" t="s">
        <v>276</v>
      </c>
      <c r="B139" s="4" t="s">
        <v>277</v>
      </c>
      <c r="C139" s="23">
        <v>-3.5990000000000002</v>
      </c>
      <c r="D139" s="5">
        <v>3.78E-2</v>
      </c>
      <c r="E139" s="4" t="s">
        <v>1045</v>
      </c>
      <c r="F139" s="4" t="s">
        <v>3</v>
      </c>
      <c r="G139" s="4" t="s">
        <v>617</v>
      </c>
      <c r="H139" s="40" t="s">
        <v>1774</v>
      </c>
      <c r="I139" s="8">
        <v>-1.452</v>
      </c>
      <c r="J139" s="5">
        <v>4.2200000000000001E-2</v>
      </c>
      <c r="K139" s="4" t="s">
        <v>241</v>
      </c>
      <c r="L139" s="4" t="s">
        <v>335</v>
      </c>
    </row>
    <row r="140" spans="1:12" x14ac:dyDescent="0.25">
      <c r="A140" s="4" t="s">
        <v>276</v>
      </c>
      <c r="B140" s="4" t="s">
        <v>277</v>
      </c>
      <c r="C140" s="23">
        <v>-3.5990000000000002</v>
      </c>
      <c r="D140" s="5">
        <v>3.78E-2</v>
      </c>
      <c r="E140" s="4" t="s">
        <v>1045</v>
      </c>
      <c r="F140" s="4" t="s">
        <v>3</v>
      </c>
      <c r="G140" s="4" t="s">
        <v>618</v>
      </c>
      <c r="H140" s="40" t="s">
        <v>1775</v>
      </c>
      <c r="I140" s="8">
        <v>-1.478</v>
      </c>
      <c r="J140" s="5">
        <v>4.4299999999999999E-2</v>
      </c>
      <c r="K140" s="4" t="s">
        <v>241</v>
      </c>
      <c r="L140" s="4" t="s">
        <v>335</v>
      </c>
    </row>
    <row r="141" spans="1:12" x14ac:dyDescent="0.25">
      <c r="A141" s="4" t="s">
        <v>276</v>
      </c>
      <c r="B141" s="4" t="s">
        <v>277</v>
      </c>
      <c r="C141" s="23">
        <v>-3.5990000000000002</v>
      </c>
      <c r="D141" s="5">
        <v>3.78E-2</v>
      </c>
      <c r="E141" s="4" t="s">
        <v>1045</v>
      </c>
      <c r="F141" s="4" t="s">
        <v>3</v>
      </c>
      <c r="G141" s="4" t="s">
        <v>583</v>
      </c>
      <c r="H141" s="40" t="s">
        <v>1732</v>
      </c>
      <c r="I141" s="8">
        <v>-1.224</v>
      </c>
      <c r="J141" s="5">
        <v>4.82E-2</v>
      </c>
      <c r="K141" s="4" t="s">
        <v>248</v>
      </c>
      <c r="L141" s="4" t="s">
        <v>335</v>
      </c>
    </row>
    <row r="142" spans="1:12" x14ac:dyDescent="0.25">
      <c r="A142" s="4" t="s">
        <v>375</v>
      </c>
      <c r="B142" s="4" t="s">
        <v>376</v>
      </c>
      <c r="C142" s="23">
        <v>-3.407</v>
      </c>
      <c r="D142" s="5">
        <v>2.01E-2</v>
      </c>
      <c r="E142" s="4" t="s">
        <v>1045</v>
      </c>
      <c r="F142" s="4" t="s">
        <v>3</v>
      </c>
      <c r="G142" s="4" t="s">
        <v>84</v>
      </c>
      <c r="H142" s="40" t="s">
        <v>1776</v>
      </c>
      <c r="I142" s="8">
        <v>-1.2969999999999999</v>
      </c>
      <c r="J142" s="5">
        <v>2.2499999999999998E-3</v>
      </c>
      <c r="K142" s="4" t="s">
        <v>241</v>
      </c>
      <c r="L142" s="4" t="s">
        <v>25</v>
      </c>
    </row>
    <row r="143" spans="1:12" x14ac:dyDescent="0.25">
      <c r="A143" s="4" t="s">
        <v>375</v>
      </c>
      <c r="B143" s="4" t="s">
        <v>376</v>
      </c>
      <c r="C143" s="23">
        <v>-3.407</v>
      </c>
      <c r="D143" s="5">
        <v>2.01E-2</v>
      </c>
      <c r="E143" s="4" t="s">
        <v>1045</v>
      </c>
      <c r="F143" s="4" t="s">
        <v>3</v>
      </c>
      <c r="G143" s="4" t="s">
        <v>619</v>
      </c>
      <c r="H143" s="40" t="s">
        <v>1777</v>
      </c>
      <c r="I143" s="8">
        <v>-1.3049999999999999</v>
      </c>
      <c r="J143" s="5">
        <v>3.3700000000000002E-3</v>
      </c>
      <c r="K143" s="4" t="s">
        <v>241</v>
      </c>
      <c r="L143" s="4" t="s">
        <v>335</v>
      </c>
    </row>
    <row r="144" spans="1:12" x14ac:dyDescent="0.25">
      <c r="A144" s="4" t="s">
        <v>375</v>
      </c>
      <c r="B144" s="4" t="s">
        <v>376</v>
      </c>
      <c r="C144" s="23">
        <v>-3.407</v>
      </c>
      <c r="D144" s="5">
        <v>2.01E-2</v>
      </c>
      <c r="E144" s="4" t="s">
        <v>1475</v>
      </c>
      <c r="F144" s="4" t="s">
        <v>9</v>
      </c>
      <c r="G144" s="4" t="s">
        <v>89</v>
      </c>
      <c r="H144" s="40" t="s">
        <v>1778</v>
      </c>
      <c r="I144" s="8">
        <v>-1.2490000000000001</v>
      </c>
      <c r="J144" s="5">
        <v>7.45E-3</v>
      </c>
      <c r="K144" s="4" t="s">
        <v>243</v>
      </c>
      <c r="L144" s="4" t="s">
        <v>377</v>
      </c>
    </row>
    <row r="145" spans="1:12" x14ac:dyDescent="0.25">
      <c r="A145" s="4" t="s">
        <v>375</v>
      </c>
      <c r="B145" s="4" t="s">
        <v>376</v>
      </c>
      <c r="C145" s="23">
        <v>-3.407</v>
      </c>
      <c r="D145" s="5">
        <v>2.01E-2</v>
      </c>
      <c r="E145" s="4" t="s">
        <v>1045</v>
      </c>
      <c r="F145" s="4" t="s">
        <v>3</v>
      </c>
      <c r="G145" s="4" t="s">
        <v>620</v>
      </c>
      <c r="H145" s="40" t="s">
        <v>1779</v>
      </c>
      <c r="I145" s="8">
        <v>-1.3380000000000001</v>
      </c>
      <c r="J145" s="5">
        <v>1.7600000000000001E-2</v>
      </c>
      <c r="K145" s="4" t="s">
        <v>249</v>
      </c>
      <c r="L145" s="4" t="s">
        <v>621</v>
      </c>
    </row>
    <row r="146" spans="1:12" x14ac:dyDescent="0.25">
      <c r="A146" s="4" t="s">
        <v>375</v>
      </c>
      <c r="B146" s="4" t="s">
        <v>376</v>
      </c>
      <c r="C146" s="23">
        <v>-3.407</v>
      </c>
      <c r="D146" s="5">
        <v>2.01E-2</v>
      </c>
      <c r="E146" s="4" t="s">
        <v>1045</v>
      </c>
      <c r="F146" s="4" t="s">
        <v>3</v>
      </c>
      <c r="G146" s="4" t="s">
        <v>120</v>
      </c>
      <c r="H146" s="40" t="s">
        <v>1780</v>
      </c>
      <c r="I146" s="8">
        <v>-2.1880000000000002</v>
      </c>
      <c r="J146" s="5">
        <v>1.8200000000000001E-2</v>
      </c>
      <c r="K146" s="4" t="s">
        <v>245</v>
      </c>
      <c r="L146" s="4" t="s">
        <v>121</v>
      </c>
    </row>
    <row r="147" spans="1:12" x14ac:dyDescent="0.25">
      <c r="A147" s="4" t="s">
        <v>375</v>
      </c>
      <c r="B147" s="4" t="s">
        <v>376</v>
      </c>
      <c r="C147" s="23">
        <v>-3.407</v>
      </c>
      <c r="D147" s="5">
        <v>2.01E-2</v>
      </c>
      <c r="E147" s="4" t="s">
        <v>1045</v>
      </c>
      <c r="F147" s="4" t="s">
        <v>3</v>
      </c>
      <c r="G147" s="4" t="s">
        <v>622</v>
      </c>
      <c r="H147" s="40" t="s">
        <v>1781</v>
      </c>
      <c r="I147" s="8">
        <v>-1.53</v>
      </c>
      <c r="J147" s="5">
        <v>4.1700000000000001E-2</v>
      </c>
      <c r="K147" s="4" t="s">
        <v>241</v>
      </c>
      <c r="L147" s="4" t="s">
        <v>335</v>
      </c>
    </row>
    <row r="148" spans="1:12" x14ac:dyDescent="0.25">
      <c r="A148" s="4" t="s">
        <v>375</v>
      </c>
      <c r="B148" s="4" t="s">
        <v>376</v>
      </c>
      <c r="C148" s="23">
        <v>-3.407</v>
      </c>
      <c r="D148" s="5">
        <v>2.01E-2</v>
      </c>
      <c r="E148" s="4" t="s">
        <v>1045</v>
      </c>
      <c r="F148" s="4" t="s">
        <v>3</v>
      </c>
      <c r="G148" s="4" t="s">
        <v>108</v>
      </c>
      <c r="H148" s="40" t="s">
        <v>1782</v>
      </c>
      <c r="I148" s="8">
        <v>-1.2829999999999999</v>
      </c>
      <c r="J148" s="5">
        <v>4.6899999999999997E-2</v>
      </c>
      <c r="K148" s="4" t="s">
        <v>245</v>
      </c>
      <c r="L148" s="4" t="s">
        <v>24</v>
      </c>
    </row>
    <row r="149" spans="1:12" x14ac:dyDescent="0.25">
      <c r="A149" s="4" t="s">
        <v>311</v>
      </c>
      <c r="B149" s="4" t="s">
        <v>312</v>
      </c>
      <c r="C149" s="23">
        <v>-3.1179999999999999</v>
      </c>
      <c r="D149" s="5">
        <v>6.9100000000000003E-3</v>
      </c>
      <c r="E149" s="4" t="s">
        <v>1045</v>
      </c>
      <c r="F149" s="4" t="s">
        <v>3</v>
      </c>
      <c r="G149" s="4" t="s">
        <v>623</v>
      </c>
      <c r="H149" s="40" t="s">
        <v>1783</v>
      </c>
      <c r="I149" s="8">
        <v>-1.3080000000000001</v>
      </c>
      <c r="J149" s="5" t="s">
        <v>316</v>
      </c>
      <c r="K149" s="4" t="s">
        <v>241</v>
      </c>
      <c r="L149" s="4" t="s">
        <v>624</v>
      </c>
    </row>
    <row r="150" spans="1:12" x14ac:dyDescent="0.25">
      <c r="A150" s="4" t="s">
        <v>311</v>
      </c>
      <c r="B150" s="4" t="s">
        <v>312</v>
      </c>
      <c r="C150" s="23">
        <v>-3.1179999999999999</v>
      </c>
      <c r="D150" s="5">
        <v>6.9100000000000003E-3</v>
      </c>
      <c r="E150" s="4" t="s">
        <v>1045</v>
      </c>
      <c r="F150" s="4" t="s">
        <v>3</v>
      </c>
      <c r="G150" s="4" t="s">
        <v>625</v>
      </c>
      <c r="H150" s="40" t="s">
        <v>1784</v>
      </c>
      <c r="I150" s="8">
        <v>-1.2430000000000001</v>
      </c>
      <c r="J150" s="5">
        <v>1.0300000000000001E-3</v>
      </c>
      <c r="K150" s="4" t="s">
        <v>245</v>
      </c>
      <c r="L150" s="4" t="s">
        <v>335</v>
      </c>
    </row>
    <row r="151" spans="1:12" x14ac:dyDescent="0.25">
      <c r="A151" s="4" t="s">
        <v>311</v>
      </c>
      <c r="B151" s="4" t="s">
        <v>312</v>
      </c>
      <c r="C151" s="23">
        <v>-3.1179999999999999</v>
      </c>
      <c r="D151" s="5">
        <v>6.9100000000000003E-3</v>
      </c>
      <c r="E151" s="4" t="s">
        <v>1045</v>
      </c>
      <c r="F151" s="4" t="s">
        <v>3</v>
      </c>
      <c r="G151" s="4" t="s">
        <v>590</v>
      </c>
      <c r="H151" s="40" t="s">
        <v>1742</v>
      </c>
      <c r="I151" s="8">
        <v>-1.2609999999999999</v>
      </c>
      <c r="J151" s="5">
        <v>1.1900000000000001E-3</v>
      </c>
      <c r="K151" s="4" t="s">
        <v>246</v>
      </c>
      <c r="L151" s="4" t="s">
        <v>335</v>
      </c>
    </row>
    <row r="152" spans="1:12" x14ac:dyDescent="0.25">
      <c r="A152" s="4" t="s">
        <v>311</v>
      </c>
      <c r="B152" s="4" t="s">
        <v>312</v>
      </c>
      <c r="C152" s="23">
        <v>-3.1179999999999999</v>
      </c>
      <c r="D152" s="5">
        <v>6.9100000000000003E-3</v>
      </c>
      <c r="E152" s="4" t="s">
        <v>1045</v>
      </c>
      <c r="F152" s="4" t="s">
        <v>3</v>
      </c>
      <c r="G152" s="4" t="s">
        <v>592</v>
      </c>
      <c r="H152" s="40" t="s">
        <v>1745</v>
      </c>
      <c r="I152" s="8">
        <v>-1.2050000000000001</v>
      </c>
      <c r="J152" s="5">
        <v>1.4300000000000001E-3</v>
      </c>
      <c r="K152" s="4" t="s">
        <v>241</v>
      </c>
      <c r="L152" s="4" t="s">
        <v>335</v>
      </c>
    </row>
    <row r="153" spans="1:12" x14ac:dyDescent="0.25">
      <c r="A153" s="4" t="s">
        <v>311</v>
      </c>
      <c r="B153" s="4" t="s">
        <v>312</v>
      </c>
      <c r="C153" s="23">
        <v>-3.1179999999999999</v>
      </c>
      <c r="D153" s="5">
        <v>6.9100000000000003E-3</v>
      </c>
      <c r="E153" s="4" t="s">
        <v>1045</v>
      </c>
      <c r="F153" s="4" t="s">
        <v>3</v>
      </c>
      <c r="G153" s="4" t="s">
        <v>626</v>
      </c>
      <c r="H153" s="40" t="s">
        <v>1785</v>
      </c>
      <c r="I153" s="8">
        <v>-1.4219999999999999</v>
      </c>
      <c r="J153" s="5">
        <v>2.5100000000000001E-3</v>
      </c>
      <c r="K153" s="4" t="s">
        <v>241</v>
      </c>
      <c r="L153" s="4" t="s">
        <v>627</v>
      </c>
    </row>
    <row r="154" spans="1:12" x14ac:dyDescent="0.25">
      <c r="A154" s="4" t="s">
        <v>311</v>
      </c>
      <c r="B154" s="4" t="s">
        <v>312</v>
      </c>
      <c r="C154" s="23">
        <v>-3.1179999999999999</v>
      </c>
      <c r="D154" s="5">
        <v>6.9100000000000003E-3</v>
      </c>
      <c r="E154" s="4" t="s">
        <v>1045</v>
      </c>
      <c r="F154" s="4" t="s">
        <v>3</v>
      </c>
      <c r="G154" s="4" t="s">
        <v>628</v>
      </c>
      <c r="H154" s="40" t="s">
        <v>1786</v>
      </c>
      <c r="I154" s="8">
        <v>-1.4470000000000001</v>
      </c>
      <c r="J154" s="5">
        <v>3.4299999999999999E-3</v>
      </c>
      <c r="K154" s="4" t="s">
        <v>241</v>
      </c>
      <c r="L154" s="4" t="s">
        <v>335</v>
      </c>
    </row>
    <row r="155" spans="1:12" x14ac:dyDescent="0.25">
      <c r="A155" s="4" t="s">
        <v>311</v>
      </c>
      <c r="B155" s="4" t="s">
        <v>312</v>
      </c>
      <c r="C155" s="23">
        <v>-3.1179999999999999</v>
      </c>
      <c r="D155" s="5">
        <v>6.9100000000000003E-3</v>
      </c>
      <c r="E155" s="4" t="s">
        <v>1045</v>
      </c>
      <c r="F155" s="4" t="s">
        <v>3</v>
      </c>
      <c r="G155" s="4" t="s">
        <v>629</v>
      </c>
      <c r="H155" s="40" t="s">
        <v>1787</v>
      </c>
      <c r="I155" s="8">
        <v>-1.2909999999999999</v>
      </c>
      <c r="J155" s="5">
        <v>4.5300000000000002E-3</v>
      </c>
      <c r="K155" s="4" t="s">
        <v>241</v>
      </c>
      <c r="L155" s="4" t="s">
        <v>28</v>
      </c>
    </row>
    <row r="156" spans="1:12" x14ac:dyDescent="0.25">
      <c r="A156" s="4" t="s">
        <v>311</v>
      </c>
      <c r="B156" s="4" t="s">
        <v>312</v>
      </c>
      <c r="C156" s="23">
        <v>-3.1179999999999999</v>
      </c>
      <c r="D156" s="5">
        <v>6.9100000000000003E-3</v>
      </c>
      <c r="E156" s="4" t="s">
        <v>1045</v>
      </c>
      <c r="F156" s="4" t="s">
        <v>3</v>
      </c>
      <c r="G156" s="4" t="s">
        <v>600</v>
      </c>
      <c r="H156" s="40" t="s">
        <v>1753</v>
      </c>
      <c r="I156" s="8">
        <v>-1.4850000000000001</v>
      </c>
      <c r="J156" s="5">
        <v>5.5500000000000002E-3</v>
      </c>
      <c r="K156" s="4" t="s">
        <v>241</v>
      </c>
      <c r="L156" s="4" t="s">
        <v>335</v>
      </c>
    </row>
    <row r="157" spans="1:12" x14ac:dyDescent="0.25">
      <c r="A157" s="4" t="s">
        <v>311</v>
      </c>
      <c r="B157" s="4" t="s">
        <v>312</v>
      </c>
      <c r="C157" s="23">
        <v>-3.1179999999999999</v>
      </c>
      <c r="D157" s="5">
        <v>6.9100000000000003E-3</v>
      </c>
      <c r="E157" s="4" t="s">
        <v>1045</v>
      </c>
      <c r="F157" s="4" t="s">
        <v>3</v>
      </c>
      <c r="G157" s="4" t="s">
        <v>552</v>
      </c>
      <c r="H157" s="40" t="s">
        <v>1701</v>
      </c>
      <c r="I157" s="8">
        <v>-1.2689999999999999</v>
      </c>
      <c r="J157" s="5">
        <v>6.4099999999999999E-3</v>
      </c>
      <c r="K157" s="4" t="s">
        <v>241</v>
      </c>
      <c r="L157" s="4" t="s">
        <v>335</v>
      </c>
    </row>
    <row r="158" spans="1:12" x14ac:dyDescent="0.25">
      <c r="A158" s="4" t="s">
        <v>311</v>
      </c>
      <c r="B158" s="4" t="s">
        <v>312</v>
      </c>
      <c r="C158" s="23">
        <v>-3.1179999999999999</v>
      </c>
      <c r="D158" s="5">
        <v>6.9100000000000003E-3</v>
      </c>
      <c r="E158" s="4" t="s">
        <v>1045</v>
      </c>
      <c r="F158" s="4" t="s">
        <v>3</v>
      </c>
      <c r="G158" s="4" t="s">
        <v>630</v>
      </c>
      <c r="H158" s="40" t="s">
        <v>1788</v>
      </c>
      <c r="I158" s="8">
        <v>-1.4490000000000001</v>
      </c>
      <c r="J158" s="5">
        <v>7.92E-3</v>
      </c>
      <c r="K158" s="4" t="s">
        <v>241</v>
      </c>
      <c r="L158" s="4" t="s">
        <v>335</v>
      </c>
    </row>
    <row r="159" spans="1:12" x14ac:dyDescent="0.25">
      <c r="A159" s="4" t="s">
        <v>311</v>
      </c>
      <c r="B159" s="4" t="s">
        <v>312</v>
      </c>
      <c r="C159" s="23">
        <v>-3.1179999999999999</v>
      </c>
      <c r="D159" s="5">
        <v>6.9100000000000003E-3</v>
      </c>
      <c r="E159" s="4" t="s">
        <v>1045</v>
      </c>
      <c r="F159" s="4" t="s">
        <v>3</v>
      </c>
      <c r="G159" s="4" t="s">
        <v>553</v>
      </c>
      <c r="H159" s="40" t="s">
        <v>1704</v>
      </c>
      <c r="I159" s="8">
        <v>-1.4410000000000001</v>
      </c>
      <c r="J159" s="5">
        <v>1.01E-2</v>
      </c>
      <c r="K159" s="4" t="s">
        <v>241</v>
      </c>
      <c r="L159" s="4" t="s">
        <v>335</v>
      </c>
    </row>
    <row r="160" spans="1:12" x14ac:dyDescent="0.25">
      <c r="A160" s="4" t="s">
        <v>311</v>
      </c>
      <c r="B160" s="4" t="s">
        <v>312</v>
      </c>
      <c r="C160" s="23">
        <v>-3.1179999999999999</v>
      </c>
      <c r="D160" s="5">
        <v>6.9100000000000003E-3</v>
      </c>
      <c r="E160" s="4" t="s">
        <v>1045</v>
      </c>
      <c r="F160" s="4" t="s">
        <v>3</v>
      </c>
      <c r="G160" s="4" t="s">
        <v>631</v>
      </c>
      <c r="H160" s="40" t="s">
        <v>1789</v>
      </c>
      <c r="I160" s="8">
        <v>-1.262</v>
      </c>
      <c r="J160" s="5">
        <v>1.0200000000000001E-2</v>
      </c>
      <c r="K160" s="4" t="s">
        <v>256</v>
      </c>
      <c r="L160" s="4" t="s">
        <v>335</v>
      </c>
    </row>
    <row r="161" spans="1:12" x14ac:dyDescent="0.25">
      <c r="A161" s="4" t="s">
        <v>311</v>
      </c>
      <c r="B161" s="4" t="s">
        <v>312</v>
      </c>
      <c r="C161" s="23">
        <v>-3.1179999999999999</v>
      </c>
      <c r="D161" s="5">
        <v>6.9100000000000003E-3</v>
      </c>
      <c r="E161" s="4" t="s">
        <v>1045</v>
      </c>
      <c r="F161" s="4" t="s">
        <v>3</v>
      </c>
      <c r="G161" s="4" t="s">
        <v>131</v>
      </c>
      <c r="H161" s="40" t="s">
        <v>1708</v>
      </c>
      <c r="I161" s="8">
        <v>-1.268</v>
      </c>
      <c r="J161" s="5">
        <v>1.14E-2</v>
      </c>
      <c r="K161" s="4" t="s">
        <v>241</v>
      </c>
      <c r="L161" s="4" t="s">
        <v>132</v>
      </c>
    </row>
    <row r="162" spans="1:12" x14ac:dyDescent="0.25">
      <c r="A162" s="4" t="s">
        <v>311</v>
      </c>
      <c r="B162" s="4" t="s">
        <v>312</v>
      </c>
      <c r="C162" s="23">
        <v>-3.1179999999999999</v>
      </c>
      <c r="D162" s="5">
        <v>6.9100000000000003E-3</v>
      </c>
      <c r="E162" s="4" t="s">
        <v>1045</v>
      </c>
      <c r="F162" s="4" t="s">
        <v>3</v>
      </c>
      <c r="G162" s="4" t="s">
        <v>562</v>
      </c>
      <c r="H162" s="40" t="s">
        <v>1714</v>
      </c>
      <c r="I162" s="8">
        <v>-1.2270000000000001</v>
      </c>
      <c r="J162" s="5">
        <v>1.35E-2</v>
      </c>
      <c r="K162" s="4" t="s">
        <v>241</v>
      </c>
      <c r="L162" s="4" t="s">
        <v>335</v>
      </c>
    </row>
    <row r="163" spans="1:12" x14ac:dyDescent="0.25">
      <c r="A163" s="4" t="s">
        <v>311</v>
      </c>
      <c r="B163" s="4" t="s">
        <v>312</v>
      </c>
      <c r="C163" s="23">
        <v>-3.1179999999999999</v>
      </c>
      <c r="D163" s="5">
        <v>6.9100000000000003E-3</v>
      </c>
      <c r="E163" s="4" t="s">
        <v>1045</v>
      </c>
      <c r="F163" s="4" t="s">
        <v>3</v>
      </c>
      <c r="G163" s="4" t="s">
        <v>632</v>
      </c>
      <c r="H163" s="40" t="s">
        <v>1790</v>
      </c>
      <c r="I163" s="8">
        <v>-1.3879999999999999</v>
      </c>
      <c r="J163" s="5">
        <v>1.54E-2</v>
      </c>
      <c r="K163" s="4" t="s">
        <v>249</v>
      </c>
      <c r="L163" s="4" t="s">
        <v>335</v>
      </c>
    </row>
    <row r="164" spans="1:12" x14ac:dyDescent="0.25">
      <c r="A164" s="4" t="s">
        <v>311</v>
      </c>
      <c r="B164" s="4" t="s">
        <v>312</v>
      </c>
      <c r="C164" s="23">
        <v>-3.1179999999999999</v>
      </c>
      <c r="D164" s="5">
        <v>6.9100000000000003E-3</v>
      </c>
      <c r="E164" s="4" t="s">
        <v>1045</v>
      </c>
      <c r="F164" s="4" t="s">
        <v>3</v>
      </c>
      <c r="G164" s="4" t="s">
        <v>633</v>
      </c>
      <c r="H164" s="40" t="s">
        <v>1791</v>
      </c>
      <c r="I164" s="8">
        <v>-1.256</v>
      </c>
      <c r="J164" s="5">
        <v>1.83E-2</v>
      </c>
      <c r="K164" s="4" t="s">
        <v>250</v>
      </c>
      <c r="L164" s="4" t="s">
        <v>634</v>
      </c>
    </row>
    <row r="165" spans="1:12" x14ac:dyDescent="0.25">
      <c r="A165" s="4" t="s">
        <v>311</v>
      </c>
      <c r="B165" s="4" t="s">
        <v>312</v>
      </c>
      <c r="C165" s="23">
        <v>-3.1179999999999999</v>
      </c>
      <c r="D165" s="5">
        <v>6.9100000000000003E-3</v>
      </c>
      <c r="E165" s="4" t="s">
        <v>1045</v>
      </c>
      <c r="F165" s="4" t="s">
        <v>3</v>
      </c>
      <c r="G165" s="4" t="s">
        <v>209</v>
      </c>
      <c r="H165" s="40" t="s">
        <v>1765</v>
      </c>
      <c r="I165" s="8">
        <v>-1.2050000000000001</v>
      </c>
      <c r="J165" s="5">
        <v>1.9699999999999999E-2</v>
      </c>
      <c r="K165" s="4" t="s">
        <v>245</v>
      </c>
      <c r="L165" s="4" t="s">
        <v>384</v>
      </c>
    </row>
    <row r="166" spans="1:12" x14ac:dyDescent="0.25">
      <c r="A166" s="4" t="s">
        <v>311</v>
      </c>
      <c r="B166" s="4" t="s">
        <v>312</v>
      </c>
      <c r="C166" s="23">
        <v>-3.1179999999999999</v>
      </c>
      <c r="D166" s="5">
        <v>6.9100000000000003E-3</v>
      </c>
      <c r="E166" s="4" t="s">
        <v>1045</v>
      </c>
      <c r="F166" s="4" t="s">
        <v>3</v>
      </c>
      <c r="G166" s="4" t="s">
        <v>139</v>
      </c>
      <c r="H166" s="40" t="s">
        <v>1721</v>
      </c>
      <c r="I166" s="8">
        <v>-1.55</v>
      </c>
      <c r="J166" s="5">
        <v>2.4799999999999999E-2</v>
      </c>
      <c r="K166" s="4" t="s">
        <v>241</v>
      </c>
      <c r="L166" s="4" t="s">
        <v>92</v>
      </c>
    </row>
    <row r="167" spans="1:12" x14ac:dyDescent="0.25">
      <c r="A167" s="4" t="s">
        <v>311</v>
      </c>
      <c r="B167" s="4" t="s">
        <v>312</v>
      </c>
      <c r="C167" s="23">
        <v>-3.1179999999999999</v>
      </c>
      <c r="D167" s="5">
        <v>6.9100000000000003E-3</v>
      </c>
      <c r="E167" s="4" t="s">
        <v>1045</v>
      </c>
      <c r="F167" s="4" t="s">
        <v>3</v>
      </c>
      <c r="G167" s="4" t="s">
        <v>129</v>
      </c>
      <c r="H167" s="40" t="s">
        <v>1792</v>
      </c>
      <c r="I167" s="8">
        <v>-1.3049999999999999</v>
      </c>
      <c r="J167" s="5">
        <v>2.7400000000000001E-2</v>
      </c>
      <c r="K167" s="4" t="s">
        <v>241</v>
      </c>
      <c r="L167" s="4" t="s">
        <v>491</v>
      </c>
    </row>
    <row r="168" spans="1:12" x14ac:dyDescent="0.25">
      <c r="A168" s="4" t="s">
        <v>311</v>
      </c>
      <c r="B168" s="4" t="s">
        <v>312</v>
      </c>
      <c r="C168" s="23">
        <v>-3.1179999999999999</v>
      </c>
      <c r="D168" s="5">
        <v>6.9100000000000003E-3</v>
      </c>
      <c r="E168" s="4" t="s">
        <v>1045</v>
      </c>
      <c r="F168" s="4" t="s">
        <v>3</v>
      </c>
      <c r="G168" s="4" t="s">
        <v>172</v>
      </c>
      <c r="H168" s="40" t="s">
        <v>1662</v>
      </c>
      <c r="I168" s="8">
        <v>-1.6919999999999999</v>
      </c>
      <c r="J168" s="5">
        <v>2.7900000000000001E-2</v>
      </c>
      <c r="K168" s="4" t="s">
        <v>243</v>
      </c>
      <c r="L168" s="4" t="s">
        <v>173</v>
      </c>
    </row>
    <row r="169" spans="1:12" x14ac:dyDescent="0.25">
      <c r="A169" s="4" t="s">
        <v>311</v>
      </c>
      <c r="B169" s="4" t="s">
        <v>312</v>
      </c>
      <c r="C169" s="23">
        <v>-3.1179999999999999</v>
      </c>
      <c r="D169" s="5">
        <v>6.9100000000000003E-3</v>
      </c>
      <c r="E169" s="4" t="s">
        <v>1045</v>
      </c>
      <c r="F169" s="4" t="s">
        <v>3</v>
      </c>
      <c r="G169" s="4" t="s">
        <v>579</v>
      </c>
      <c r="H169" s="40" t="s">
        <v>1728</v>
      </c>
      <c r="I169" s="8">
        <v>-1.482</v>
      </c>
      <c r="J169" s="5">
        <v>3.5499999999999997E-2</v>
      </c>
      <c r="K169" s="4" t="s">
        <v>245</v>
      </c>
      <c r="L169" s="4" t="s">
        <v>335</v>
      </c>
    </row>
    <row r="170" spans="1:12" x14ac:dyDescent="0.25">
      <c r="A170" s="4" t="s">
        <v>311</v>
      </c>
      <c r="B170" s="4" t="s">
        <v>312</v>
      </c>
      <c r="C170" s="23">
        <v>-3.1179999999999999</v>
      </c>
      <c r="D170" s="5">
        <v>6.9100000000000003E-3</v>
      </c>
      <c r="E170" s="4" t="s">
        <v>1045</v>
      </c>
      <c r="F170" s="4" t="s">
        <v>3</v>
      </c>
      <c r="G170" s="4" t="s">
        <v>635</v>
      </c>
      <c r="H170" s="40" t="s">
        <v>1793</v>
      </c>
      <c r="I170" s="8">
        <v>-1.218</v>
      </c>
      <c r="J170" s="5">
        <v>3.8600000000000002E-2</v>
      </c>
      <c r="K170" s="4" t="s">
        <v>241</v>
      </c>
      <c r="L170" s="4" t="s">
        <v>335</v>
      </c>
    </row>
    <row r="171" spans="1:12" x14ac:dyDescent="0.25">
      <c r="A171" s="4" t="s">
        <v>311</v>
      </c>
      <c r="B171" s="4" t="s">
        <v>312</v>
      </c>
      <c r="C171" s="23">
        <v>-3.1179999999999999</v>
      </c>
      <c r="D171" s="5">
        <v>6.9100000000000003E-3</v>
      </c>
      <c r="E171" s="4" t="s">
        <v>1045</v>
      </c>
      <c r="F171" s="4" t="s">
        <v>3</v>
      </c>
      <c r="G171" s="4" t="s">
        <v>636</v>
      </c>
      <c r="H171" s="40" t="s">
        <v>1794</v>
      </c>
      <c r="I171" s="8">
        <v>-1.4710000000000001</v>
      </c>
      <c r="J171" s="5">
        <v>3.9800000000000002E-2</v>
      </c>
      <c r="K171" s="4" t="s">
        <v>246</v>
      </c>
      <c r="L171" s="4" t="s">
        <v>335</v>
      </c>
    </row>
    <row r="172" spans="1:12" x14ac:dyDescent="0.25">
      <c r="A172" s="4" t="s">
        <v>311</v>
      </c>
      <c r="B172" s="4" t="s">
        <v>312</v>
      </c>
      <c r="C172" s="23">
        <v>-3.1179999999999999</v>
      </c>
      <c r="D172" s="5">
        <v>6.9100000000000003E-3</v>
      </c>
      <c r="E172" s="4" t="s">
        <v>1045</v>
      </c>
      <c r="F172" s="4" t="s">
        <v>3</v>
      </c>
      <c r="G172" s="4" t="s">
        <v>618</v>
      </c>
      <c r="H172" s="40" t="s">
        <v>1775</v>
      </c>
      <c r="I172" s="8">
        <v>-1.478</v>
      </c>
      <c r="J172" s="5">
        <v>4.4299999999999999E-2</v>
      </c>
      <c r="K172" s="4" t="s">
        <v>241</v>
      </c>
      <c r="L172" s="4" t="s">
        <v>335</v>
      </c>
    </row>
    <row r="173" spans="1:12" x14ac:dyDescent="0.25">
      <c r="A173" s="4" t="s">
        <v>313</v>
      </c>
      <c r="B173" s="4" t="s">
        <v>314</v>
      </c>
      <c r="C173" s="23">
        <v>-3.01</v>
      </c>
      <c r="D173" s="5">
        <v>7.1399999999999996E-3</v>
      </c>
      <c r="E173" s="4" t="s">
        <v>1045</v>
      </c>
      <c r="F173" s="4" t="s">
        <v>3</v>
      </c>
      <c r="G173" s="4" t="s">
        <v>587</v>
      </c>
      <c r="H173" s="40" t="s">
        <v>1737</v>
      </c>
      <c r="I173" s="8">
        <v>-1.3009999999999999</v>
      </c>
      <c r="J173" s="5" t="s">
        <v>316</v>
      </c>
      <c r="K173" s="4" t="s">
        <v>241</v>
      </c>
      <c r="L173" s="4" t="s">
        <v>335</v>
      </c>
    </row>
    <row r="174" spans="1:12" x14ac:dyDescent="0.25">
      <c r="A174" s="4" t="s">
        <v>313</v>
      </c>
      <c r="B174" s="4" t="s">
        <v>314</v>
      </c>
      <c r="C174" s="23">
        <v>-3.01</v>
      </c>
      <c r="D174" s="5">
        <v>7.1399999999999996E-3</v>
      </c>
      <c r="E174" s="4" t="s">
        <v>1045</v>
      </c>
      <c r="F174" s="4" t="s">
        <v>3</v>
      </c>
      <c r="G174" s="4" t="s">
        <v>637</v>
      </c>
      <c r="H174" s="40" t="s">
        <v>1795</v>
      </c>
      <c r="I174" s="8">
        <v>-1.395</v>
      </c>
      <c r="J174" s="5">
        <v>3.2200000000000002E-3</v>
      </c>
      <c r="K174" s="4" t="s">
        <v>241</v>
      </c>
      <c r="L174" s="4" t="s">
        <v>638</v>
      </c>
    </row>
    <row r="175" spans="1:12" x14ac:dyDescent="0.25">
      <c r="A175" s="4" t="s">
        <v>313</v>
      </c>
      <c r="B175" s="4" t="s">
        <v>314</v>
      </c>
      <c r="C175" s="23">
        <v>-3.01</v>
      </c>
      <c r="D175" s="5">
        <v>7.1399999999999996E-3</v>
      </c>
      <c r="E175" s="4" t="s">
        <v>1045</v>
      </c>
      <c r="F175" s="4" t="s">
        <v>3</v>
      </c>
      <c r="G175" s="4" t="s">
        <v>200</v>
      </c>
      <c r="H175" s="40" t="s">
        <v>1694</v>
      </c>
      <c r="I175" s="8">
        <v>-1.4530000000000001</v>
      </c>
      <c r="J175" s="5">
        <v>5.0099999999999997E-3</v>
      </c>
      <c r="K175" s="4" t="s">
        <v>241</v>
      </c>
      <c r="L175" s="4" t="s">
        <v>5</v>
      </c>
    </row>
    <row r="176" spans="1:12" x14ac:dyDescent="0.25">
      <c r="A176" s="4" t="s">
        <v>313</v>
      </c>
      <c r="B176" s="4" t="s">
        <v>314</v>
      </c>
      <c r="C176" s="23">
        <v>-3.01</v>
      </c>
      <c r="D176" s="5">
        <v>7.1399999999999996E-3</v>
      </c>
      <c r="E176" s="4" t="s">
        <v>1045</v>
      </c>
      <c r="F176" s="4" t="s">
        <v>3</v>
      </c>
      <c r="G176" s="4" t="s">
        <v>639</v>
      </c>
      <c r="H176" s="40" t="s">
        <v>1796</v>
      </c>
      <c r="I176" s="8">
        <v>-1.216</v>
      </c>
      <c r="J176" s="5">
        <v>9.6500000000000006E-3</v>
      </c>
      <c r="K176" s="4" t="s">
        <v>250</v>
      </c>
      <c r="L176" s="4" t="s">
        <v>335</v>
      </c>
    </row>
    <row r="177" spans="1:12" x14ac:dyDescent="0.25">
      <c r="A177" s="4" t="s">
        <v>313</v>
      </c>
      <c r="B177" s="4" t="s">
        <v>314</v>
      </c>
      <c r="C177" s="23">
        <v>-3.01</v>
      </c>
      <c r="D177" s="5">
        <v>7.1399999999999996E-3</v>
      </c>
      <c r="E177" s="4" t="s">
        <v>1045</v>
      </c>
      <c r="F177" s="4" t="s">
        <v>3</v>
      </c>
      <c r="G177" s="4" t="s">
        <v>558</v>
      </c>
      <c r="H177" s="40" t="s">
        <v>1710</v>
      </c>
      <c r="I177" s="8">
        <v>-1.2370000000000001</v>
      </c>
      <c r="J177" s="5">
        <v>1.24E-2</v>
      </c>
      <c r="K177" s="4" t="s">
        <v>241</v>
      </c>
      <c r="L177" s="4" t="s">
        <v>335</v>
      </c>
    </row>
    <row r="178" spans="1:12" x14ac:dyDescent="0.25">
      <c r="A178" s="4" t="s">
        <v>313</v>
      </c>
      <c r="B178" s="4" t="s">
        <v>314</v>
      </c>
      <c r="C178" s="23">
        <v>-3.01</v>
      </c>
      <c r="D178" s="5">
        <v>7.1399999999999996E-3</v>
      </c>
      <c r="E178" s="4" t="s">
        <v>1045</v>
      </c>
      <c r="F178" s="4" t="s">
        <v>3</v>
      </c>
      <c r="G178" s="4" t="s">
        <v>640</v>
      </c>
      <c r="H178" s="40" t="s">
        <v>1797</v>
      </c>
      <c r="I178" s="8">
        <v>-2.31</v>
      </c>
      <c r="J178" s="5">
        <v>1.32E-2</v>
      </c>
      <c r="K178" s="4" t="s">
        <v>241</v>
      </c>
      <c r="L178" s="4" t="s">
        <v>335</v>
      </c>
    </row>
    <row r="179" spans="1:12" x14ac:dyDescent="0.25">
      <c r="A179" s="4" t="s">
        <v>313</v>
      </c>
      <c r="B179" s="4" t="s">
        <v>314</v>
      </c>
      <c r="C179" s="23">
        <v>-3.01</v>
      </c>
      <c r="D179" s="5">
        <v>7.1399999999999996E-3</v>
      </c>
      <c r="E179" s="4" t="s">
        <v>1045</v>
      </c>
      <c r="F179" s="4" t="s">
        <v>3</v>
      </c>
      <c r="G179" s="4" t="s">
        <v>525</v>
      </c>
      <c r="H179" s="40" t="s">
        <v>1672</v>
      </c>
      <c r="I179" s="8">
        <v>-2.4140000000000001</v>
      </c>
      <c r="J179" s="5">
        <v>1.9300000000000001E-2</v>
      </c>
      <c r="K179" s="4" t="s">
        <v>241</v>
      </c>
      <c r="L179" s="4" t="s">
        <v>526</v>
      </c>
    </row>
    <row r="180" spans="1:12" x14ac:dyDescent="0.25">
      <c r="A180" s="4" t="s">
        <v>313</v>
      </c>
      <c r="B180" s="4" t="s">
        <v>314</v>
      </c>
      <c r="C180" s="23">
        <v>-3.01</v>
      </c>
      <c r="D180" s="5">
        <v>7.1399999999999996E-3</v>
      </c>
      <c r="E180" s="4" t="s">
        <v>1045</v>
      </c>
      <c r="F180" s="4" t="s">
        <v>3</v>
      </c>
      <c r="G180" s="4" t="s">
        <v>641</v>
      </c>
      <c r="H180" s="40" t="s">
        <v>1798</v>
      </c>
      <c r="I180" s="8">
        <v>-1.254</v>
      </c>
      <c r="J180" s="5">
        <v>0.02</v>
      </c>
      <c r="K180" s="4" t="s">
        <v>246</v>
      </c>
      <c r="L180" s="4" t="s">
        <v>335</v>
      </c>
    </row>
    <row r="181" spans="1:12" x14ac:dyDescent="0.25">
      <c r="A181" s="4" t="s">
        <v>313</v>
      </c>
      <c r="B181" s="4" t="s">
        <v>314</v>
      </c>
      <c r="C181" s="23">
        <v>-3.01</v>
      </c>
      <c r="D181" s="5">
        <v>7.1399999999999996E-3</v>
      </c>
      <c r="E181" s="4" t="s">
        <v>1045</v>
      </c>
      <c r="F181" s="4" t="s">
        <v>3</v>
      </c>
      <c r="G181" s="4" t="s">
        <v>642</v>
      </c>
      <c r="H181" s="40" t="s">
        <v>1799</v>
      </c>
      <c r="I181" s="8">
        <v>-1.278</v>
      </c>
      <c r="J181" s="5">
        <v>2.5000000000000001E-2</v>
      </c>
      <c r="K181" s="4" t="s">
        <v>246</v>
      </c>
      <c r="L181" s="4" t="s">
        <v>8</v>
      </c>
    </row>
    <row r="182" spans="1:12" x14ac:dyDescent="0.25">
      <c r="A182" s="4" t="s">
        <v>313</v>
      </c>
      <c r="B182" s="4" t="s">
        <v>314</v>
      </c>
      <c r="C182" s="23">
        <v>-3.01</v>
      </c>
      <c r="D182" s="5">
        <v>7.1399999999999996E-3</v>
      </c>
      <c r="E182" s="4" t="s">
        <v>1045</v>
      </c>
      <c r="F182" s="4" t="s">
        <v>3</v>
      </c>
      <c r="G182" s="4" t="s">
        <v>643</v>
      </c>
      <c r="H182" s="40" t="s">
        <v>1800</v>
      </c>
      <c r="I182" s="8">
        <v>-1.2370000000000001</v>
      </c>
      <c r="J182" s="5">
        <v>4.0899999999999999E-2</v>
      </c>
      <c r="K182" s="4" t="s">
        <v>245</v>
      </c>
      <c r="L182" s="4" t="s">
        <v>335</v>
      </c>
    </row>
    <row r="183" spans="1:12" x14ac:dyDescent="0.25">
      <c r="A183" s="4" t="s">
        <v>313</v>
      </c>
      <c r="B183" s="4" t="s">
        <v>314</v>
      </c>
      <c r="C183" s="23">
        <v>-3.01</v>
      </c>
      <c r="D183" s="5">
        <v>7.1399999999999996E-3</v>
      </c>
      <c r="E183" s="4" t="s">
        <v>1045</v>
      </c>
      <c r="F183" s="4" t="s">
        <v>3</v>
      </c>
      <c r="G183" s="4" t="s">
        <v>618</v>
      </c>
      <c r="H183" s="40" t="s">
        <v>1775</v>
      </c>
      <c r="I183" s="8">
        <v>-1.478</v>
      </c>
      <c r="J183" s="5">
        <v>4.4299999999999999E-2</v>
      </c>
      <c r="K183" s="4" t="s">
        <v>241</v>
      </c>
      <c r="L183" s="4" t="s">
        <v>335</v>
      </c>
    </row>
    <row r="184" spans="1:12" x14ac:dyDescent="0.25">
      <c r="A184" s="4" t="s">
        <v>313</v>
      </c>
      <c r="B184" s="4" t="s">
        <v>314</v>
      </c>
      <c r="C184" s="23">
        <v>-3.01</v>
      </c>
      <c r="D184" s="5">
        <v>7.1399999999999996E-3</v>
      </c>
      <c r="E184" s="4" t="s">
        <v>1045</v>
      </c>
      <c r="F184" s="4" t="s">
        <v>3</v>
      </c>
      <c r="G184" s="4" t="s">
        <v>644</v>
      </c>
      <c r="H184" s="40" t="s">
        <v>1801</v>
      </c>
      <c r="I184" s="8">
        <v>-1.2869999999999999</v>
      </c>
      <c r="J184" s="5">
        <v>4.48E-2</v>
      </c>
      <c r="K184" s="4" t="s">
        <v>245</v>
      </c>
      <c r="L184" s="4" t="s">
        <v>645</v>
      </c>
    </row>
    <row r="185" spans="1:12" x14ac:dyDescent="0.25">
      <c r="A185" s="4" t="s">
        <v>646</v>
      </c>
      <c r="B185" s="4" t="s">
        <v>647</v>
      </c>
      <c r="C185" s="23">
        <v>-2.7240000000000002</v>
      </c>
      <c r="D185" s="5">
        <v>4.99E-2</v>
      </c>
      <c r="E185" s="4" t="s">
        <v>1045</v>
      </c>
      <c r="F185" s="4" t="s">
        <v>3</v>
      </c>
      <c r="G185" s="4" t="s">
        <v>648</v>
      </c>
      <c r="H185" s="40" t="s">
        <v>1802</v>
      </c>
      <c r="I185" s="8">
        <v>-1.9350000000000001</v>
      </c>
      <c r="J185" s="5" t="s">
        <v>316</v>
      </c>
      <c r="K185" s="4" t="s">
        <v>241</v>
      </c>
      <c r="L185" s="4" t="s">
        <v>335</v>
      </c>
    </row>
    <row r="186" spans="1:12" x14ac:dyDescent="0.25">
      <c r="A186" s="4" t="s">
        <v>646</v>
      </c>
      <c r="B186" s="4" t="s">
        <v>647</v>
      </c>
      <c r="C186" s="23">
        <v>-2.7240000000000002</v>
      </c>
      <c r="D186" s="5">
        <v>4.99E-2</v>
      </c>
      <c r="E186" s="4" t="s">
        <v>1045</v>
      </c>
      <c r="F186" s="4" t="s">
        <v>3</v>
      </c>
      <c r="G186" s="4" t="s">
        <v>649</v>
      </c>
      <c r="H186" s="40" t="s">
        <v>1803</v>
      </c>
      <c r="I186" s="8">
        <v>-1.413</v>
      </c>
      <c r="J186" s="5" t="s">
        <v>316</v>
      </c>
      <c r="K186" s="4" t="s">
        <v>250</v>
      </c>
      <c r="L186" s="4" t="s">
        <v>335</v>
      </c>
    </row>
    <row r="187" spans="1:12" x14ac:dyDescent="0.25">
      <c r="A187" s="4" t="s">
        <v>646</v>
      </c>
      <c r="B187" s="4" t="s">
        <v>647</v>
      </c>
      <c r="C187" s="23">
        <v>-2.7240000000000002</v>
      </c>
      <c r="D187" s="5">
        <v>4.99E-2</v>
      </c>
      <c r="E187" s="4" t="s">
        <v>1045</v>
      </c>
      <c r="F187" s="4" t="s">
        <v>3</v>
      </c>
      <c r="G187" s="4" t="s">
        <v>650</v>
      </c>
      <c r="H187" s="40" t="s">
        <v>1804</v>
      </c>
      <c r="I187" s="8">
        <v>-1.595</v>
      </c>
      <c r="J187" s="5">
        <v>2.8400000000000001E-3</v>
      </c>
      <c r="K187" s="4" t="s">
        <v>241</v>
      </c>
      <c r="L187" s="4" t="s">
        <v>335</v>
      </c>
    </row>
    <row r="188" spans="1:12" x14ac:dyDescent="0.25">
      <c r="A188" s="4" t="s">
        <v>646</v>
      </c>
      <c r="B188" s="4" t="s">
        <v>647</v>
      </c>
      <c r="C188" s="23">
        <v>-2.7240000000000002</v>
      </c>
      <c r="D188" s="5">
        <v>4.99E-2</v>
      </c>
      <c r="E188" s="4" t="s">
        <v>1045</v>
      </c>
      <c r="F188" s="4" t="s">
        <v>3</v>
      </c>
      <c r="G188" s="4" t="s">
        <v>651</v>
      </c>
      <c r="H188" s="40" t="s">
        <v>1805</v>
      </c>
      <c r="I188" s="8">
        <v>-3.536</v>
      </c>
      <c r="J188" s="5">
        <v>5.1599999999999997E-3</v>
      </c>
      <c r="K188" s="4" t="s">
        <v>241</v>
      </c>
      <c r="L188" s="4" t="s">
        <v>335</v>
      </c>
    </row>
    <row r="189" spans="1:12" x14ac:dyDescent="0.25">
      <c r="A189" s="4" t="s">
        <v>646</v>
      </c>
      <c r="B189" s="4" t="s">
        <v>647</v>
      </c>
      <c r="C189" s="23">
        <v>-2.7240000000000002</v>
      </c>
      <c r="D189" s="5">
        <v>4.99E-2</v>
      </c>
      <c r="E189" s="4" t="s">
        <v>1045</v>
      </c>
      <c r="F189" s="4" t="s">
        <v>3</v>
      </c>
      <c r="G189" s="4" t="s">
        <v>652</v>
      </c>
      <c r="H189" s="40" t="s">
        <v>1806</v>
      </c>
      <c r="I189" s="8">
        <v>-2.1720000000000002</v>
      </c>
      <c r="J189" s="5">
        <v>7.3899999999999999E-3</v>
      </c>
      <c r="K189" s="4" t="s">
        <v>241</v>
      </c>
      <c r="L189" s="4" t="s">
        <v>335</v>
      </c>
    </row>
    <row r="190" spans="1:12" x14ac:dyDescent="0.25">
      <c r="A190" s="4" t="s">
        <v>646</v>
      </c>
      <c r="B190" s="4" t="s">
        <v>647</v>
      </c>
      <c r="C190" s="23">
        <v>-2.7240000000000002</v>
      </c>
      <c r="D190" s="5">
        <v>4.99E-2</v>
      </c>
      <c r="E190" s="4" t="s">
        <v>1045</v>
      </c>
      <c r="F190" s="4" t="s">
        <v>3</v>
      </c>
      <c r="G190" s="4" t="s">
        <v>653</v>
      </c>
      <c r="H190" s="40" t="s">
        <v>1807</v>
      </c>
      <c r="I190" s="8">
        <v>-1.534</v>
      </c>
      <c r="J190" s="5">
        <v>1.0800000000000001E-2</v>
      </c>
      <c r="K190" s="4" t="s">
        <v>241</v>
      </c>
      <c r="L190" s="4" t="s">
        <v>335</v>
      </c>
    </row>
    <row r="191" spans="1:12" x14ac:dyDescent="0.25">
      <c r="A191" s="4" t="s">
        <v>646</v>
      </c>
      <c r="B191" s="4" t="s">
        <v>647</v>
      </c>
      <c r="C191" s="23">
        <v>-2.7240000000000002</v>
      </c>
      <c r="D191" s="5">
        <v>4.99E-2</v>
      </c>
      <c r="E191" s="4" t="s">
        <v>1045</v>
      </c>
      <c r="F191" s="4" t="s">
        <v>3</v>
      </c>
      <c r="G191" s="4" t="s">
        <v>654</v>
      </c>
      <c r="H191" s="40" t="s">
        <v>1808</v>
      </c>
      <c r="I191" s="8">
        <v>-1.2470000000000001</v>
      </c>
      <c r="J191" s="5">
        <v>1.21E-2</v>
      </c>
      <c r="K191" s="4" t="s">
        <v>241</v>
      </c>
      <c r="L191" s="4" t="s">
        <v>38</v>
      </c>
    </row>
    <row r="192" spans="1:12" x14ac:dyDescent="0.25">
      <c r="A192" s="4" t="s">
        <v>646</v>
      </c>
      <c r="B192" s="4" t="s">
        <v>647</v>
      </c>
      <c r="C192" s="23">
        <v>-2.7240000000000002</v>
      </c>
      <c r="D192" s="5">
        <v>4.99E-2</v>
      </c>
      <c r="E192" s="4" t="s">
        <v>1045</v>
      </c>
      <c r="F192" s="4" t="s">
        <v>3</v>
      </c>
      <c r="G192" s="4" t="s">
        <v>607</v>
      </c>
      <c r="H192" s="40" t="s">
        <v>1760</v>
      </c>
      <c r="I192" s="8">
        <v>-1.325</v>
      </c>
      <c r="J192" s="5">
        <v>1.2200000000000001E-2</v>
      </c>
      <c r="K192" s="4" t="s">
        <v>241</v>
      </c>
      <c r="L192" s="4" t="s">
        <v>335</v>
      </c>
    </row>
    <row r="193" spans="1:12" x14ac:dyDescent="0.25">
      <c r="A193" s="4" t="s">
        <v>646</v>
      </c>
      <c r="B193" s="4" t="s">
        <v>647</v>
      </c>
      <c r="C193" s="23">
        <v>-2.7240000000000002</v>
      </c>
      <c r="D193" s="5">
        <v>4.99E-2</v>
      </c>
      <c r="E193" s="4" t="s">
        <v>1045</v>
      </c>
      <c r="F193" s="4" t="s">
        <v>3</v>
      </c>
      <c r="G193" s="4" t="s">
        <v>632</v>
      </c>
      <c r="H193" s="40" t="s">
        <v>1790</v>
      </c>
      <c r="I193" s="8">
        <v>-1.3879999999999999</v>
      </c>
      <c r="J193" s="5">
        <v>1.54E-2</v>
      </c>
      <c r="K193" s="4" t="s">
        <v>249</v>
      </c>
      <c r="L193" s="4" t="s">
        <v>335</v>
      </c>
    </row>
    <row r="194" spans="1:12" x14ac:dyDescent="0.25">
      <c r="A194" s="4" t="s">
        <v>646</v>
      </c>
      <c r="B194" s="4" t="s">
        <v>647</v>
      </c>
      <c r="C194" s="23">
        <v>-2.7240000000000002</v>
      </c>
      <c r="D194" s="5">
        <v>4.99E-2</v>
      </c>
      <c r="E194" s="4" t="s">
        <v>1045</v>
      </c>
      <c r="F194" s="4" t="s">
        <v>3</v>
      </c>
      <c r="G194" s="4" t="s">
        <v>655</v>
      </c>
      <c r="H194" s="40" t="s">
        <v>1809</v>
      </c>
      <c r="I194" s="8">
        <v>-1.2949999999999999</v>
      </c>
      <c r="J194" s="5">
        <v>1.9199999999999998E-2</v>
      </c>
      <c r="K194" s="4" t="s">
        <v>245</v>
      </c>
      <c r="L194" s="4" t="s">
        <v>335</v>
      </c>
    </row>
    <row r="195" spans="1:12" x14ac:dyDescent="0.25">
      <c r="A195" s="4" t="s">
        <v>646</v>
      </c>
      <c r="B195" s="4" t="s">
        <v>647</v>
      </c>
      <c r="C195" s="23">
        <v>-2.7240000000000002</v>
      </c>
      <c r="D195" s="5">
        <v>4.99E-2</v>
      </c>
      <c r="E195" s="4" t="s">
        <v>1045</v>
      </c>
      <c r="F195" s="4" t="s">
        <v>3</v>
      </c>
      <c r="G195" s="4" t="s">
        <v>656</v>
      </c>
      <c r="H195" s="40" t="s">
        <v>1810</v>
      </c>
      <c r="I195" s="8">
        <v>-1.7849999999999999</v>
      </c>
      <c r="J195" s="5">
        <v>2.12E-2</v>
      </c>
      <c r="K195" s="4" t="s">
        <v>241</v>
      </c>
      <c r="L195" s="4" t="s">
        <v>335</v>
      </c>
    </row>
    <row r="196" spans="1:12" x14ac:dyDescent="0.25">
      <c r="A196" s="4" t="s">
        <v>646</v>
      </c>
      <c r="B196" s="4" t="s">
        <v>647</v>
      </c>
      <c r="C196" s="23">
        <v>-2.7240000000000002</v>
      </c>
      <c r="D196" s="5">
        <v>4.99E-2</v>
      </c>
      <c r="E196" s="4" t="s">
        <v>1045</v>
      </c>
      <c r="F196" s="4" t="s">
        <v>3</v>
      </c>
      <c r="G196" s="4" t="s">
        <v>657</v>
      </c>
      <c r="H196" s="40" t="s">
        <v>1811</v>
      </c>
      <c r="I196" s="8">
        <v>-1.9750000000000001</v>
      </c>
      <c r="J196" s="5">
        <v>2.75E-2</v>
      </c>
      <c r="K196" s="4" t="s">
        <v>241</v>
      </c>
      <c r="L196" s="4" t="s">
        <v>335</v>
      </c>
    </row>
    <row r="197" spans="1:12" x14ac:dyDescent="0.25">
      <c r="A197" s="4" t="s">
        <v>646</v>
      </c>
      <c r="B197" s="4" t="s">
        <v>647</v>
      </c>
      <c r="C197" s="23">
        <v>-2.7240000000000002</v>
      </c>
      <c r="D197" s="5">
        <v>4.99E-2</v>
      </c>
      <c r="E197" s="4" t="s">
        <v>1045</v>
      </c>
      <c r="F197" s="4" t="s">
        <v>3</v>
      </c>
      <c r="G197" s="4" t="s">
        <v>658</v>
      </c>
      <c r="H197" s="40" t="s">
        <v>659</v>
      </c>
      <c r="I197" s="8">
        <v>-1.21</v>
      </c>
      <c r="J197" s="5">
        <v>3.5400000000000001E-2</v>
      </c>
      <c r="K197" s="4" t="s">
        <v>241</v>
      </c>
      <c r="L197" s="4" t="s">
        <v>335</v>
      </c>
    </row>
    <row r="198" spans="1:12" x14ac:dyDescent="0.25">
      <c r="A198" s="4" t="s">
        <v>660</v>
      </c>
      <c r="B198" s="4" t="s">
        <v>661</v>
      </c>
      <c r="C198" s="23">
        <v>-2.33</v>
      </c>
      <c r="D198" s="5">
        <v>1.8699999999999999E-3</v>
      </c>
      <c r="E198" s="4" t="s">
        <v>1045</v>
      </c>
      <c r="F198" s="4" t="s">
        <v>3</v>
      </c>
      <c r="G198" s="4" t="s">
        <v>662</v>
      </c>
      <c r="H198" s="40" t="s">
        <v>1812</v>
      </c>
      <c r="I198" s="8">
        <v>-1.36</v>
      </c>
      <c r="J198" s="5">
        <v>1.39E-3</v>
      </c>
      <c r="K198" s="4" t="s">
        <v>241</v>
      </c>
      <c r="L198" s="4" t="s">
        <v>335</v>
      </c>
    </row>
    <row r="199" spans="1:12" x14ac:dyDescent="0.25">
      <c r="A199" s="4" t="s">
        <v>660</v>
      </c>
      <c r="B199" s="4" t="s">
        <v>661</v>
      </c>
      <c r="C199" s="23">
        <v>-2.33</v>
      </c>
      <c r="D199" s="5">
        <v>1.8699999999999999E-3</v>
      </c>
      <c r="E199" s="4" t="s">
        <v>1045</v>
      </c>
      <c r="F199" s="4" t="s">
        <v>3</v>
      </c>
      <c r="G199" s="4" t="s">
        <v>240</v>
      </c>
      <c r="H199" s="40" t="s">
        <v>1813</v>
      </c>
      <c r="I199" s="8">
        <v>-1.3180000000000001</v>
      </c>
      <c r="J199" s="5">
        <v>1.0500000000000001E-2</v>
      </c>
      <c r="K199" s="4" t="s">
        <v>249</v>
      </c>
      <c r="L199" s="4" t="s">
        <v>259</v>
      </c>
    </row>
    <row r="200" spans="1:12" x14ac:dyDescent="0.25">
      <c r="A200" s="4" t="s">
        <v>660</v>
      </c>
      <c r="B200" s="4" t="s">
        <v>661</v>
      </c>
      <c r="C200" s="23">
        <v>-2.33</v>
      </c>
      <c r="D200" s="5">
        <v>1.8699999999999999E-3</v>
      </c>
      <c r="E200" s="4" t="s">
        <v>1045</v>
      </c>
      <c r="F200" s="4" t="s">
        <v>3</v>
      </c>
      <c r="G200" s="4" t="s">
        <v>663</v>
      </c>
      <c r="H200" s="40" t="s">
        <v>1814</v>
      </c>
      <c r="I200" s="8">
        <v>-1.5840000000000001</v>
      </c>
      <c r="J200" s="5">
        <v>1.21E-2</v>
      </c>
      <c r="K200" s="4" t="s">
        <v>241</v>
      </c>
      <c r="L200" s="4" t="s">
        <v>423</v>
      </c>
    </row>
    <row r="201" spans="1:12" x14ac:dyDescent="0.25">
      <c r="A201" s="4" t="s">
        <v>660</v>
      </c>
      <c r="B201" s="4" t="s">
        <v>661</v>
      </c>
      <c r="C201" s="23">
        <v>-2.33</v>
      </c>
      <c r="D201" s="5">
        <v>1.8699999999999999E-3</v>
      </c>
      <c r="E201" s="4" t="s">
        <v>1045</v>
      </c>
      <c r="F201" s="4" t="s">
        <v>3</v>
      </c>
      <c r="G201" s="4" t="s">
        <v>664</v>
      </c>
      <c r="H201" s="40" t="s">
        <v>1815</v>
      </c>
      <c r="I201" s="8">
        <v>-1.7509999999999999</v>
      </c>
      <c r="J201" s="5">
        <v>1.3299999999999999E-2</v>
      </c>
      <c r="K201" s="4" t="s">
        <v>249</v>
      </c>
      <c r="L201" s="4" t="s">
        <v>665</v>
      </c>
    </row>
    <row r="202" spans="1:12" x14ac:dyDescent="0.25">
      <c r="A202" s="4" t="s">
        <v>660</v>
      </c>
      <c r="B202" s="4" t="s">
        <v>661</v>
      </c>
      <c r="C202" s="23">
        <v>-2.33</v>
      </c>
      <c r="D202" s="5">
        <v>1.8699999999999999E-3</v>
      </c>
      <c r="E202" s="4" t="s">
        <v>1045</v>
      </c>
      <c r="F202" s="4" t="s">
        <v>3</v>
      </c>
      <c r="G202" s="4" t="s">
        <v>666</v>
      </c>
      <c r="H202" s="40" t="s">
        <v>1816</v>
      </c>
      <c r="I202" s="8">
        <v>-1.232</v>
      </c>
      <c r="J202" s="5">
        <v>2.9399999999999999E-2</v>
      </c>
      <c r="K202" s="4" t="s">
        <v>245</v>
      </c>
      <c r="L202" s="4" t="s">
        <v>667</v>
      </c>
    </row>
    <row r="203" spans="1:12" x14ac:dyDescent="0.25">
      <c r="A203" s="4" t="s">
        <v>660</v>
      </c>
      <c r="B203" s="4" t="s">
        <v>661</v>
      </c>
      <c r="C203" s="23">
        <v>-2.33</v>
      </c>
      <c r="D203" s="5">
        <v>1.8699999999999999E-3</v>
      </c>
      <c r="E203" s="4" t="s">
        <v>1045</v>
      </c>
      <c r="F203" s="4" t="s">
        <v>3</v>
      </c>
      <c r="G203" s="4" t="s">
        <v>668</v>
      </c>
      <c r="H203" s="40" t="s">
        <v>1817</v>
      </c>
      <c r="I203" s="8">
        <v>-1.22</v>
      </c>
      <c r="J203" s="5">
        <v>3.7900000000000003E-2</v>
      </c>
      <c r="K203" s="4" t="s">
        <v>245</v>
      </c>
      <c r="L203" s="4" t="s">
        <v>335</v>
      </c>
    </row>
    <row r="204" spans="1:12" x14ac:dyDescent="0.25">
      <c r="A204" s="4" t="s">
        <v>669</v>
      </c>
      <c r="B204" s="4" t="s">
        <v>670</v>
      </c>
      <c r="C204" s="23">
        <v>-2.21</v>
      </c>
      <c r="D204" s="5">
        <v>7.3800000000000003E-3</v>
      </c>
      <c r="E204" s="4" t="s">
        <v>1045</v>
      </c>
      <c r="F204" s="4" t="s">
        <v>3</v>
      </c>
      <c r="G204" s="4" t="s">
        <v>97</v>
      </c>
      <c r="H204" s="40" t="s">
        <v>1735</v>
      </c>
      <c r="I204" s="8">
        <v>-1.3160000000000001</v>
      </c>
      <c r="J204" s="5" t="s">
        <v>316</v>
      </c>
      <c r="K204" s="4" t="s">
        <v>254</v>
      </c>
      <c r="L204" s="4" t="s">
        <v>585</v>
      </c>
    </row>
    <row r="205" spans="1:12" x14ac:dyDescent="0.25">
      <c r="A205" s="4" t="s">
        <v>669</v>
      </c>
      <c r="B205" s="4" t="s">
        <v>670</v>
      </c>
      <c r="C205" s="23">
        <v>-2.21</v>
      </c>
      <c r="D205" s="5">
        <v>7.3800000000000003E-3</v>
      </c>
      <c r="E205" s="4" t="s">
        <v>1045</v>
      </c>
      <c r="F205" s="4" t="s">
        <v>3</v>
      </c>
      <c r="G205" s="4" t="s">
        <v>671</v>
      </c>
      <c r="H205" s="40" t="s">
        <v>1818</v>
      </c>
      <c r="I205" s="8">
        <v>-1.3360000000000001</v>
      </c>
      <c r="J205" s="5" t="s">
        <v>316</v>
      </c>
      <c r="K205" s="4" t="s">
        <v>241</v>
      </c>
      <c r="L205" s="4" t="s">
        <v>335</v>
      </c>
    </row>
    <row r="206" spans="1:12" x14ac:dyDescent="0.25">
      <c r="A206" s="4" t="s">
        <v>669</v>
      </c>
      <c r="B206" s="4" t="s">
        <v>670</v>
      </c>
      <c r="C206" s="23">
        <v>-2.21</v>
      </c>
      <c r="D206" s="5">
        <v>7.3800000000000003E-3</v>
      </c>
      <c r="E206" s="4" t="s">
        <v>1045</v>
      </c>
      <c r="F206" s="4" t="s">
        <v>3</v>
      </c>
      <c r="G206" s="4" t="s">
        <v>672</v>
      </c>
      <c r="H206" s="40" t="s">
        <v>1819</v>
      </c>
      <c r="I206" s="8">
        <v>-1.3220000000000001</v>
      </c>
      <c r="J206" s="5" t="s">
        <v>316</v>
      </c>
      <c r="K206" s="4" t="s">
        <v>241</v>
      </c>
      <c r="L206" s="4" t="s">
        <v>335</v>
      </c>
    </row>
    <row r="207" spans="1:12" x14ac:dyDescent="0.25">
      <c r="A207" s="4" t="s">
        <v>669</v>
      </c>
      <c r="B207" s="4" t="s">
        <v>670</v>
      </c>
      <c r="C207" s="23">
        <v>-2.21</v>
      </c>
      <c r="D207" s="5">
        <v>7.3800000000000003E-3</v>
      </c>
      <c r="E207" s="4" t="s">
        <v>1045</v>
      </c>
      <c r="F207" s="4" t="s">
        <v>3</v>
      </c>
      <c r="G207" s="4" t="s">
        <v>539</v>
      </c>
      <c r="H207" s="40" t="s">
        <v>1686</v>
      </c>
      <c r="I207" s="8">
        <v>-1.2709999999999999</v>
      </c>
      <c r="J207" s="5">
        <v>1.4E-3</v>
      </c>
      <c r="K207" s="4" t="s">
        <v>243</v>
      </c>
      <c r="L207" s="4" t="s">
        <v>335</v>
      </c>
    </row>
    <row r="208" spans="1:12" x14ac:dyDescent="0.25">
      <c r="A208" s="4" t="s">
        <v>669</v>
      </c>
      <c r="B208" s="4" t="s">
        <v>670</v>
      </c>
      <c r="C208" s="23">
        <v>-2.21</v>
      </c>
      <c r="D208" s="5">
        <v>7.3800000000000003E-3</v>
      </c>
      <c r="E208" s="4" t="s">
        <v>1045</v>
      </c>
      <c r="F208" s="4" t="s">
        <v>3</v>
      </c>
      <c r="G208" s="4" t="s">
        <v>629</v>
      </c>
      <c r="H208" s="40" t="s">
        <v>1787</v>
      </c>
      <c r="I208" s="8">
        <v>-1.2909999999999999</v>
      </c>
      <c r="J208" s="5">
        <v>4.5300000000000002E-3</v>
      </c>
      <c r="K208" s="4" t="s">
        <v>241</v>
      </c>
      <c r="L208" s="4" t="s">
        <v>28</v>
      </c>
    </row>
    <row r="209" spans="1:12" x14ac:dyDescent="0.25">
      <c r="A209" s="4" t="s">
        <v>669</v>
      </c>
      <c r="B209" s="4" t="s">
        <v>670</v>
      </c>
      <c r="C209" s="23">
        <v>-2.21</v>
      </c>
      <c r="D209" s="5">
        <v>7.3800000000000003E-3</v>
      </c>
      <c r="E209" s="4" t="s">
        <v>1045</v>
      </c>
      <c r="F209" s="4" t="s">
        <v>3</v>
      </c>
      <c r="G209" s="4" t="s">
        <v>201</v>
      </c>
      <c r="H209" s="40" t="s">
        <v>1820</v>
      </c>
      <c r="I209" s="8">
        <v>-1.333</v>
      </c>
      <c r="J209" s="5">
        <v>5.8300000000000001E-3</v>
      </c>
      <c r="K209" s="4" t="s">
        <v>246</v>
      </c>
      <c r="L209" s="4" t="s">
        <v>202</v>
      </c>
    </row>
    <row r="210" spans="1:12" x14ac:dyDescent="0.25">
      <c r="A210" s="4" t="s">
        <v>669</v>
      </c>
      <c r="B210" s="4" t="s">
        <v>670</v>
      </c>
      <c r="C210" s="23">
        <v>-2.21</v>
      </c>
      <c r="D210" s="5">
        <v>7.3800000000000003E-3</v>
      </c>
      <c r="E210" s="4" t="s">
        <v>1045</v>
      </c>
      <c r="F210" s="4" t="s">
        <v>3</v>
      </c>
      <c r="G210" s="4" t="s">
        <v>673</v>
      </c>
      <c r="H210" s="40" t="s">
        <v>1821</v>
      </c>
      <c r="I210" s="8">
        <v>-1.266</v>
      </c>
      <c r="J210" s="5">
        <v>6.1599999999999997E-3</v>
      </c>
      <c r="K210" s="4" t="s">
        <v>241</v>
      </c>
      <c r="L210" s="4" t="s">
        <v>335</v>
      </c>
    </row>
    <row r="211" spans="1:12" x14ac:dyDescent="0.25">
      <c r="A211" s="4" t="s">
        <v>669</v>
      </c>
      <c r="B211" s="4" t="s">
        <v>670</v>
      </c>
      <c r="C211" s="23">
        <v>-2.21</v>
      </c>
      <c r="D211" s="5">
        <v>7.3800000000000003E-3</v>
      </c>
      <c r="E211" s="4" t="s">
        <v>1045</v>
      </c>
      <c r="F211" s="4" t="s">
        <v>3</v>
      </c>
      <c r="G211" s="4" t="s">
        <v>674</v>
      </c>
      <c r="H211" s="40" t="s">
        <v>1822</v>
      </c>
      <c r="I211" s="8">
        <v>-1.3560000000000001</v>
      </c>
      <c r="J211" s="5">
        <v>6.62E-3</v>
      </c>
      <c r="K211" s="4" t="s">
        <v>241</v>
      </c>
      <c r="L211" s="4" t="s">
        <v>335</v>
      </c>
    </row>
    <row r="212" spans="1:12" x14ac:dyDescent="0.25">
      <c r="A212" s="4" t="s">
        <v>669</v>
      </c>
      <c r="B212" s="4" t="s">
        <v>670</v>
      </c>
      <c r="C212" s="23">
        <v>-2.21</v>
      </c>
      <c r="D212" s="5">
        <v>7.3800000000000003E-3</v>
      </c>
      <c r="E212" s="4" t="s">
        <v>1045</v>
      </c>
      <c r="F212" s="4" t="s">
        <v>3</v>
      </c>
      <c r="G212" s="4" t="s">
        <v>675</v>
      </c>
      <c r="H212" s="40" t="s">
        <v>1823</v>
      </c>
      <c r="I212" s="8">
        <v>-1.25</v>
      </c>
      <c r="J212" s="5">
        <v>1.43E-2</v>
      </c>
      <c r="K212" s="4" t="s">
        <v>246</v>
      </c>
      <c r="L212" s="4" t="s">
        <v>335</v>
      </c>
    </row>
    <row r="213" spans="1:12" x14ac:dyDescent="0.25">
      <c r="A213" s="4" t="s">
        <v>669</v>
      </c>
      <c r="B213" s="4" t="s">
        <v>670</v>
      </c>
      <c r="C213" s="23">
        <v>-2.21</v>
      </c>
      <c r="D213" s="5">
        <v>7.3800000000000003E-3</v>
      </c>
      <c r="E213" s="4" t="s">
        <v>1045</v>
      </c>
      <c r="F213" s="4" t="s">
        <v>3</v>
      </c>
      <c r="G213" s="4" t="s">
        <v>676</v>
      </c>
      <c r="H213" s="40" t="s">
        <v>1824</v>
      </c>
      <c r="I213" s="8">
        <v>-1.294</v>
      </c>
      <c r="J213" s="5">
        <v>1.46E-2</v>
      </c>
      <c r="K213" s="4" t="s">
        <v>245</v>
      </c>
      <c r="L213" s="4" t="s">
        <v>468</v>
      </c>
    </row>
    <row r="214" spans="1:12" x14ac:dyDescent="0.25">
      <c r="A214" s="4" t="s">
        <v>669</v>
      </c>
      <c r="B214" s="4" t="s">
        <v>670</v>
      </c>
      <c r="C214" s="23">
        <v>-2.21</v>
      </c>
      <c r="D214" s="5">
        <v>7.3800000000000003E-3</v>
      </c>
      <c r="E214" s="4" t="s">
        <v>1045</v>
      </c>
      <c r="F214" s="4" t="s">
        <v>3</v>
      </c>
      <c r="G214" s="4" t="s">
        <v>133</v>
      </c>
      <c r="H214" s="40" t="s">
        <v>1825</v>
      </c>
      <c r="I214" s="8">
        <v>-1.228</v>
      </c>
      <c r="J214" s="5">
        <v>1.47E-2</v>
      </c>
      <c r="K214" s="4" t="s">
        <v>245</v>
      </c>
      <c r="L214" s="4" t="s">
        <v>677</v>
      </c>
    </row>
    <row r="215" spans="1:12" x14ac:dyDescent="0.25">
      <c r="A215" s="4" t="s">
        <v>669</v>
      </c>
      <c r="B215" s="4" t="s">
        <v>670</v>
      </c>
      <c r="C215" s="23">
        <v>-2.21</v>
      </c>
      <c r="D215" s="5">
        <v>7.3800000000000003E-3</v>
      </c>
      <c r="E215" s="4" t="s">
        <v>1045</v>
      </c>
      <c r="F215" s="4" t="s">
        <v>3</v>
      </c>
      <c r="G215" s="4" t="s">
        <v>678</v>
      </c>
      <c r="H215" s="40" t="s">
        <v>1826</v>
      </c>
      <c r="I215" s="8">
        <v>-1.5189999999999999</v>
      </c>
      <c r="J215" s="5">
        <v>2.1399999999999999E-2</v>
      </c>
      <c r="K215" s="4" t="s">
        <v>246</v>
      </c>
      <c r="L215" s="4" t="s">
        <v>335</v>
      </c>
    </row>
    <row r="216" spans="1:12" x14ac:dyDescent="0.25">
      <c r="A216" s="4" t="s">
        <v>669</v>
      </c>
      <c r="B216" s="4" t="s">
        <v>670</v>
      </c>
      <c r="C216" s="23">
        <v>-2.21</v>
      </c>
      <c r="D216" s="5">
        <v>7.3800000000000003E-3</v>
      </c>
      <c r="E216" s="4" t="s">
        <v>1045</v>
      </c>
      <c r="F216" s="4" t="s">
        <v>3</v>
      </c>
      <c r="G216" s="4" t="s">
        <v>85</v>
      </c>
      <c r="H216" s="40" t="s">
        <v>1827</v>
      </c>
      <c r="I216" s="8">
        <v>-1.222</v>
      </c>
      <c r="J216" s="5">
        <v>2.3199999999999998E-2</v>
      </c>
      <c r="K216" s="4" t="s">
        <v>241</v>
      </c>
      <c r="L216" s="4" t="s">
        <v>86</v>
      </c>
    </row>
    <row r="217" spans="1:12" x14ac:dyDescent="0.25">
      <c r="A217" s="4" t="s">
        <v>669</v>
      </c>
      <c r="B217" s="4" t="s">
        <v>670</v>
      </c>
      <c r="C217" s="23">
        <v>-2.21</v>
      </c>
      <c r="D217" s="5">
        <v>7.3800000000000003E-3</v>
      </c>
      <c r="E217" s="4" t="s">
        <v>1045</v>
      </c>
      <c r="F217" s="4" t="s">
        <v>3</v>
      </c>
      <c r="G217" s="4" t="s">
        <v>679</v>
      </c>
      <c r="H217" s="40" t="s">
        <v>1828</v>
      </c>
      <c r="I217" s="8">
        <v>-1.236</v>
      </c>
      <c r="J217" s="5">
        <v>4.3299999999999998E-2</v>
      </c>
      <c r="K217" s="4" t="s">
        <v>245</v>
      </c>
      <c r="L217" s="4" t="s">
        <v>335</v>
      </c>
    </row>
    <row r="218" spans="1:12" x14ac:dyDescent="0.25">
      <c r="A218" s="4" t="s">
        <v>350</v>
      </c>
      <c r="B218" s="4" t="s">
        <v>351</v>
      </c>
      <c r="C218" s="23">
        <v>-2.1619999999999999</v>
      </c>
      <c r="D218" s="5">
        <v>5.4000000000000003E-3</v>
      </c>
      <c r="E218" s="4" t="s">
        <v>329</v>
      </c>
      <c r="F218" s="4" t="s">
        <v>324</v>
      </c>
      <c r="G218" s="4" t="s">
        <v>104</v>
      </c>
      <c r="H218" s="40" t="s">
        <v>1829</v>
      </c>
      <c r="I218" s="8">
        <v>-1.34</v>
      </c>
      <c r="J218" s="5" t="s">
        <v>316</v>
      </c>
      <c r="K218" s="4" t="s">
        <v>245</v>
      </c>
      <c r="L218" s="4" t="s">
        <v>105</v>
      </c>
    </row>
    <row r="219" spans="1:12" x14ac:dyDescent="0.25">
      <c r="A219" s="4" t="s">
        <v>350</v>
      </c>
      <c r="B219" s="4" t="s">
        <v>351</v>
      </c>
      <c r="C219" s="23">
        <v>-2.1619999999999999</v>
      </c>
      <c r="D219" s="5">
        <v>5.4000000000000003E-3</v>
      </c>
      <c r="E219" s="4" t="s">
        <v>352</v>
      </c>
      <c r="F219" s="4" t="s">
        <v>324</v>
      </c>
      <c r="G219" s="4" t="s">
        <v>353</v>
      </c>
      <c r="H219" s="40" t="s">
        <v>1830</v>
      </c>
      <c r="I219" s="8">
        <v>-1.363</v>
      </c>
      <c r="J219" s="5">
        <v>8.5900000000000004E-3</v>
      </c>
      <c r="K219" s="4" t="s">
        <v>246</v>
      </c>
      <c r="L219" s="4" t="s">
        <v>354</v>
      </c>
    </row>
    <row r="220" spans="1:12" x14ac:dyDescent="0.25">
      <c r="A220" s="4" t="s">
        <v>350</v>
      </c>
      <c r="B220" s="4" t="s">
        <v>351</v>
      </c>
      <c r="C220" s="23">
        <v>-2.1619999999999999</v>
      </c>
      <c r="D220" s="5">
        <v>5.4000000000000003E-3</v>
      </c>
      <c r="E220" s="4" t="s">
        <v>1045</v>
      </c>
      <c r="F220" s="4" t="s">
        <v>3</v>
      </c>
      <c r="G220" s="4" t="s">
        <v>678</v>
      </c>
      <c r="H220" s="40" t="s">
        <v>1826</v>
      </c>
      <c r="I220" s="8">
        <v>-1.5189999999999999</v>
      </c>
      <c r="J220" s="5">
        <v>2.1399999999999999E-2</v>
      </c>
      <c r="K220" s="4" t="s">
        <v>246</v>
      </c>
      <c r="L220" s="4" t="s">
        <v>335</v>
      </c>
    </row>
    <row r="221" spans="1:12" x14ac:dyDescent="0.25">
      <c r="A221" s="4" t="s">
        <v>260</v>
      </c>
      <c r="B221" s="4" t="s">
        <v>261</v>
      </c>
      <c r="C221" s="23">
        <v>-2.133</v>
      </c>
      <c r="D221" s="5">
        <v>4.1000000000000003E-3</v>
      </c>
      <c r="E221" s="4" t="s">
        <v>1045</v>
      </c>
      <c r="F221" s="4" t="s">
        <v>3</v>
      </c>
      <c r="G221" s="4" t="s">
        <v>649</v>
      </c>
      <c r="H221" s="40" t="s">
        <v>1803</v>
      </c>
      <c r="I221" s="8">
        <v>-1.413</v>
      </c>
      <c r="J221" s="5" t="s">
        <v>316</v>
      </c>
      <c r="K221" s="4" t="s">
        <v>250</v>
      </c>
      <c r="L221" s="4" t="s">
        <v>335</v>
      </c>
    </row>
    <row r="222" spans="1:12" x14ac:dyDescent="0.25">
      <c r="A222" s="4" t="s">
        <v>260</v>
      </c>
      <c r="B222" s="4" t="s">
        <v>261</v>
      </c>
      <c r="C222" s="23">
        <v>-2.133</v>
      </c>
      <c r="D222" s="5">
        <v>4.1000000000000003E-3</v>
      </c>
      <c r="E222" s="4" t="s">
        <v>1045</v>
      </c>
      <c r="F222" s="4" t="s">
        <v>3</v>
      </c>
      <c r="G222" s="4" t="s">
        <v>680</v>
      </c>
      <c r="H222" s="40" t="s">
        <v>681</v>
      </c>
      <c r="I222" s="8">
        <v>-1.409</v>
      </c>
      <c r="J222" s="5" t="s">
        <v>316</v>
      </c>
      <c r="K222" s="4" t="s">
        <v>241</v>
      </c>
      <c r="L222" s="4" t="s">
        <v>335</v>
      </c>
    </row>
    <row r="223" spans="1:12" x14ac:dyDescent="0.25">
      <c r="A223" s="4" t="s">
        <v>260</v>
      </c>
      <c r="B223" s="4" t="s">
        <v>261</v>
      </c>
      <c r="C223" s="23">
        <v>-2.133</v>
      </c>
      <c r="D223" s="5">
        <v>4.1000000000000003E-3</v>
      </c>
      <c r="E223" s="4" t="s">
        <v>1045</v>
      </c>
      <c r="F223" s="4" t="s">
        <v>3</v>
      </c>
      <c r="G223" s="4" t="s">
        <v>104</v>
      </c>
      <c r="H223" s="40" t="s">
        <v>1829</v>
      </c>
      <c r="I223" s="8">
        <v>-1.34</v>
      </c>
      <c r="J223" s="5" t="s">
        <v>316</v>
      </c>
      <c r="K223" s="4" t="s">
        <v>245</v>
      </c>
      <c r="L223" s="4" t="s">
        <v>105</v>
      </c>
    </row>
    <row r="224" spans="1:12" x14ac:dyDescent="0.25">
      <c r="A224" s="4" t="s">
        <v>260</v>
      </c>
      <c r="B224" s="4" t="s">
        <v>261</v>
      </c>
      <c r="C224" s="23">
        <v>-2.133</v>
      </c>
      <c r="D224" s="5">
        <v>4.1000000000000003E-3</v>
      </c>
      <c r="E224" s="4" t="s">
        <v>1045</v>
      </c>
      <c r="F224" s="4" t="s">
        <v>3</v>
      </c>
      <c r="G224" s="4" t="s">
        <v>100</v>
      </c>
      <c r="H224" s="40" t="s">
        <v>1831</v>
      </c>
      <c r="I224" s="8">
        <v>-1.333</v>
      </c>
      <c r="J224" s="5">
        <v>2.2799999999999999E-3</v>
      </c>
      <c r="K224" s="4" t="s">
        <v>245</v>
      </c>
      <c r="L224" s="4" t="s">
        <v>101</v>
      </c>
    </row>
    <row r="225" spans="1:12" x14ac:dyDescent="0.25">
      <c r="A225" s="4" t="s">
        <v>260</v>
      </c>
      <c r="B225" s="4" t="s">
        <v>261</v>
      </c>
      <c r="C225" s="23">
        <v>-2.133</v>
      </c>
      <c r="D225" s="5">
        <v>4.1000000000000003E-3</v>
      </c>
      <c r="E225" s="4" t="s">
        <v>1045</v>
      </c>
      <c r="F225" s="4" t="s">
        <v>3</v>
      </c>
      <c r="G225" s="4" t="s">
        <v>682</v>
      </c>
      <c r="H225" s="40" t="s">
        <v>1832</v>
      </c>
      <c r="I225" s="8">
        <v>-1.3169999999999999</v>
      </c>
      <c r="J225" s="5">
        <v>2.7699999999999999E-3</v>
      </c>
      <c r="K225" s="4" t="s">
        <v>241</v>
      </c>
      <c r="L225" s="4" t="s">
        <v>335</v>
      </c>
    </row>
    <row r="226" spans="1:12" x14ac:dyDescent="0.25">
      <c r="A226" s="4" t="s">
        <v>260</v>
      </c>
      <c r="B226" s="4" t="s">
        <v>261</v>
      </c>
      <c r="C226" s="23">
        <v>-2.133</v>
      </c>
      <c r="D226" s="5">
        <v>4.1000000000000003E-3</v>
      </c>
      <c r="E226" s="4" t="s">
        <v>1045</v>
      </c>
      <c r="F226" s="4" t="s">
        <v>3</v>
      </c>
      <c r="G226" s="4" t="s">
        <v>154</v>
      </c>
      <c r="H226" s="40" t="s">
        <v>1833</v>
      </c>
      <c r="I226" s="8">
        <v>-1.5960000000000001</v>
      </c>
      <c r="J226" s="5">
        <v>2.9199999999999999E-3</v>
      </c>
      <c r="K226" s="4" t="s">
        <v>241</v>
      </c>
      <c r="L226" s="4" t="s">
        <v>19</v>
      </c>
    </row>
    <row r="227" spans="1:12" x14ac:dyDescent="0.25">
      <c r="A227" s="4" t="s">
        <v>260</v>
      </c>
      <c r="B227" s="4" t="s">
        <v>261</v>
      </c>
      <c r="C227" s="23">
        <v>-2.133</v>
      </c>
      <c r="D227" s="5">
        <v>4.1000000000000003E-3</v>
      </c>
      <c r="E227" s="4" t="s">
        <v>1045</v>
      </c>
      <c r="F227" s="4" t="s">
        <v>3</v>
      </c>
      <c r="G227" s="4" t="s">
        <v>683</v>
      </c>
      <c r="H227" s="40" t="s">
        <v>1834</v>
      </c>
      <c r="I227" s="8">
        <v>-1.264</v>
      </c>
      <c r="J227" s="5">
        <v>3.9300000000000003E-3</v>
      </c>
      <c r="K227" s="4" t="s">
        <v>241</v>
      </c>
      <c r="L227" s="4" t="s">
        <v>335</v>
      </c>
    </row>
    <row r="228" spans="1:12" x14ac:dyDescent="0.25">
      <c r="A228" s="4" t="s">
        <v>260</v>
      </c>
      <c r="B228" s="4" t="s">
        <v>261</v>
      </c>
      <c r="C228" s="23">
        <v>-2.133</v>
      </c>
      <c r="D228" s="5">
        <v>4.1000000000000003E-3</v>
      </c>
      <c r="E228" s="4" t="s">
        <v>1045</v>
      </c>
      <c r="F228" s="4" t="s">
        <v>3</v>
      </c>
      <c r="G228" s="4" t="s">
        <v>673</v>
      </c>
      <c r="H228" s="40" t="s">
        <v>1821</v>
      </c>
      <c r="I228" s="8">
        <v>-1.266</v>
      </c>
      <c r="J228" s="5">
        <v>6.1599999999999997E-3</v>
      </c>
      <c r="K228" s="4" t="s">
        <v>241</v>
      </c>
      <c r="L228" s="4" t="s">
        <v>335</v>
      </c>
    </row>
    <row r="229" spans="1:12" x14ac:dyDescent="0.25">
      <c r="A229" s="4" t="s">
        <v>260</v>
      </c>
      <c r="B229" s="4" t="s">
        <v>261</v>
      </c>
      <c r="C229" s="23">
        <v>-2.133</v>
      </c>
      <c r="D229" s="5">
        <v>4.1000000000000003E-3</v>
      </c>
      <c r="E229" s="4" t="s">
        <v>1045</v>
      </c>
      <c r="F229" s="4" t="s">
        <v>3</v>
      </c>
      <c r="G229" s="4" t="s">
        <v>684</v>
      </c>
      <c r="H229" s="40" t="s">
        <v>1835</v>
      </c>
      <c r="I229" s="8">
        <v>-1.3380000000000001</v>
      </c>
      <c r="J229" s="5">
        <v>6.6899999999999998E-3</v>
      </c>
      <c r="K229" s="4" t="s">
        <v>243</v>
      </c>
      <c r="L229" s="4" t="s">
        <v>335</v>
      </c>
    </row>
    <row r="230" spans="1:12" x14ac:dyDescent="0.25">
      <c r="A230" s="4" t="s">
        <v>260</v>
      </c>
      <c r="B230" s="4" t="s">
        <v>261</v>
      </c>
      <c r="C230" s="23">
        <v>-2.133</v>
      </c>
      <c r="D230" s="5">
        <v>4.1000000000000003E-3</v>
      </c>
      <c r="E230" s="4" t="s">
        <v>1045</v>
      </c>
      <c r="F230" s="4" t="s">
        <v>3</v>
      </c>
      <c r="G230" s="4" t="s">
        <v>685</v>
      </c>
      <c r="H230" s="40" t="s">
        <v>1836</v>
      </c>
      <c r="I230" s="8">
        <v>-1.246</v>
      </c>
      <c r="J230" s="5">
        <v>6.8500000000000002E-3</v>
      </c>
      <c r="K230" s="4" t="s">
        <v>245</v>
      </c>
      <c r="L230" s="4" t="s">
        <v>335</v>
      </c>
    </row>
    <row r="231" spans="1:12" x14ac:dyDescent="0.25">
      <c r="A231" s="4" t="s">
        <v>260</v>
      </c>
      <c r="B231" s="4" t="s">
        <v>261</v>
      </c>
      <c r="C231" s="23">
        <v>-2.133</v>
      </c>
      <c r="D231" s="5">
        <v>4.1000000000000003E-3</v>
      </c>
      <c r="E231" s="4" t="s">
        <v>1045</v>
      </c>
      <c r="F231" s="4" t="s">
        <v>3</v>
      </c>
      <c r="G231" s="4" t="s">
        <v>186</v>
      </c>
      <c r="H231" s="40" t="s">
        <v>1615</v>
      </c>
      <c r="I231" s="8">
        <v>-1.512</v>
      </c>
      <c r="J231" s="5">
        <v>8.4200000000000004E-3</v>
      </c>
      <c r="K231" s="4" t="s">
        <v>245</v>
      </c>
      <c r="L231" s="4" t="s">
        <v>2</v>
      </c>
    </row>
    <row r="232" spans="1:12" x14ac:dyDescent="0.25">
      <c r="A232" s="4" t="s">
        <v>260</v>
      </c>
      <c r="B232" s="4" t="s">
        <v>261</v>
      </c>
      <c r="C232" s="23">
        <v>-2.133</v>
      </c>
      <c r="D232" s="5">
        <v>4.1000000000000003E-3</v>
      </c>
      <c r="E232" s="4" t="s">
        <v>1045</v>
      </c>
      <c r="F232" s="4" t="s">
        <v>3</v>
      </c>
      <c r="G232" s="4" t="s">
        <v>686</v>
      </c>
      <c r="H232" s="40" t="s">
        <v>1837</v>
      </c>
      <c r="I232" s="8">
        <v>-1.3149999999999999</v>
      </c>
      <c r="J232" s="5">
        <v>1.66E-2</v>
      </c>
      <c r="K232" s="4" t="s">
        <v>241</v>
      </c>
      <c r="L232" s="4" t="s">
        <v>335</v>
      </c>
    </row>
    <row r="233" spans="1:12" x14ac:dyDescent="0.25">
      <c r="A233" s="4" t="s">
        <v>260</v>
      </c>
      <c r="B233" s="4" t="s">
        <v>261</v>
      </c>
      <c r="C233" s="23">
        <v>-2.133</v>
      </c>
      <c r="D233" s="5">
        <v>4.1000000000000003E-3</v>
      </c>
      <c r="E233" s="4" t="s">
        <v>1045</v>
      </c>
      <c r="F233" s="4" t="s">
        <v>3</v>
      </c>
      <c r="G233" s="4" t="s">
        <v>687</v>
      </c>
      <c r="H233" s="40" t="s">
        <v>1838</v>
      </c>
      <c r="I233" s="8">
        <v>-1.669</v>
      </c>
      <c r="J233" s="5">
        <v>1.7399999999999999E-2</v>
      </c>
      <c r="K233" s="4" t="s">
        <v>241</v>
      </c>
      <c r="L233" s="4" t="s">
        <v>335</v>
      </c>
    </row>
    <row r="234" spans="1:12" x14ac:dyDescent="0.25">
      <c r="A234" s="4" t="s">
        <v>260</v>
      </c>
      <c r="B234" s="4" t="s">
        <v>261</v>
      </c>
      <c r="C234" s="23">
        <v>-2.133</v>
      </c>
      <c r="D234" s="5">
        <v>4.1000000000000003E-3</v>
      </c>
      <c r="E234" s="4" t="s">
        <v>1045</v>
      </c>
      <c r="F234" s="4" t="s">
        <v>3</v>
      </c>
      <c r="G234" s="4" t="s">
        <v>688</v>
      </c>
      <c r="H234" s="40" t="s">
        <v>1839</v>
      </c>
      <c r="I234" s="8">
        <v>-1.321</v>
      </c>
      <c r="J234" s="5">
        <v>1.7600000000000001E-2</v>
      </c>
      <c r="K234" s="4" t="s">
        <v>245</v>
      </c>
      <c r="L234" s="4" t="s">
        <v>335</v>
      </c>
    </row>
    <row r="235" spans="1:12" x14ac:dyDescent="0.25">
      <c r="A235" s="4" t="s">
        <v>260</v>
      </c>
      <c r="B235" s="4" t="s">
        <v>261</v>
      </c>
      <c r="C235" s="23">
        <v>-2.133</v>
      </c>
      <c r="D235" s="5">
        <v>4.1000000000000003E-3</v>
      </c>
      <c r="E235" s="4" t="s">
        <v>1045</v>
      </c>
      <c r="F235" s="4" t="s">
        <v>3</v>
      </c>
      <c r="G235" s="4" t="s">
        <v>185</v>
      </c>
      <c r="H235" s="40" t="s">
        <v>1840</v>
      </c>
      <c r="I235" s="8">
        <v>-1.204</v>
      </c>
      <c r="J235" s="5">
        <v>2.12E-2</v>
      </c>
      <c r="K235" s="4" t="s">
        <v>243</v>
      </c>
      <c r="L235" s="4" t="s">
        <v>689</v>
      </c>
    </row>
    <row r="236" spans="1:12" x14ac:dyDescent="0.25">
      <c r="A236" s="4" t="s">
        <v>260</v>
      </c>
      <c r="B236" s="4" t="s">
        <v>261</v>
      </c>
      <c r="C236" s="23">
        <v>-2.133</v>
      </c>
      <c r="D236" s="5">
        <v>4.1000000000000003E-3</v>
      </c>
      <c r="E236" s="4" t="s">
        <v>1045</v>
      </c>
      <c r="F236" s="4" t="s">
        <v>3</v>
      </c>
      <c r="G236" s="4" t="s">
        <v>690</v>
      </c>
      <c r="H236" s="40" t="s">
        <v>1841</v>
      </c>
      <c r="I236" s="8">
        <v>-1.462</v>
      </c>
      <c r="J236" s="5">
        <v>2.5100000000000001E-2</v>
      </c>
      <c r="K236" s="4" t="s">
        <v>246</v>
      </c>
      <c r="L236" s="4" t="s">
        <v>335</v>
      </c>
    </row>
    <row r="237" spans="1:12" x14ac:dyDescent="0.25">
      <c r="A237" s="4" t="s">
        <v>260</v>
      </c>
      <c r="B237" s="4" t="s">
        <v>261</v>
      </c>
      <c r="C237" s="23">
        <v>-2.133</v>
      </c>
      <c r="D237" s="5">
        <v>4.1000000000000003E-3</v>
      </c>
      <c r="E237" s="4" t="s">
        <v>1045</v>
      </c>
      <c r="F237" s="4" t="s">
        <v>3</v>
      </c>
      <c r="G237" s="4" t="s">
        <v>691</v>
      </c>
      <c r="H237" s="40" t="s">
        <v>1842</v>
      </c>
      <c r="I237" s="8">
        <v>-1.7210000000000001</v>
      </c>
      <c r="J237" s="5">
        <v>4.82E-2</v>
      </c>
      <c r="K237" s="4" t="s">
        <v>245</v>
      </c>
      <c r="L237" s="4" t="s">
        <v>335</v>
      </c>
    </row>
    <row r="238" spans="1:12" x14ac:dyDescent="0.25">
      <c r="A238" s="4" t="s">
        <v>344</v>
      </c>
      <c r="B238" s="4" t="s">
        <v>345</v>
      </c>
      <c r="C238" s="23">
        <v>-1.8420000000000001</v>
      </c>
      <c r="D238" s="5" t="s">
        <v>316</v>
      </c>
      <c r="E238" s="4" t="s">
        <v>1474</v>
      </c>
      <c r="F238" s="4" t="s">
        <v>9</v>
      </c>
      <c r="G238" s="4" t="s">
        <v>346</v>
      </c>
      <c r="H238" s="40" t="s">
        <v>1843</v>
      </c>
      <c r="I238" s="8">
        <v>-1.482</v>
      </c>
      <c r="J238" s="5" t="s">
        <v>316</v>
      </c>
      <c r="K238" s="4" t="s">
        <v>241</v>
      </c>
      <c r="L238" s="4" t="s">
        <v>335</v>
      </c>
    </row>
    <row r="239" spans="1:12" x14ac:dyDescent="0.25">
      <c r="A239" s="4" t="s">
        <v>344</v>
      </c>
      <c r="B239" s="4" t="s">
        <v>345</v>
      </c>
      <c r="C239" s="23">
        <v>-1.8420000000000001</v>
      </c>
      <c r="D239" s="5" t="s">
        <v>316</v>
      </c>
      <c r="E239" s="4" t="s">
        <v>1045</v>
      </c>
      <c r="F239" s="4" t="s">
        <v>3</v>
      </c>
      <c r="G239" s="4" t="s">
        <v>692</v>
      </c>
      <c r="H239" s="40" t="s">
        <v>1844</v>
      </c>
      <c r="I239" s="8">
        <v>-1.534</v>
      </c>
      <c r="J239" s="5">
        <v>1.8E-3</v>
      </c>
      <c r="K239" s="4" t="s">
        <v>241</v>
      </c>
      <c r="L239" s="4" t="s">
        <v>92</v>
      </c>
    </row>
    <row r="240" spans="1:12" x14ac:dyDescent="0.25">
      <c r="A240" s="4" t="s">
        <v>344</v>
      </c>
      <c r="B240" s="4" t="s">
        <v>345</v>
      </c>
      <c r="C240" s="23">
        <v>-1.8420000000000001</v>
      </c>
      <c r="D240" s="5" t="s">
        <v>316</v>
      </c>
      <c r="E240" s="4" t="s">
        <v>323</v>
      </c>
      <c r="F240" s="4" t="s">
        <v>324</v>
      </c>
      <c r="G240" s="4" t="s">
        <v>378</v>
      </c>
      <c r="H240" s="40" t="s">
        <v>1845</v>
      </c>
      <c r="I240" s="8">
        <v>-1.2370000000000001</v>
      </c>
      <c r="J240" s="5">
        <v>5.4400000000000004E-3</v>
      </c>
      <c r="K240" s="4" t="s">
        <v>245</v>
      </c>
      <c r="L240" s="4" t="s">
        <v>379</v>
      </c>
    </row>
    <row r="241" spans="1:12" x14ac:dyDescent="0.25">
      <c r="A241" s="4" t="s">
        <v>344</v>
      </c>
      <c r="B241" s="4" t="s">
        <v>345</v>
      </c>
      <c r="C241" s="23">
        <v>-1.8420000000000001</v>
      </c>
      <c r="D241" s="5" t="s">
        <v>316</v>
      </c>
      <c r="E241" s="4" t="s">
        <v>323</v>
      </c>
      <c r="F241" s="4" t="s">
        <v>324</v>
      </c>
      <c r="G241" s="4" t="s">
        <v>353</v>
      </c>
      <c r="H241" s="40" t="s">
        <v>1830</v>
      </c>
      <c r="I241" s="8">
        <v>-1.363</v>
      </c>
      <c r="J241" s="5">
        <v>8.5900000000000004E-3</v>
      </c>
      <c r="K241" s="4" t="s">
        <v>246</v>
      </c>
      <c r="L241" s="4" t="s">
        <v>354</v>
      </c>
    </row>
    <row r="242" spans="1:12" x14ac:dyDescent="0.25">
      <c r="A242" s="4" t="s">
        <v>344</v>
      </c>
      <c r="B242" s="4" t="s">
        <v>345</v>
      </c>
      <c r="C242" s="23">
        <v>-1.8420000000000001</v>
      </c>
      <c r="D242" s="5" t="s">
        <v>316</v>
      </c>
      <c r="E242" s="4" t="s">
        <v>1474</v>
      </c>
      <c r="F242" s="4" t="s">
        <v>332</v>
      </c>
      <c r="G242" s="4" t="s">
        <v>355</v>
      </c>
      <c r="H242" s="40" t="s">
        <v>1846</v>
      </c>
      <c r="I242" s="8">
        <v>-1.355</v>
      </c>
      <c r="J242" s="5">
        <v>1.11E-2</v>
      </c>
      <c r="K242" s="4" t="s">
        <v>241</v>
      </c>
      <c r="L242" s="4" t="s">
        <v>335</v>
      </c>
    </row>
    <row r="243" spans="1:12" x14ac:dyDescent="0.25">
      <c r="A243" s="4" t="s">
        <v>344</v>
      </c>
      <c r="B243" s="4" t="s">
        <v>345</v>
      </c>
      <c r="C243" s="23">
        <v>-1.8420000000000001</v>
      </c>
      <c r="D243" s="5" t="s">
        <v>316</v>
      </c>
      <c r="E243" s="4" t="s">
        <v>1474</v>
      </c>
      <c r="F243" s="4" t="s">
        <v>9</v>
      </c>
      <c r="G243" s="4" t="s">
        <v>380</v>
      </c>
      <c r="H243" s="40" t="s">
        <v>1847</v>
      </c>
      <c r="I243" s="8">
        <v>-1.236</v>
      </c>
      <c r="J243" s="5">
        <v>1.5299999999999999E-2</v>
      </c>
      <c r="K243" s="4" t="s">
        <v>241</v>
      </c>
      <c r="L243" s="4" t="s">
        <v>335</v>
      </c>
    </row>
    <row r="244" spans="1:12" x14ac:dyDescent="0.25">
      <c r="A244" s="4" t="s">
        <v>344</v>
      </c>
      <c r="B244" s="4" t="s">
        <v>345</v>
      </c>
      <c r="C244" s="23">
        <v>-1.8420000000000001</v>
      </c>
      <c r="D244" s="5" t="s">
        <v>316</v>
      </c>
      <c r="E244" s="4" t="s">
        <v>1045</v>
      </c>
      <c r="F244" s="4" t="s">
        <v>3</v>
      </c>
      <c r="G244" s="4" t="s">
        <v>693</v>
      </c>
      <c r="H244" s="40" t="s">
        <v>1848</v>
      </c>
      <c r="I244" s="8">
        <v>-1.3660000000000001</v>
      </c>
      <c r="J244" s="5">
        <v>1.5699999999999999E-2</v>
      </c>
      <c r="K244" s="4" t="s">
        <v>241</v>
      </c>
      <c r="L244" s="4" t="s">
        <v>335</v>
      </c>
    </row>
    <row r="245" spans="1:12" x14ac:dyDescent="0.25">
      <c r="A245" s="4" t="s">
        <v>344</v>
      </c>
      <c r="B245" s="4" t="s">
        <v>345</v>
      </c>
      <c r="C245" s="23">
        <v>-1.8420000000000001</v>
      </c>
      <c r="D245" s="5" t="s">
        <v>316</v>
      </c>
      <c r="E245" s="4" t="s">
        <v>323</v>
      </c>
      <c r="F245" s="4" t="s">
        <v>324</v>
      </c>
      <c r="G245" s="4" t="s">
        <v>142</v>
      </c>
      <c r="H245" s="40" t="s">
        <v>1574</v>
      </c>
      <c r="I245" s="8">
        <v>-1.3080000000000001</v>
      </c>
      <c r="J245" s="5">
        <v>2.3900000000000001E-2</v>
      </c>
      <c r="K245" s="4" t="s">
        <v>241</v>
      </c>
      <c r="L245" s="4" t="s">
        <v>143</v>
      </c>
    </row>
    <row r="246" spans="1:12" x14ac:dyDescent="0.25">
      <c r="A246" s="4" t="s">
        <v>344</v>
      </c>
      <c r="B246" s="4" t="s">
        <v>345</v>
      </c>
      <c r="C246" s="23">
        <v>-1.8420000000000001</v>
      </c>
      <c r="D246" s="5" t="s">
        <v>316</v>
      </c>
      <c r="E246" s="4" t="s">
        <v>1045</v>
      </c>
      <c r="F246" s="4" t="s">
        <v>3</v>
      </c>
      <c r="G246" s="4" t="s">
        <v>694</v>
      </c>
      <c r="H246" s="40" t="s">
        <v>1849</v>
      </c>
      <c r="I246" s="8">
        <v>-1.2809999999999999</v>
      </c>
      <c r="J246" s="5">
        <v>2.4400000000000002E-2</v>
      </c>
      <c r="K246" s="4" t="s">
        <v>241</v>
      </c>
      <c r="L246" s="4" t="s">
        <v>695</v>
      </c>
    </row>
    <row r="247" spans="1:12" x14ac:dyDescent="0.25">
      <c r="A247" s="4" t="s">
        <v>344</v>
      </c>
      <c r="B247" s="4" t="s">
        <v>345</v>
      </c>
      <c r="C247" s="23">
        <v>-1.8420000000000001</v>
      </c>
      <c r="D247" s="5" t="s">
        <v>316</v>
      </c>
      <c r="E247" s="4" t="s">
        <v>323</v>
      </c>
      <c r="F247" s="4" t="s">
        <v>324</v>
      </c>
      <c r="G247" s="4" t="s">
        <v>237</v>
      </c>
      <c r="H247" s="40" t="s">
        <v>1850</v>
      </c>
      <c r="I247" s="8">
        <v>-1.3460000000000001</v>
      </c>
      <c r="J247" s="5">
        <v>3.8300000000000001E-2</v>
      </c>
      <c r="K247" s="4" t="s">
        <v>246</v>
      </c>
      <c r="L247" s="4" t="s">
        <v>253</v>
      </c>
    </row>
    <row r="248" spans="1:12" x14ac:dyDescent="0.25">
      <c r="A248" s="4" t="s">
        <v>357</v>
      </c>
      <c r="B248" s="4" t="s">
        <v>358</v>
      </c>
      <c r="C248" s="23">
        <v>-1.772</v>
      </c>
      <c r="D248" s="5">
        <v>4.0800000000000003E-2</v>
      </c>
      <c r="E248" s="4" t="s">
        <v>1045</v>
      </c>
      <c r="F248" s="4" t="s">
        <v>3</v>
      </c>
      <c r="G248" s="4" t="s">
        <v>97</v>
      </c>
      <c r="H248" s="40" t="s">
        <v>1735</v>
      </c>
      <c r="I248" s="8">
        <v>-1.3160000000000001</v>
      </c>
      <c r="J248" s="5" t="s">
        <v>316</v>
      </c>
      <c r="K248" s="4" t="s">
        <v>254</v>
      </c>
      <c r="L248" s="4" t="s">
        <v>585</v>
      </c>
    </row>
    <row r="249" spans="1:12" x14ac:dyDescent="0.25">
      <c r="A249" s="4" t="s">
        <v>357</v>
      </c>
      <c r="B249" s="4" t="s">
        <v>358</v>
      </c>
      <c r="C249" s="23">
        <v>-1.772</v>
      </c>
      <c r="D249" s="5">
        <v>4.0800000000000003E-2</v>
      </c>
      <c r="E249" s="4" t="s">
        <v>1045</v>
      </c>
      <c r="F249" s="4" t="s">
        <v>3</v>
      </c>
      <c r="G249" s="4" t="s">
        <v>522</v>
      </c>
      <c r="H249" s="40" t="s">
        <v>1666</v>
      </c>
      <c r="I249" s="8">
        <v>-1.294</v>
      </c>
      <c r="J249" s="5" t="s">
        <v>316</v>
      </c>
      <c r="K249" s="4" t="s">
        <v>241</v>
      </c>
      <c r="L249" s="4" t="s">
        <v>335</v>
      </c>
    </row>
    <row r="250" spans="1:12" x14ac:dyDescent="0.25">
      <c r="A250" s="4" t="s">
        <v>357</v>
      </c>
      <c r="B250" s="4" t="s">
        <v>358</v>
      </c>
      <c r="C250" s="23">
        <v>-1.772</v>
      </c>
      <c r="D250" s="5">
        <v>4.0800000000000003E-2</v>
      </c>
      <c r="E250" s="4" t="s">
        <v>1045</v>
      </c>
      <c r="F250" s="4" t="s">
        <v>3</v>
      </c>
      <c r="G250" s="4" t="s">
        <v>537</v>
      </c>
      <c r="H250" s="40" t="s">
        <v>1683</v>
      </c>
      <c r="I250" s="8">
        <v>-1.302</v>
      </c>
      <c r="J250" s="5" t="s">
        <v>316</v>
      </c>
      <c r="K250" s="4" t="s">
        <v>254</v>
      </c>
      <c r="L250" s="4" t="s">
        <v>335</v>
      </c>
    </row>
    <row r="251" spans="1:12" x14ac:dyDescent="0.25">
      <c r="A251" s="4" t="s">
        <v>357</v>
      </c>
      <c r="B251" s="4" t="s">
        <v>358</v>
      </c>
      <c r="C251" s="23">
        <v>-1.772</v>
      </c>
      <c r="D251" s="5">
        <v>4.0800000000000003E-2</v>
      </c>
      <c r="E251" s="4" t="s">
        <v>1045</v>
      </c>
      <c r="F251" s="4" t="s">
        <v>3</v>
      </c>
      <c r="G251" s="4" t="s">
        <v>112</v>
      </c>
      <c r="H251" s="40" t="s">
        <v>1851</v>
      </c>
      <c r="I251" s="8">
        <v>-1.2809999999999999</v>
      </c>
      <c r="J251" s="5" t="s">
        <v>316</v>
      </c>
      <c r="K251" s="4" t="s">
        <v>245</v>
      </c>
      <c r="L251" s="4" t="s">
        <v>696</v>
      </c>
    </row>
    <row r="252" spans="1:12" x14ac:dyDescent="0.25">
      <c r="A252" s="4" t="s">
        <v>357</v>
      </c>
      <c r="B252" s="4" t="s">
        <v>358</v>
      </c>
      <c r="C252" s="23">
        <v>-1.772</v>
      </c>
      <c r="D252" s="5">
        <v>4.0800000000000003E-2</v>
      </c>
      <c r="E252" s="4" t="s">
        <v>1045</v>
      </c>
      <c r="F252" s="4" t="s">
        <v>3</v>
      </c>
      <c r="G252" s="4" t="s">
        <v>697</v>
      </c>
      <c r="H252" s="40" t="s">
        <v>1852</v>
      </c>
      <c r="I252" s="8">
        <v>-1.698</v>
      </c>
      <c r="J252" s="5" t="s">
        <v>316</v>
      </c>
      <c r="K252" s="4" t="s">
        <v>241</v>
      </c>
      <c r="L252" s="4" t="s">
        <v>335</v>
      </c>
    </row>
    <row r="253" spans="1:12" x14ac:dyDescent="0.25">
      <c r="A253" s="4" t="s">
        <v>357</v>
      </c>
      <c r="B253" s="4" t="s">
        <v>358</v>
      </c>
      <c r="C253" s="23">
        <v>-1.772</v>
      </c>
      <c r="D253" s="5">
        <v>4.0800000000000003E-2</v>
      </c>
      <c r="E253" s="4" t="s">
        <v>1045</v>
      </c>
      <c r="F253" s="4" t="s">
        <v>3</v>
      </c>
      <c r="G253" s="4" t="s">
        <v>698</v>
      </c>
      <c r="H253" s="40" t="s">
        <v>1853</v>
      </c>
      <c r="I253" s="8">
        <v>-1.218</v>
      </c>
      <c r="J253" s="5">
        <v>1.0499999999999999E-3</v>
      </c>
      <c r="K253" s="4" t="s">
        <v>241</v>
      </c>
      <c r="L253" s="4" t="s">
        <v>335</v>
      </c>
    </row>
    <row r="254" spans="1:12" x14ac:dyDescent="0.25">
      <c r="A254" s="4" t="s">
        <v>357</v>
      </c>
      <c r="B254" s="4" t="s">
        <v>358</v>
      </c>
      <c r="C254" s="23">
        <v>-1.772</v>
      </c>
      <c r="D254" s="5">
        <v>4.0800000000000003E-2</v>
      </c>
      <c r="E254" s="4" t="s">
        <v>1045</v>
      </c>
      <c r="F254" s="4" t="s">
        <v>3</v>
      </c>
      <c r="G254" s="4" t="s">
        <v>230</v>
      </c>
      <c r="H254" s="40" t="s">
        <v>1854</v>
      </c>
      <c r="I254" s="8">
        <v>-1.385</v>
      </c>
      <c r="J254" s="5">
        <v>1.08E-3</v>
      </c>
      <c r="K254" s="4" t="s">
        <v>243</v>
      </c>
      <c r="L254" s="4" t="s">
        <v>231</v>
      </c>
    </row>
    <row r="255" spans="1:12" x14ac:dyDescent="0.25">
      <c r="A255" s="4" t="s">
        <v>357</v>
      </c>
      <c r="B255" s="4" t="s">
        <v>358</v>
      </c>
      <c r="C255" s="23">
        <v>-1.772</v>
      </c>
      <c r="D255" s="5">
        <v>4.0800000000000003E-2</v>
      </c>
      <c r="E255" s="4" t="s">
        <v>1045</v>
      </c>
      <c r="F255" s="4" t="s">
        <v>3</v>
      </c>
      <c r="G255" s="4" t="s">
        <v>662</v>
      </c>
      <c r="H255" s="40" t="s">
        <v>1812</v>
      </c>
      <c r="I255" s="8">
        <v>-1.36</v>
      </c>
      <c r="J255" s="5">
        <v>1.39E-3</v>
      </c>
      <c r="K255" s="4" t="s">
        <v>241</v>
      </c>
      <c r="L255" s="4" t="s">
        <v>335</v>
      </c>
    </row>
    <row r="256" spans="1:12" x14ac:dyDescent="0.25">
      <c r="A256" s="4" t="s">
        <v>357</v>
      </c>
      <c r="B256" s="4" t="s">
        <v>358</v>
      </c>
      <c r="C256" s="23">
        <v>-1.772</v>
      </c>
      <c r="D256" s="5">
        <v>4.0800000000000003E-2</v>
      </c>
      <c r="E256" s="4" t="s">
        <v>1045</v>
      </c>
      <c r="F256" s="4" t="s">
        <v>3</v>
      </c>
      <c r="G256" s="4" t="s">
        <v>699</v>
      </c>
      <c r="H256" s="40" t="s">
        <v>1855</v>
      </c>
      <c r="I256" s="8">
        <v>-1.42</v>
      </c>
      <c r="J256" s="5">
        <v>1.8600000000000001E-3</v>
      </c>
      <c r="K256" s="4" t="s">
        <v>241</v>
      </c>
      <c r="L256" s="4" t="s">
        <v>335</v>
      </c>
    </row>
    <row r="257" spans="1:12" x14ac:dyDescent="0.25">
      <c r="A257" s="4" t="s">
        <v>357</v>
      </c>
      <c r="B257" s="4" t="s">
        <v>358</v>
      </c>
      <c r="C257" s="23">
        <v>-1.772</v>
      </c>
      <c r="D257" s="5">
        <v>4.0800000000000003E-2</v>
      </c>
      <c r="E257" s="4" t="s">
        <v>1045</v>
      </c>
      <c r="F257" s="4" t="s">
        <v>3</v>
      </c>
      <c r="G257" s="4" t="s">
        <v>700</v>
      </c>
      <c r="H257" s="40" t="s">
        <v>1856</v>
      </c>
      <c r="I257" s="8">
        <v>-1.4570000000000001</v>
      </c>
      <c r="J257" s="5">
        <v>3.5799999999999998E-3</v>
      </c>
      <c r="K257" s="4" t="s">
        <v>245</v>
      </c>
      <c r="L257" s="4" t="s">
        <v>335</v>
      </c>
    </row>
    <row r="258" spans="1:12" x14ac:dyDescent="0.25">
      <c r="A258" s="4" t="s">
        <v>357</v>
      </c>
      <c r="B258" s="4" t="s">
        <v>358</v>
      </c>
      <c r="C258" s="23">
        <v>-1.772</v>
      </c>
      <c r="D258" s="5">
        <v>4.0800000000000003E-2</v>
      </c>
      <c r="E258" s="4" t="s">
        <v>1045</v>
      </c>
      <c r="F258" s="4" t="s">
        <v>3</v>
      </c>
      <c r="G258" s="4" t="s">
        <v>701</v>
      </c>
      <c r="H258" s="40" t="s">
        <v>1857</v>
      </c>
      <c r="I258" s="8">
        <v>-1.323</v>
      </c>
      <c r="J258" s="5">
        <v>3.5899999999999999E-3</v>
      </c>
      <c r="K258" s="4" t="s">
        <v>241</v>
      </c>
      <c r="L258" s="4" t="s">
        <v>335</v>
      </c>
    </row>
    <row r="259" spans="1:12" x14ac:dyDescent="0.25">
      <c r="A259" s="4" t="s">
        <v>357</v>
      </c>
      <c r="B259" s="4" t="s">
        <v>358</v>
      </c>
      <c r="C259" s="23">
        <v>-1.772</v>
      </c>
      <c r="D259" s="5">
        <v>4.0800000000000003E-2</v>
      </c>
      <c r="E259" s="4" t="s">
        <v>1045</v>
      </c>
      <c r="F259" s="4" t="s">
        <v>3</v>
      </c>
      <c r="G259" s="4" t="s">
        <v>702</v>
      </c>
      <c r="H259" s="40" t="s">
        <v>1858</v>
      </c>
      <c r="I259" s="8">
        <v>-1.3779999999999999</v>
      </c>
      <c r="J259" s="5">
        <v>4.1799999999999997E-3</v>
      </c>
      <c r="K259" s="4" t="s">
        <v>241</v>
      </c>
      <c r="L259" s="4" t="s">
        <v>335</v>
      </c>
    </row>
    <row r="260" spans="1:12" x14ac:dyDescent="0.25">
      <c r="A260" s="4" t="s">
        <v>357</v>
      </c>
      <c r="B260" s="4" t="s">
        <v>358</v>
      </c>
      <c r="C260" s="23">
        <v>-1.772</v>
      </c>
      <c r="D260" s="5">
        <v>4.0800000000000003E-2</v>
      </c>
      <c r="E260" s="4" t="s">
        <v>1045</v>
      </c>
      <c r="F260" s="4" t="s">
        <v>3</v>
      </c>
      <c r="G260" s="4" t="s">
        <v>703</v>
      </c>
      <c r="H260" s="40" t="s">
        <v>1859</v>
      </c>
      <c r="I260" s="8">
        <v>-1.3480000000000001</v>
      </c>
      <c r="J260" s="5">
        <v>4.62E-3</v>
      </c>
      <c r="K260" s="4" t="s">
        <v>241</v>
      </c>
      <c r="L260" s="4" t="s">
        <v>335</v>
      </c>
    </row>
    <row r="261" spans="1:12" x14ac:dyDescent="0.25">
      <c r="A261" s="4" t="s">
        <v>357</v>
      </c>
      <c r="B261" s="4" t="s">
        <v>358</v>
      </c>
      <c r="C261" s="23">
        <v>-1.772</v>
      </c>
      <c r="D261" s="5">
        <v>4.0800000000000003E-2</v>
      </c>
      <c r="E261" s="4" t="s">
        <v>1045</v>
      </c>
      <c r="F261" s="4" t="s">
        <v>3</v>
      </c>
      <c r="G261" s="4" t="s">
        <v>200</v>
      </c>
      <c r="H261" s="40" t="s">
        <v>1694</v>
      </c>
      <c r="I261" s="8">
        <v>-1.4530000000000001</v>
      </c>
      <c r="J261" s="5">
        <v>5.0099999999999997E-3</v>
      </c>
      <c r="K261" s="4" t="s">
        <v>241</v>
      </c>
      <c r="L261" s="4" t="s">
        <v>5</v>
      </c>
    </row>
    <row r="262" spans="1:12" x14ac:dyDescent="0.25">
      <c r="A262" s="4" t="s">
        <v>357</v>
      </c>
      <c r="B262" s="4" t="s">
        <v>358</v>
      </c>
      <c r="C262" s="23">
        <v>-1.772</v>
      </c>
      <c r="D262" s="5">
        <v>4.0800000000000003E-2</v>
      </c>
      <c r="E262" s="4" t="s">
        <v>1045</v>
      </c>
      <c r="F262" s="4" t="s">
        <v>3</v>
      </c>
      <c r="G262" s="4" t="s">
        <v>704</v>
      </c>
      <c r="H262" s="40" t="s">
        <v>1860</v>
      </c>
      <c r="I262" s="8">
        <v>-1.341</v>
      </c>
      <c r="J262" s="5">
        <v>8.8100000000000001E-3</v>
      </c>
      <c r="K262" s="4" t="s">
        <v>241</v>
      </c>
      <c r="L262" s="4" t="s">
        <v>335</v>
      </c>
    </row>
    <row r="263" spans="1:12" x14ac:dyDescent="0.25">
      <c r="A263" s="4" t="s">
        <v>357</v>
      </c>
      <c r="B263" s="4" t="s">
        <v>358</v>
      </c>
      <c r="C263" s="23">
        <v>-1.772</v>
      </c>
      <c r="D263" s="5">
        <v>4.0800000000000003E-2</v>
      </c>
      <c r="E263" s="4" t="s">
        <v>1045</v>
      </c>
      <c r="F263" s="4" t="s">
        <v>3</v>
      </c>
      <c r="G263" s="4" t="s">
        <v>553</v>
      </c>
      <c r="H263" s="40" t="s">
        <v>1704</v>
      </c>
      <c r="I263" s="8">
        <v>-1.4410000000000001</v>
      </c>
      <c r="J263" s="5">
        <v>1.01E-2</v>
      </c>
      <c r="K263" s="4" t="s">
        <v>241</v>
      </c>
      <c r="L263" s="4" t="s">
        <v>335</v>
      </c>
    </row>
    <row r="264" spans="1:12" x14ac:dyDescent="0.25">
      <c r="A264" s="4" t="s">
        <v>357</v>
      </c>
      <c r="B264" s="4" t="s">
        <v>358</v>
      </c>
      <c r="C264" s="23">
        <v>-1.772</v>
      </c>
      <c r="D264" s="5">
        <v>4.0800000000000003E-2</v>
      </c>
      <c r="E264" s="4" t="s">
        <v>1045</v>
      </c>
      <c r="F264" s="4" t="s">
        <v>3</v>
      </c>
      <c r="G264" s="4" t="s">
        <v>95</v>
      </c>
      <c r="H264" s="40" t="s">
        <v>1861</v>
      </c>
      <c r="I264" s="8">
        <v>-2.0819999999999999</v>
      </c>
      <c r="J264" s="5">
        <v>1.0200000000000001E-2</v>
      </c>
      <c r="K264" s="4" t="s">
        <v>247</v>
      </c>
      <c r="L264" s="4" t="s">
        <v>28</v>
      </c>
    </row>
    <row r="265" spans="1:12" x14ac:dyDescent="0.25">
      <c r="A265" s="4" t="s">
        <v>357</v>
      </c>
      <c r="B265" s="4" t="s">
        <v>358</v>
      </c>
      <c r="C265" s="23">
        <v>-1.772</v>
      </c>
      <c r="D265" s="5">
        <v>4.0800000000000003E-2</v>
      </c>
      <c r="E265" s="4" t="s">
        <v>1045</v>
      </c>
      <c r="F265" s="4" t="s">
        <v>3</v>
      </c>
      <c r="G265" s="4" t="s">
        <v>131</v>
      </c>
      <c r="H265" s="40" t="s">
        <v>1708</v>
      </c>
      <c r="I265" s="8">
        <v>-1.268</v>
      </c>
      <c r="J265" s="5">
        <v>1.14E-2</v>
      </c>
      <c r="K265" s="4" t="s">
        <v>241</v>
      </c>
      <c r="L265" s="4" t="s">
        <v>132</v>
      </c>
    </row>
    <row r="266" spans="1:12" x14ac:dyDescent="0.25">
      <c r="A266" s="4" t="s">
        <v>357</v>
      </c>
      <c r="B266" s="4" t="s">
        <v>358</v>
      </c>
      <c r="C266" s="23">
        <v>-1.772</v>
      </c>
      <c r="D266" s="5">
        <v>4.0800000000000003E-2</v>
      </c>
      <c r="E266" s="4" t="s">
        <v>1045</v>
      </c>
      <c r="F266" s="4" t="s">
        <v>3</v>
      </c>
      <c r="G266" s="4" t="s">
        <v>223</v>
      </c>
      <c r="H266" s="40" t="s">
        <v>1761</v>
      </c>
      <c r="I266" s="8">
        <v>-1.35</v>
      </c>
      <c r="J266" s="5">
        <v>1.2800000000000001E-2</v>
      </c>
      <c r="K266" s="4" t="s">
        <v>254</v>
      </c>
      <c r="L266" s="4" t="s">
        <v>63</v>
      </c>
    </row>
    <row r="267" spans="1:12" x14ac:dyDescent="0.25">
      <c r="A267" s="4" t="s">
        <v>357</v>
      </c>
      <c r="B267" s="4" t="s">
        <v>358</v>
      </c>
      <c r="C267" s="23">
        <v>-1.772</v>
      </c>
      <c r="D267" s="5">
        <v>4.0800000000000003E-2</v>
      </c>
      <c r="E267" s="4" t="s">
        <v>1045</v>
      </c>
      <c r="F267" s="4" t="s">
        <v>3</v>
      </c>
      <c r="G267" s="4" t="s">
        <v>705</v>
      </c>
      <c r="H267" s="40" t="s">
        <v>1862</v>
      </c>
      <c r="I267" s="8">
        <v>-1.3540000000000001</v>
      </c>
      <c r="J267" s="5">
        <v>1.32E-2</v>
      </c>
      <c r="K267" s="4" t="s">
        <v>249</v>
      </c>
      <c r="L267" s="4" t="s">
        <v>335</v>
      </c>
    </row>
    <row r="268" spans="1:12" x14ac:dyDescent="0.25">
      <c r="A268" s="4" t="s">
        <v>357</v>
      </c>
      <c r="B268" s="4" t="s">
        <v>358</v>
      </c>
      <c r="C268" s="23">
        <v>-1.772</v>
      </c>
      <c r="D268" s="5">
        <v>4.0800000000000003E-2</v>
      </c>
      <c r="E268" s="4" t="s">
        <v>1045</v>
      </c>
      <c r="F268" s="4" t="s">
        <v>3</v>
      </c>
      <c r="G268" s="4" t="s">
        <v>706</v>
      </c>
      <c r="H268" s="40" t="s">
        <v>1863</v>
      </c>
      <c r="I268" s="8">
        <v>-1.337</v>
      </c>
      <c r="J268" s="5">
        <v>1.38E-2</v>
      </c>
      <c r="K268" s="4" t="s">
        <v>241</v>
      </c>
      <c r="L268" s="4" t="s">
        <v>335</v>
      </c>
    </row>
    <row r="269" spans="1:12" x14ac:dyDescent="0.25">
      <c r="A269" s="4" t="s">
        <v>357</v>
      </c>
      <c r="B269" s="4" t="s">
        <v>358</v>
      </c>
      <c r="C269" s="23">
        <v>-1.772</v>
      </c>
      <c r="D269" s="5">
        <v>4.0800000000000003E-2</v>
      </c>
      <c r="E269" s="4" t="s">
        <v>1045</v>
      </c>
      <c r="F269" s="4" t="s">
        <v>3</v>
      </c>
      <c r="G269" s="4" t="s">
        <v>707</v>
      </c>
      <c r="H269" s="40" t="s">
        <v>1864</v>
      </c>
      <c r="I269" s="8">
        <v>-1.2070000000000001</v>
      </c>
      <c r="J269" s="5">
        <v>1.5100000000000001E-2</v>
      </c>
      <c r="K269" s="4" t="s">
        <v>241</v>
      </c>
      <c r="L269" s="4" t="s">
        <v>335</v>
      </c>
    </row>
    <row r="270" spans="1:12" x14ac:dyDescent="0.25">
      <c r="A270" s="4" t="s">
        <v>357</v>
      </c>
      <c r="B270" s="4" t="s">
        <v>358</v>
      </c>
      <c r="C270" s="23">
        <v>-1.772</v>
      </c>
      <c r="D270" s="5">
        <v>4.0800000000000003E-2</v>
      </c>
      <c r="E270" s="4" t="s">
        <v>1475</v>
      </c>
      <c r="F270" s="4" t="s">
        <v>332</v>
      </c>
      <c r="G270" s="4" t="s">
        <v>362</v>
      </c>
      <c r="H270" s="40" t="s">
        <v>1865</v>
      </c>
      <c r="I270" s="8">
        <v>-1.2929999999999999</v>
      </c>
      <c r="J270" s="5">
        <v>1.52E-2</v>
      </c>
      <c r="K270" s="4" t="s">
        <v>243</v>
      </c>
      <c r="L270" s="4" t="s">
        <v>363</v>
      </c>
    </row>
    <row r="271" spans="1:12" x14ac:dyDescent="0.25">
      <c r="A271" s="4" t="s">
        <v>357</v>
      </c>
      <c r="B271" s="4" t="s">
        <v>358</v>
      </c>
      <c r="C271" s="23">
        <v>-1.772</v>
      </c>
      <c r="D271" s="5">
        <v>4.0800000000000003E-2</v>
      </c>
      <c r="E271" s="4" t="s">
        <v>1045</v>
      </c>
      <c r="F271" s="4" t="s">
        <v>3</v>
      </c>
      <c r="G271" s="4" t="s">
        <v>708</v>
      </c>
      <c r="H271" s="40" t="s">
        <v>1866</v>
      </c>
      <c r="I271" s="8">
        <v>-1.258</v>
      </c>
      <c r="J271" s="5">
        <v>1.6299999999999999E-2</v>
      </c>
      <c r="K271" s="4" t="s">
        <v>241</v>
      </c>
      <c r="L271" s="4" t="s">
        <v>335</v>
      </c>
    </row>
    <row r="272" spans="1:12" x14ac:dyDescent="0.25">
      <c r="A272" s="4" t="s">
        <v>357</v>
      </c>
      <c r="B272" s="4" t="s">
        <v>358</v>
      </c>
      <c r="C272" s="23">
        <v>-1.772</v>
      </c>
      <c r="D272" s="5">
        <v>4.0800000000000003E-2</v>
      </c>
      <c r="E272" s="4" t="s">
        <v>1045</v>
      </c>
      <c r="F272" s="4" t="s">
        <v>3</v>
      </c>
      <c r="G272" s="4" t="s">
        <v>709</v>
      </c>
      <c r="H272" s="40" t="s">
        <v>1867</v>
      </c>
      <c r="I272" s="8">
        <v>-1.202</v>
      </c>
      <c r="J272" s="5">
        <v>1.6899999999999998E-2</v>
      </c>
      <c r="K272" s="4" t="s">
        <v>244</v>
      </c>
      <c r="L272" s="4" t="s">
        <v>710</v>
      </c>
    </row>
    <row r="273" spans="1:12" x14ac:dyDescent="0.25">
      <c r="A273" s="4" t="s">
        <v>357</v>
      </c>
      <c r="B273" s="4" t="s">
        <v>358</v>
      </c>
      <c r="C273" s="23">
        <v>-1.772</v>
      </c>
      <c r="D273" s="5">
        <v>4.0800000000000003E-2</v>
      </c>
      <c r="E273" s="4" t="s">
        <v>1045</v>
      </c>
      <c r="F273" s="4" t="s">
        <v>3</v>
      </c>
      <c r="G273" s="4" t="s">
        <v>711</v>
      </c>
      <c r="H273" s="40" t="s">
        <v>1868</v>
      </c>
      <c r="I273" s="8">
        <v>-1.214</v>
      </c>
      <c r="J273" s="5">
        <v>1.7399999999999999E-2</v>
      </c>
      <c r="K273" s="4" t="s">
        <v>241</v>
      </c>
      <c r="L273" s="4" t="s">
        <v>335</v>
      </c>
    </row>
    <row r="274" spans="1:12" x14ac:dyDescent="0.25">
      <c r="A274" s="4" t="s">
        <v>357</v>
      </c>
      <c r="B274" s="4" t="s">
        <v>358</v>
      </c>
      <c r="C274" s="23">
        <v>-1.772</v>
      </c>
      <c r="D274" s="5">
        <v>4.0800000000000003E-2</v>
      </c>
      <c r="E274" s="4" t="s">
        <v>1045</v>
      </c>
      <c r="F274" s="4" t="s">
        <v>3</v>
      </c>
      <c r="G274" s="4" t="s">
        <v>712</v>
      </c>
      <c r="H274" s="40" t="s">
        <v>1869</v>
      </c>
      <c r="I274" s="8">
        <v>-1.258</v>
      </c>
      <c r="J274" s="5">
        <v>2.1299999999999999E-2</v>
      </c>
      <c r="K274" s="4" t="s">
        <v>241</v>
      </c>
      <c r="L274" s="4" t="s">
        <v>713</v>
      </c>
    </row>
    <row r="275" spans="1:12" x14ac:dyDescent="0.25">
      <c r="A275" s="4" t="s">
        <v>357</v>
      </c>
      <c r="B275" s="4" t="s">
        <v>358</v>
      </c>
      <c r="C275" s="23">
        <v>-1.772</v>
      </c>
      <c r="D275" s="5">
        <v>4.0800000000000003E-2</v>
      </c>
      <c r="E275" s="4" t="s">
        <v>1045</v>
      </c>
      <c r="F275" s="4" t="s">
        <v>3</v>
      </c>
      <c r="G275" s="4" t="s">
        <v>714</v>
      </c>
      <c r="H275" s="40" t="s">
        <v>1870</v>
      </c>
      <c r="I275" s="8">
        <v>-1.544</v>
      </c>
      <c r="J275" s="5">
        <v>2.8199999999999999E-2</v>
      </c>
      <c r="K275" s="4" t="s">
        <v>241</v>
      </c>
      <c r="L275" s="4" t="s">
        <v>335</v>
      </c>
    </row>
    <row r="276" spans="1:12" x14ac:dyDescent="0.25">
      <c r="A276" s="4" t="s">
        <v>357</v>
      </c>
      <c r="B276" s="4" t="s">
        <v>358</v>
      </c>
      <c r="C276" s="23">
        <v>-1.772</v>
      </c>
      <c r="D276" s="5">
        <v>4.0800000000000003E-2</v>
      </c>
      <c r="E276" s="4" t="s">
        <v>1045</v>
      </c>
      <c r="F276" s="4" t="s">
        <v>3</v>
      </c>
      <c r="G276" s="4" t="s">
        <v>715</v>
      </c>
      <c r="H276" s="40" t="s">
        <v>1871</v>
      </c>
      <c r="I276" s="8">
        <v>-1.2569999999999999</v>
      </c>
      <c r="J276" s="5">
        <v>3.5000000000000003E-2</v>
      </c>
      <c r="K276" s="4" t="s">
        <v>241</v>
      </c>
      <c r="L276" s="4" t="s">
        <v>335</v>
      </c>
    </row>
    <row r="277" spans="1:12" x14ac:dyDescent="0.25">
      <c r="A277" s="4" t="s">
        <v>357</v>
      </c>
      <c r="B277" s="4" t="s">
        <v>358</v>
      </c>
      <c r="C277" s="23">
        <v>-1.772</v>
      </c>
      <c r="D277" s="5">
        <v>4.0800000000000003E-2</v>
      </c>
      <c r="E277" s="4" t="s">
        <v>1045</v>
      </c>
      <c r="F277" s="4" t="s">
        <v>3</v>
      </c>
      <c r="G277" s="4" t="s">
        <v>716</v>
      </c>
      <c r="H277" s="40" t="s">
        <v>717</v>
      </c>
      <c r="I277" s="8">
        <v>-1.202</v>
      </c>
      <c r="J277" s="5">
        <v>3.6900000000000002E-2</v>
      </c>
      <c r="K277" s="4" t="s">
        <v>241</v>
      </c>
      <c r="L277" s="4" t="s">
        <v>335</v>
      </c>
    </row>
    <row r="278" spans="1:12" x14ac:dyDescent="0.25">
      <c r="A278" s="4" t="s">
        <v>357</v>
      </c>
      <c r="B278" s="4" t="s">
        <v>358</v>
      </c>
      <c r="C278" s="23">
        <v>-1.772</v>
      </c>
      <c r="D278" s="5">
        <v>4.0800000000000003E-2</v>
      </c>
      <c r="E278" s="4" t="s">
        <v>1045</v>
      </c>
      <c r="F278" s="4" t="s">
        <v>3</v>
      </c>
      <c r="G278" s="4" t="s">
        <v>718</v>
      </c>
      <c r="H278" s="40" t="s">
        <v>1872</v>
      </c>
      <c r="I278" s="8">
        <v>-1.915</v>
      </c>
      <c r="J278" s="5">
        <v>3.7100000000000001E-2</v>
      </c>
      <c r="K278" s="4" t="s">
        <v>241</v>
      </c>
      <c r="L278" s="4" t="s">
        <v>335</v>
      </c>
    </row>
    <row r="279" spans="1:12" x14ac:dyDescent="0.25">
      <c r="A279" s="4" t="s">
        <v>357</v>
      </c>
      <c r="B279" s="4" t="s">
        <v>358</v>
      </c>
      <c r="C279" s="23">
        <v>-1.772</v>
      </c>
      <c r="D279" s="5">
        <v>4.0800000000000003E-2</v>
      </c>
      <c r="E279" s="4" t="s">
        <v>1045</v>
      </c>
      <c r="F279" s="4" t="s">
        <v>3</v>
      </c>
      <c r="G279" s="4" t="s">
        <v>719</v>
      </c>
      <c r="H279" s="40" t="s">
        <v>1873</v>
      </c>
      <c r="I279" s="8">
        <v>-1.2490000000000001</v>
      </c>
      <c r="J279" s="5">
        <v>4.07E-2</v>
      </c>
      <c r="K279" s="4" t="s">
        <v>242</v>
      </c>
      <c r="L279" s="4" t="s">
        <v>335</v>
      </c>
    </row>
    <row r="280" spans="1:12" x14ac:dyDescent="0.25">
      <c r="A280" s="4" t="s">
        <v>357</v>
      </c>
      <c r="B280" s="4" t="s">
        <v>358</v>
      </c>
      <c r="C280" s="23">
        <v>-1.772</v>
      </c>
      <c r="D280" s="5">
        <v>4.0800000000000003E-2</v>
      </c>
      <c r="E280" s="4" t="s">
        <v>1045</v>
      </c>
      <c r="F280" s="4" t="s">
        <v>3</v>
      </c>
      <c r="G280" s="4" t="s">
        <v>617</v>
      </c>
      <c r="H280" s="40" t="s">
        <v>1774</v>
      </c>
      <c r="I280" s="8">
        <v>-1.452</v>
      </c>
      <c r="J280" s="5">
        <v>4.2200000000000001E-2</v>
      </c>
      <c r="K280" s="4" t="s">
        <v>241</v>
      </c>
      <c r="L280" s="4" t="s">
        <v>335</v>
      </c>
    </row>
    <row r="281" spans="1:12" x14ac:dyDescent="0.25">
      <c r="A281" s="4" t="s">
        <v>357</v>
      </c>
      <c r="B281" s="4" t="s">
        <v>358</v>
      </c>
      <c r="C281" s="23">
        <v>-1.772</v>
      </c>
      <c r="D281" s="5">
        <v>4.0800000000000003E-2</v>
      </c>
      <c r="E281" s="4" t="s">
        <v>1045</v>
      </c>
      <c r="F281" s="4" t="s">
        <v>3</v>
      </c>
      <c r="G281" s="4" t="s">
        <v>196</v>
      </c>
      <c r="H281" s="40" t="s">
        <v>1730</v>
      </c>
      <c r="I281" s="8">
        <v>-1.4259999999999999</v>
      </c>
      <c r="J281" s="5">
        <v>4.3900000000000002E-2</v>
      </c>
      <c r="K281" s="4" t="s">
        <v>249</v>
      </c>
      <c r="L281" s="4" t="s">
        <v>197</v>
      </c>
    </row>
    <row r="282" spans="1:12" x14ac:dyDescent="0.25">
      <c r="A282" s="4" t="s">
        <v>357</v>
      </c>
      <c r="B282" s="4" t="s">
        <v>358</v>
      </c>
      <c r="C282" s="23">
        <v>-1.772</v>
      </c>
      <c r="D282" s="5">
        <v>4.0800000000000003E-2</v>
      </c>
      <c r="E282" s="4" t="s">
        <v>1476</v>
      </c>
      <c r="F282" s="4" t="s">
        <v>9</v>
      </c>
      <c r="G282" s="4" t="s">
        <v>359</v>
      </c>
      <c r="H282" s="40" t="s">
        <v>1874</v>
      </c>
      <c r="I282" s="8">
        <v>-1.321</v>
      </c>
      <c r="J282" s="5">
        <v>4.53E-2</v>
      </c>
      <c r="K282" s="4" t="s">
        <v>247</v>
      </c>
      <c r="L282" s="4" t="s">
        <v>360</v>
      </c>
    </row>
    <row r="283" spans="1:12" x14ac:dyDescent="0.25">
      <c r="A283" s="4" t="s">
        <v>357</v>
      </c>
      <c r="B283" s="4" t="s">
        <v>358</v>
      </c>
      <c r="C283" s="23">
        <v>-1.772</v>
      </c>
      <c r="D283" s="5">
        <v>4.0800000000000003E-2</v>
      </c>
      <c r="E283" s="4" t="s">
        <v>1045</v>
      </c>
      <c r="F283" s="4" t="s">
        <v>3</v>
      </c>
      <c r="G283" s="4" t="s">
        <v>146</v>
      </c>
      <c r="H283" s="40" t="s">
        <v>1875</v>
      </c>
      <c r="I283" s="8">
        <v>-1.631</v>
      </c>
      <c r="J283" s="5">
        <v>4.9299999999999997E-2</v>
      </c>
      <c r="K283" s="4" t="s">
        <v>245</v>
      </c>
      <c r="L283" s="4" t="s">
        <v>121</v>
      </c>
    </row>
    <row r="284" spans="1:12" x14ac:dyDescent="0.25">
      <c r="A284" s="4" t="s">
        <v>51</v>
      </c>
      <c r="B284" s="4" t="s">
        <v>52</v>
      </c>
      <c r="C284" s="23">
        <v>-1.6539999999999999</v>
      </c>
      <c r="D284" s="5">
        <v>9.2599999999999991E-3</v>
      </c>
      <c r="E284" s="4" t="s">
        <v>1045</v>
      </c>
      <c r="F284" s="4" t="s">
        <v>3</v>
      </c>
      <c r="G284" s="4" t="s">
        <v>160</v>
      </c>
      <c r="H284" s="40" t="s">
        <v>1876</v>
      </c>
      <c r="I284" s="8">
        <v>-1.448</v>
      </c>
      <c r="J284" s="5" t="s">
        <v>316</v>
      </c>
      <c r="K284" s="4" t="s">
        <v>241</v>
      </c>
      <c r="L284" s="4" t="s">
        <v>105</v>
      </c>
    </row>
    <row r="285" spans="1:12" x14ac:dyDescent="0.25">
      <c r="A285" s="4" t="s">
        <v>51</v>
      </c>
      <c r="B285" s="4" t="s">
        <v>52</v>
      </c>
      <c r="C285" s="23">
        <v>-1.6539999999999999</v>
      </c>
      <c r="D285" s="5">
        <v>9.2599999999999991E-3</v>
      </c>
      <c r="E285" s="4" t="s">
        <v>1045</v>
      </c>
      <c r="F285" s="4" t="s">
        <v>3</v>
      </c>
      <c r="G285" s="4" t="s">
        <v>720</v>
      </c>
      <c r="H285" s="40" t="s">
        <v>721</v>
      </c>
      <c r="I285" s="8">
        <v>-1.3740000000000001</v>
      </c>
      <c r="J285" s="5" t="s">
        <v>316</v>
      </c>
      <c r="K285" s="4" t="s">
        <v>241</v>
      </c>
      <c r="L285" s="4" t="s">
        <v>335</v>
      </c>
    </row>
    <row r="286" spans="1:12" x14ac:dyDescent="0.25">
      <c r="A286" s="4" t="s">
        <v>51</v>
      </c>
      <c r="B286" s="4" t="s">
        <v>52</v>
      </c>
      <c r="C286" s="23">
        <v>-1.6539999999999999</v>
      </c>
      <c r="D286" s="5">
        <v>9.2599999999999991E-3</v>
      </c>
      <c r="E286" s="4" t="s">
        <v>1045</v>
      </c>
      <c r="F286" s="4" t="s">
        <v>3</v>
      </c>
      <c r="G286" s="4" t="s">
        <v>722</v>
      </c>
      <c r="H286" s="40" t="s">
        <v>1877</v>
      </c>
      <c r="I286" s="8">
        <v>-1.3580000000000001</v>
      </c>
      <c r="J286" s="5">
        <v>2.0699999999999998E-3</v>
      </c>
      <c r="K286" s="4" t="s">
        <v>245</v>
      </c>
      <c r="L286" s="4" t="s">
        <v>335</v>
      </c>
    </row>
    <row r="287" spans="1:12" x14ac:dyDescent="0.25">
      <c r="A287" s="4" t="s">
        <v>51</v>
      </c>
      <c r="B287" s="4" t="s">
        <v>52</v>
      </c>
      <c r="C287" s="23">
        <v>-1.6539999999999999</v>
      </c>
      <c r="D287" s="5">
        <v>9.2599999999999991E-3</v>
      </c>
      <c r="E287" s="4" t="s">
        <v>1045</v>
      </c>
      <c r="F287" s="4" t="s">
        <v>3</v>
      </c>
      <c r="G287" s="4" t="s">
        <v>723</v>
      </c>
      <c r="H287" s="40" t="s">
        <v>1878</v>
      </c>
      <c r="I287" s="8">
        <v>-1.232</v>
      </c>
      <c r="J287" s="5">
        <v>3.0100000000000001E-3</v>
      </c>
      <c r="K287" s="4" t="s">
        <v>257</v>
      </c>
      <c r="L287" s="4" t="s">
        <v>467</v>
      </c>
    </row>
    <row r="288" spans="1:12" x14ac:dyDescent="0.25">
      <c r="A288" s="4" t="s">
        <v>51</v>
      </c>
      <c r="B288" s="4" t="s">
        <v>52</v>
      </c>
      <c r="C288" s="23">
        <v>-1.6539999999999999</v>
      </c>
      <c r="D288" s="5">
        <v>9.2599999999999991E-3</v>
      </c>
      <c r="E288" s="4" t="s">
        <v>1045</v>
      </c>
      <c r="F288" s="4" t="s">
        <v>3</v>
      </c>
      <c r="G288" s="4" t="s">
        <v>724</v>
      </c>
      <c r="H288" s="40" t="s">
        <v>1879</v>
      </c>
      <c r="I288" s="8">
        <v>-1.23</v>
      </c>
      <c r="J288" s="5">
        <v>6.0699999999999999E-3</v>
      </c>
      <c r="K288" s="4" t="s">
        <v>241</v>
      </c>
      <c r="L288" s="4" t="s">
        <v>335</v>
      </c>
    </row>
    <row r="289" spans="1:12" x14ac:dyDescent="0.25">
      <c r="A289" s="4" t="s">
        <v>51</v>
      </c>
      <c r="B289" s="4" t="s">
        <v>52</v>
      </c>
      <c r="C289" s="23">
        <v>-1.6539999999999999</v>
      </c>
      <c r="D289" s="5">
        <v>9.2599999999999991E-3</v>
      </c>
      <c r="E289" s="4" t="s">
        <v>1045</v>
      </c>
      <c r="F289" s="4" t="s">
        <v>3</v>
      </c>
      <c r="G289" s="4" t="s">
        <v>684</v>
      </c>
      <c r="H289" s="40" t="s">
        <v>1835</v>
      </c>
      <c r="I289" s="8">
        <v>-1.3380000000000001</v>
      </c>
      <c r="J289" s="5">
        <v>6.6899999999999998E-3</v>
      </c>
      <c r="K289" s="4" t="s">
        <v>243</v>
      </c>
      <c r="L289" s="4" t="s">
        <v>335</v>
      </c>
    </row>
    <row r="290" spans="1:12" x14ac:dyDescent="0.25">
      <c r="A290" s="4" t="s">
        <v>51</v>
      </c>
      <c r="B290" s="4" t="s">
        <v>52</v>
      </c>
      <c r="C290" s="23">
        <v>-1.6539999999999999</v>
      </c>
      <c r="D290" s="5">
        <v>9.2599999999999991E-3</v>
      </c>
      <c r="E290" s="4" t="s">
        <v>1045</v>
      </c>
      <c r="F290" s="4" t="s">
        <v>3</v>
      </c>
      <c r="G290" s="4" t="s">
        <v>725</v>
      </c>
      <c r="H290" s="40" t="s">
        <v>1880</v>
      </c>
      <c r="I290" s="8">
        <v>-1.619</v>
      </c>
      <c r="J290" s="5">
        <v>1.06E-2</v>
      </c>
      <c r="K290" s="4" t="s">
        <v>241</v>
      </c>
      <c r="L290" s="4" t="s">
        <v>335</v>
      </c>
    </row>
    <row r="291" spans="1:12" x14ac:dyDescent="0.25">
      <c r="A291" s="4" t="s">
        <v>51</v>
      </c>
      <c r="B291" s="4" t="s">
        <v>52</v>
      </c>
      <c r="C291" s="23">
        <v>-1.6539999999999999</v>
      </c>
      <c r="D291" s="5">
        <v>9.2599999999999991E-3</v>
      </c>
      <c r="E291" s="4" t="s">
        <v>1045</v>
      </c>
      <c r="F291" s="4" t="s">
        <v>3</v>
      </c>
      <c r="G291" s="4" t="s">
        <v>726</v>
      </c>
      <c r="H291" s="40" t="s">
        <v>1881</v>
      </c>
      <c r="I291" s="8">
        <v>-1.214</v>
      </c>
      <c r="J291" s="5">
        <v>1.29E-2</v>
      </c>
      <c r="K291" s="4" t="s">
        <v>241</v>
      </c>
      <c r="L291" s="4" t="s">
        <v>335</v>
      </c>
    </row>
    <row r="292" spans="1:12" x14ac:dyDescent="0.25">
      <c r="A292" s="4" t="s">
        <v>51</v>
      </c>
      <c r="B292" s="4" t="s">
        <v>52</v>
      </c>
      <c r="C292" s="23">
        <v>-1.6539999999999999</v>
      </c>
      <c r="D292" s="5">
        <v>9.2599999999999991E-3</v>
      </c>
      <c r="E292" s="4" t="s">
        <v>1475</v>
      </c>
      <c r="F292" s="4" t="s">
        <v>332</v>
      </c>
      <c r="G292" s="4" t="s">
        <v>387</v>
      </c>
      <c r="H292" s="40" t="s">
        <v>1882</v>
      </c>
      <c r="I292" s="8">
        <v>-1.202</v>
      </c>
      <c r="J292" s="5">
        <v>1.32E-2</v>
      </c>
      <c r="K292" s="4" t="s">
        <v>241</v>
      </c>
      <c r="L292" s="4" t="s">
        <v>388</v>
      </c>
    </row>
    <row r="293" spans="1:12" x14ac:dyDescent="0.25">
      <c r="A293" s="4" t="s">
        <v>51</v>
      </c>
      <c r="B293" s="4" t="s">
        <v>52</v>
      </c>
      <c r="C293" s="23">
        <v>-1.6539999999999999</v>
      </c>
      <c r="D293" s="5">
        <v>9.2599999999999991E-3</v>
      </c>
      <c r="E293" s="4" t="s">
        <v>1045</v>
      </c>
      <c r="F293" s="4" t="s">
        <v>3</v>
      </c>
      <c r="G293" s="4" t="s">
        <v>727</v>
      </c>
      <c r="H293" s="40" t="s">
        <v>1883</v>
      </c>
      <c r="I293" s="8">
        <v>-1.236</v>
      </c>
      <c r="J293" s="5">
        <v>1.54E-2</v>
      </c>
      <c r="K293" s="4" t="s">
        <v>254</v>
      </c>
      <c r="L293" s="4" t="s">
        <v>335</v>
      </c>
    </row>
    <row r="294" spans="1:12" x14ac:dyDescent="0.25">
      <c r="A294" s="4" t="s">
        <v>51</v>
      </c>
      <c r="B294" s="4" t="s">
        <v>52</v>
      </c>
      <c r="C294" s="23">
        <v>-1.6539999999999999</v>
      </c>
      <c r="D294" s="5">
        <v>9.2599999999999991E-3</v>
      </c>
      <c r="E294" s="4" t="s">
        <v>1045</v>
      </c>
      <c r="F294" s="4" t="s">
        <v>3</v>
      </c>
      <c r="G294" s="4" t="s">
        <v>728</v>
      </c>
      <c r="H294" s="40" t="s">
        <v>1884</v>
      </c>
      <c r="I294" s="8">
        <v>-1.206</v>
      </c>
      <c r="J294" s="5">
        <v>1.6899999999999998E-2</v>
      </c>
      <c r="K294" s="4" t="s">
        <v>241</v>
      </c>
      <c r="L294" s="4" t="s">
        <v>335</v>
      </c>
    </row>
    <row r="295" spans="1:12" x14ac:dyDescent="0.25">
      <c r="A295" s="4" t="s">
        <v>51</v>
      </c>
      <c r="B295" s="4" t="s">
        <v>52</v>
      </c>
      <c r="C295" s="23">
        <v>-1.6539999999999999</v>
      </c>
      <c r="D295" s="5">
        <v>9.2599999999999991E-3</v>
      </c>
      <c r="E295" s="4" t="s">
        <v>1045</v>
      </c>
      <c r="F295" s="4" t="s">
        <v>3</v>
      </c>
      <c r="G295" s="4" t="s">
        <v>729</v>
      </c>
      <c r="H295" s="40" t="s">
        <v>1885</v>
      </c>
      <c r="I295" s="8">
        <v>-2.19</v>
      </c>
      <c r="J295" s="5">
        <v>1.72E-2</v>
      </c>
      <c r="K295" s="4" t="s">
        <v>247</v>
      </c>
      <c r="L295" s="4" t="s">
        <v>730</v>
      </c>
    </row>
    <row r="296" spans="1:12" x14ac:dyDescent="0.25">
      <c r="A296" s="4" t="s">
        <v>51</v>
      </c>
      <c r="B296" s="4" t="s">
        <v>52</v>
      </c>
      <c r="C296" s="23">
        <v>-1.6539999999999999</v>
      </c>
      <c r="D296" s="5">
        <v>9.2599999999999991E-3</v>
      </c>
      <c r="E296" s="4" t="s">
        <v>1045</v>
      </c>
      <c r="F296" s="4" t="s">
        <v>3</v>
      </c>
      <c r="G296" s="4" t="s">
        <v>731</v>
      </c>
      <c r="H296" s="40" t="s">
        <v>1886</v>
      </c>
      <c r="I296" s="8">
        <v>-1.248</v>
      </c>
      <c r="J296" s="5">
        <v>1.77E-2</v>
      </c>
      <c r="K296" s="4" t="s">
        <v>245</v>
      </c>
      <c r="L296" s="4" t="s">
        <v>578</v>
      </c>
    </row>
    <row r="297" spans="1:12" x14ac:dyDescent="0.25">
      <c r="A297" s="4" t="s">
        <v>51</v>
      </c>
      <c r="B297" s="4" t="s">
        <v>52</v>
      </c>
      <c r="C297" s="23">
        <v>-1.6539999999999999</v>
      </c>
      <c r="D297" s="5">
        <v>9.2599999999999991E-3</v>
      </c>
      <c r="E297" s="4" t="s">
        <v>1045</v>
      </c>
      <c r="F297" s="4" t="s">
        <v>3</v>
      </c>
      <c r="G297" s="4" t="s">
        <v>732</v>
      </c>
      <c r="H297" s="40" t="s">
        <v>1887</v>
      </c>
      <c r="I297" s="8">
        <v>-1.234</v>
      </c>
      <c r="J297" s="5">
        <v>4.0899999999999999E-2</v>
      </c>
      <c r="K297" s="4" t="s">
        <v>241</v>
      </c>
      <c r="L297" s="4" t="s">
        <v>335</v>
      </c>
    </row>
    <row r="298" spans="1:12" x14ac:dyDescent="0.25">
      <c r="A298" s="4" t="s">
        <v>51</v>
      </c>
      <c r="B298" s="4" t="s">
        <v>52</v>
      </c>
      <c r="C298" s="23">
        <v>-1.6539999999999999</v>
      </c>
      <c r="D298" s="5">
        <v>9.2599999999999991E-3</v>
      </c>
      <c r="E298" s="4" t="s">
        <v>1045</v>
      </c>
      <c r="F298" s="4" t="s">
        <v>3</v>
      </c>
      <c r="G298" s="4" t="s">
        <v>93</v>
      </c>
      <c r="H298" s="40" t="s">
        <v>1888</v>
      </c>
      <c r="I298" s="8">
        <v>-1.24</v>
      </c>
      <c r="J298" s="5">
        <v>4.2999999999999997E-2</v>
      </c>
      <c r="K298" s="4" t="s">
        <v>249</v>
      </c>
      <c r="L298" s="4" t="s">
        <v>94</v>
      </c>
    </row>
    <row r="299" spans="1:12" x14ac:dyDescent="0.25">
      <c r="A299" s="4" t="s">
        <v>733</v>
      </c>
      <c r="B299" s="4" t="s">
        <v>734</v>
      </c>
      <c r="C299" s="23">
        <v>-1.617</v>
      </c>
      <c r="D299" s="5">
        <v>5.6100000000000004E-3</v>
      </c>
      <c r="E299" s="4" t="s">
        <v>1045</v>
      </c>
      <c r="F299" s="4" t="s">
        <v>3</v>
      </c>
      <c r="G299" s="4" t="s">
        <v>735</v>
      </c>
      <c r="H299" s="40" t="s">
        <v>1889</v>
      </c>
      <c r="I299" s="8">
        <v>-1.2949999999999999</v>
      </c>
      <c r="J299" s="5">
        <v>3.8400000000000001E-3</v>
      </c>
      <c r="K299" s="4" t="s">
        <v>241</v>
      </c>
      <c r="L299" s="4" t="s">
        <v>335</v>
      </c>
    </row>
    <row r="300" spans="1:12" x14ac:dyDescent="0.25">
      <c r="A300" s="4" t="s">
        <v>733</v>
      </c>
      <c r="B300" s="4" t="s">
        <v>734</v>
      </c>
      <c r="C300" s="23">
        <v>-1.617</v>
      </c>
      <c r="D300" s="5">
        <v>5.6100000000000004E-3</v>
      </c>
      <c r="E300" s="4" t="s">
        <v>1045</v>
      </c>
      <c r="F300" s="4" t="s">
        <v>3</v>
      </c>
      <c r="G300" s="4" t="s">
        <v>736</v>
      </c>
      <c r="H300" s="40" t="s">
        <v>1890</v>
      </c>
      <c r="I300" s="8">
        <v>-1.4750000000000001</v>
      </c>
      <c r="J300" s="5">
        <v>7.6099999999999996E-3</v>
      </c>
      <c r="K300" s="4" t="s">
        <v>246</v>
      </c>
      <c r="L300" s="4" t="s">
        <v>101</v>
      </c>
    </row>
    <row r="301" spans="1:12" x14ac:dyDescent="0.25">
      <c r="A301" s="4" t="s">
        <v>733</v>
      </c>
      <c r="B301" s="4" t="s">
        <v>734</v>
      </c>
      <c r="C301" s="23">
        <v>-1.617</v>
      </c>
      <c r="D301" s="5">
        <v>5.6100000000000004E-3</v>
      </c>
      <c r="E301" s="4" t="s">
        <v>1045</v>
      </c>
      <c r="F301" s="4" t="s">
        <v>3</v>
      </c>
      <c r="G301" s="4" t="s">
        <v>675</v>
      </c>
      <c r="H301" s="40" t="s">
        <v>1823</v>
      </c>
      <c r="I301" s="8">
        <v>-1.25</v>
      </c>
      <c r="J301" s="5">
        <v>1.43E-2</v>
      </c>
      <c r="K301" s="4" t="s">
        <v>246</v>
      </c>
      <c r="L301" s="4" t="s">
        <v>335</v>
      </c>
    </row>
    <row r="302" spans="1:12" x14ac:dyDescent="0.25">
      <c r="A302" s="4" t="s">
        <v>733</v>
      </c>
      <c r="B302" s="4" t="s">
        <v>734</v>
      </c>
      <c r="C302" s="23">
        <v>-1.617</v>
      </c>
      <c r="D302" s="5">
        <v>5.6100000000000004E-3</v>
      </c>
      <c r="E302" s="4" t="s">
        <v>1045</v>
      </c>
      <c r="F302" s="4" t="s">
        <v>3</v>
      </c>
      <c r="G302" s="4" t="s">
        <v>120</v>
      </c>
      <c r="H302" s="40" t="s">
        <v>1780</v>
      </c>
      <c r="I302" s="8">
        <v>-2.1880000000000002</v>
      </c>
      <c r="J302" s="5">
        <v>1.8200000000000001E-2</v>
      </c>
      <c r="K302" s="4" t="s">
        <v>245</v>
      </c>
      <c r="L302" s="4" t="s">
        <v>121</v>
      </c>
    </row>
    <row r="303" spans="1:12" x14ac:dyDescent="0.25">
      <c r="A303" s="4" t="s">
        <v>733</v>
      </c>
      <c r="B303" s="4" t="s">
        <v>734</v>
      </c>
      <c r="C303" s="23">
        <v>-1.617</v>
      </c>
      <c r="D303" s="5">
        <v>5.6100000000000004E-3</v>
      </c>
      <c r="E303" s="4" t="s">
        <v>1045</v>
      </c>
      <c r="F303" s="4" t="s">
        <v>3</v>
      </c>
      <c r="G303" s="4" t="s">
        <v>737</v>
      </c>
      <c r="H303" s="40" t="s">
        <v>1891</v>
      </c>
      <c r="I303" s="8">
        <v>-1.2390000000000001</v>
      </c>
      <c r="J303" s="5">
        <v>2.6800000000000001E-2</v>
      </c>
      <c r="K303" s="4" t="s">
        <v>249</v>
      </c>
      <c r="L303" s="4" t="s">
        <v>335</v>
      </c>
    </row>
    <row r="304" spans="1:12" x14ac:dyDescent="0.25">
      <c r="A304" s="4" t="s">
        <v>738</v>
      </c>
      <c r="B304" s="4" t="s">
        <v>739</v>
      </c>
      <c r="C304" s="23">
        <v>-1.5549999999999999</v>
      </c>
      <c r="D304" s="5">
        <v>5.9199999999999999E-3</v>
      </c>
      <c r="E304" s="4" t="s">
        <v>1045</v>
      </c>
      <c r="F304" s="4" t="s">
        <v>3</v>
      </c>
      <c r="G304" s="4" t="s">
        <v>740</v>
      </c>
      <c r="H304" s="40" t="s">
        <v>1892</v>
      </c>
      <c r="I304" s="8">
        <v>-1.4610000000000001</v>
      </c>
      <c r="J304" s="5" t="s">
        <v>316</v>
      </c>
      <c r="K304" s="4" t="s">
        <v>241</v>
      </c>
      <c r="L304" s="4" t="s">
        <v>335</v>
      </c>
    </row>
    <row r="305" spans="1:12" x14ac:dyDescent="0.25">
      <c r="A305" s="4" t="s">
        <v>738</v>
      </c>
      <c r="B305" s="4" t="s">
        <v>739</v>
      </c>
      <c r="C305" s="23">
        <v>-1.5549999999999999</v>
      </c>
      <c r="D305" s="5">
        <v>5.9199999999999999E-3</v>
      </c>
      <c r="E305" s="4" t="s">
        <v>1045</v>
      </c>
      <c r="F305" s="4" t="s">
        <v>3</v>
      </c>
      <c r="G305" s="4" t="s">
        <v>691</v>
      </c>
      <c r="H305" s="40" t="s">
        <v>1842</v>
      </c>
      <c r="I305" s="8">
        <v>-1.7210000000000001</v>
      </c>
      <c r="J305" s="5">
        <v>4.82E-2</v>
      </c>
      <c r="K305" s="4" t="s">
        <v>245</v>
      </c>
      <c r="L305" s="4" t="s">
        <v>335</v>
      </c>
    </row>
    <row r="306" spans="1:12" x14ac:dyDescent="0.25">
      <c r="A306" s="4" t="s">
        <v>741</v>
      </c>
      <c r="B306" s="4" t="s">
        <v>742</v>
      </c>
      <c r="C306" s="23">
        <v>-1.504</v>
      </c>
      <c r="D306" s="5">
        <v>1.6299999999999999E-2</v>
      </c>
      <c r="E306" s="4" t="s">
        <v>1045</v>
      </c>
      <c r="F306" s="4" t="s">
        <v>3</v>
      </c>
      <c r="G306" s="4" t="s">
        <v>97</v>
      </c>
      <c r="H306" s="40" t="s">
        <v>1735</v>
      </c>
      <c r="I306" s="8">
        <v>-1.3160000000000001</v>
      </c>
      <c r="J306" s="5" t="s">
        <v>316</v>
      </c>
      <c r="K306" s="4" t="s">
        <v>254</v>
      </c>
      <c r="L306" s="4" t="s">
        <v>585</v>
      </c>
    </row>
    <row r="307" spans="1:12" x14ac:dyDescent="0.25">
      <c r="A307" s="4" t="s">
        <v>741</v>
      </c>
      <c r="B307" s="4" t="s">
        <v>742</v>
      </c>
      <c r="C307" s="23">
        <v>-1.504</v>
      </c>
      <c r="D307" s="5">
        <v>1.6299999999999999E-2</v>
      </c>
      <c r="E307" s="4" t="s">
        <v>1045</v>
      </c>
      <c r="F307" s="4" t="s">
        <v>3</v>
      </c>
      <c r="G307" s="4" t="s">
        <v>743</v>
      </c>
      <c r="H307" s="40" t="s">
        <v>1893</v>
      </c>
      <c r="I307" s="8">
        <v>-1.3280000000000001</v>
      </c>
      <c r="J307" s="5" t="s">
        <v>316</v>
      </c>
      <c r="K307" s="4" t="s">
        <v>250</v>
      </c>
      <c r="L307" s="4" t="s">
        <v>335</v>
      </c>
    </row>
    <row r="308" spans="1:12" x14ac:dyDescent="0.25">
      <c r="A308" s="4" t="s">
        <v>741</v>
      </c>
      <c r="B308" s="4" t="s">
        <v>742</v>
      </c>
      <c r="C308" s="23">
        <v>-1.504</v>
      </c>
      <c r="D308" s="5">
        <v>1.6299999999999999E-2</v>
      </c>
      <c r="E308" s="4" t="s">
        <v>1045</v>
      </c>
      <c r="F308" s="4" t="s">
        <v>3</v>
      </c>
      <c r="G308" s="4" t="s">
        <v>744</v>
      </c>
      <c r="H308" s="40" t="s">
        <v>1894</v>
      </c>
      <c r="I308" s="8">
        <v>-1.343</v>
      </c>
      <c r="J308" s="5" t="s">
        <v>316</v>
      </c>
      <c r="K308" s="4" t="s">
        <v>250</v>
      </c>
      <c r="L308" s="4" t="s">
        <v>335</v>
      </c>
    </row>
    <row r="309" spans="1:12" x14ac:dyDescent="0.25">
      <c r="A309" s="4" t="s">
        <v>741</v>
      </c>
      <c r="B309" s="4" t="s">
        <v>742</v>
      </c>
      <c r="C309" s="23">
        <v>-1.504</v>
      </c>
      <c r="D309" s="5">
        <v>1.6299999999999999E-2</v>
      </c>
      <c r="E309" s="4" t="s">
        <v>1045</v>
      </c>
      <c r="F309" s="4" t="s">
        <v>3</v>
      </c>
      <c r="G309" s="4" t="s">
        <v>539</v>
      </c>
      <c r="H309" s="40" t="s">
        <v>1686</v>
      </c>
      <c r="I309" s="8">
        <v>-1.2709999999999999</v>
      </c>
      <c r="J309" s="5">
        <v>1.4E-3</v>
      </c>
      <c r="K309" s="4" t="s">
        <v>243</v>
      </c>
      <c r="L309" s="4" t="s">
        <v>335</v>
      </c>
    </row>
    <row r="310" spans="1:12" x14ac:dyDescent="0.25">
      <c r="A310" s="4" t="s">
        <v>741</v>
      </c>
      <c r="B310" s="4" t="s">
        <v>742</v>
      </c>
      <c r="C310" s="23">
        <v>-1.504</v>
      </c>
      <c r="D310" s="5">
        <v>1.6299999999999999E-2</v>
      </c>
      <c r="E310" s="4" t="s">
        <v>1045</v>
      </c>
      <c r="F310" s="4" t="s">
        <v>3</v>
      </c>
      <c r="G310" s="4" t="s">
        <v>200</v>
      </c>
      <c r="H310" s="40" t="s">
        <v>1694</v>
      </c>
      <c r="I310" s="8">
        <v>-1.4530000000000001</v>
      </c>
      <c r="J310" s="5">
        <v>5.0099999999999997E-3</v>
      </c>
      <c r="K310" s="4" t="s">
        <v>241</v>
      </c>
      <c r="L310" s="4" t="s">
        <v>5</v>
      </c>
    </row>
    <row r="311" spans="1:12" x14ac:dyDescent="0.25">
      <c r="A311" s="4" t="s">
        <v>741</v>
      </c>
      <c r="B311" s="4" t="s">
        <v>742</v>
      </c>
      <c r="C311" s="23">
        <v>-1.504</v>
      </c>
      <c r="D311" s="5">
        <v>1.6299999999999999E-2</v>
      </c>
      <c r="E311" s="4" t="s">
        <v>1045</v>
      </c>
      <c r="F311" s="4" t="s">
        <v>3</v>
      </c>
      <c r="G311" s="4" t="s">
        <v>726</v>
      </c>
      <c r="H311" s="40" t="s">
        <v>1881</v>
      </c>
      <c r="I311" s="8">
        <v>-1.214</v>
      </c>
      <c r="J311" s="5">
        <v>1.29E-2</v>
      </c>
      <c r="K311" s="4" t="s">
        <v>241</v>
      </c>
      <c r="L311" s="4" t="s">
        <v>335</v>
      </c>
    </row>
    <row r="312" spans="1:12" x14ac:dyDescent="0.25">
      <c r="A312" s="4" t="s">
        <v>741</v>
      </c>
      <c r="B312" s="4" t="s">
        <v>742</v>
      </c>
      <c r="C312" s="23">
        <v>-1.504</v>
      </c>
      <c r="D312" s="5">
        <v>1.6299999999999999E-2</v>
      </c>
      <c r="E312" s="4" t="s">
        <v>1045</v>
      </c>
      <c r="F312" s="4" t="s">
        <v>3</v>
      </c>
      <c r="G312" s="4" t="s">
        <v>745</v>
      </c>
      <c r="H312" s="40" t="s">
        <v>746</v>
      </c>
      <c r="I312" s="8">
        <v>-1.385</v>
      </c>
      <c r="J312" s="5">
        <v>1.43E-2</v>
      </c>
      <c r="K312" s="4" t="s">
        <v>241</v>
      </c>
      <c r="L312" s="4" t="s">
        <v>335</v>
      </c>
    </row>
    <row r="313" spans="1:12" x14ac:dyDescent="0.25">
      <c r="A313" s="4" t="s">
        <v>741</v>
      </c>
      <c r="B313" s="4" t="s">
        <v>742</v>
      </c>
      <c r="C313" s="23">
        <v>-1.504</v>
      </c>
      <c r="D313" s="5">
        <v>1.6299999999999999E-2</v>
      </c>
      <c r="E313" s="4" t="s">
        <v>1045</v>
      </c>
      <c r="F313" s="4" t="s">
        <v>3</v>
      </c>
      <c r="G313" s="4" t="s">
        <v>525</v>
      </c>
      <c r="H313" s="40" t="s">
        <v>1672</v>
      </c>
      <c r="I313" s="8">
        <v>-2.4140000000000001</v>
      </c>
      <c r="J313" s="5">
        <v>1.9300000000000001E-2</v>
      </c>
      <c r="K313" s="4" t="s">
        <v>241</v>
      </c>
      <c r="L313" s="4" t="s">
        <v>526</v>
      </c>
    </row>
    <row r="314" spans="1:12" x14ac:dyDescent="0.25">
      <c r="A314" s="4" t="s">
        <v>741</v>
      </c>
      <c r="B314" s="4" t="s">
        <v>742</v>
      </c>
      <c r="C314" s="23">
        <v>-1.504</v>
      </c>
      <c r="D314" s="5">
        <v>1.6299999999999999E-2</v>
      </c>
      <c r="E314" s="4" t="s">
        <v>1045</v>
      </c>
      <c r="F314" s="4" t="s">
        <v>3</v>
      </c>
      <c r="G314" s="4" t="s">
        <v>747</v>
      </c>
      <c r="H314" s="40" t="s">
        <v>1602</v>
      </c>
      <c r="I314" s="8">
        <v>-1.2949999999999999</v>
      </c>
      <c r="J314" s="5">
        <v>2.1000000000000001E-2</v>
      </c>
      <c r="K314" s="4" t="s">
        <v>244</v>
      </c>
      <c r="L314" s="4" t="s">
        <v>335</v>
      </c>
    </row>
    <row r="315" spans="1:12" x14ac:dyDescent="0.25">
      <c r="A315" s="4" t="s">
        <v>741</v>
      </c>
      <c r="B315" s="4" t="s">
        <v>742</v>
      </c>
      <c r="C315" s="23">
        <v>-1.504</v>
      </c>
      <c r="D315" s="5">
        <v>1.6299999999999999E-2</v>
      </c>
      <c r="E315" s="4" t="s">
        <v>1045</v>
      </c>
      <c r="F315" s="4" t="s">
        <v>3</v>
      </c>
      <c r="G315" s="4" t="s">
        <v>748</v>
      </c>
      <c r="H315" s="40" t="s">
        <v>1895</v>
      </c>
      <c r="I315" s="8">
        <v>-1.52</v>
      </c>
      <c r="J315" s="5">
        <v>2.3199999999999998E-2</v>
      </c>
      <c r="K315" s="4" t="s">
        <v>246</v>
      </c>
      <c r="L315" s="4" t="s">
        <v>335</v>
      </c>
    </row>
    <row r="316" spans="1:12" x14ac:dyDescent="0.25">
      <c r="A316" s="4" t="s">
        <v>741</v>
      </c>
      <c r="B316" s="4" t="s">
        <v>742</v>
      </c>
      <c r="C316" s="23">
        <v>-1.504</v>
      </c>
      <c r="D316" s="5">
        <v>1.6299999999999999E-2</v>
      </c>
      <c r="E316" s="4" t="s">
        <v>1045</v>
      </c>
      <c r="F316" s="4" t="s">
        <v>3</v>
      </c>
      <c r="G316" s="4" t="s">
        <v>129</v>
      </c>
      <c r="H316" s="40" t="s">
        <v>1792</v>
      </c>
      <c r="I316" s="8">
        <v>-1.3049999999999999</v>
      </c>
      <c r="J316" s="5">
        <v>2.7400000000000001E-2</v>
      </c>
      <c r="K316" s="4" t="s">
        <v>241</v>
      </c>
      <c r="L316" s="4" t="s">
        <v>491</v>
      </c>
    </row>
    <row r="317" spans="1:12" x14ac:dyDescent="0.25">
      <c r="A317" s="4" t="s">
        <v>741</v>
      </c>
      <c r="B317" s="4" t="s">
        <v>742</v>
      </c>
      <c r="C317" s="23">
        <v>-1.504</v>
      </c>
      <c r="D317" s="5">
        <v>1.6299999999999999E-2</v>
      </c>
      <c r="E317" s="4" t="s">
        <v>1045</v>
      </c>
      <c r="F317" s="4" t="s">
        <v>3</v>
      </c>
      <c r="G317" s="4" t="s">
        <v>749</v>
      </c>
      <c r="H317" s="40" t="s">
        <v>1896</v>
      </c>
      <c r="I317" s="8">
        <v>-1.3160000000000001</v>
      </c>
      <c r="J317" s="5">
        <v>3.3300000000000003E-2</v>
      </c>
      <c r="K317" s="4" t="s">
        <v>241</v>
      </c>
      <c r="L317" s="4" t="s">
        <v>424</v>
      </c>
    </row>
    <row r="318" spans="1:12" x14ac:dyDescent="0.25">
      <c r="A318" s="4" t="s">
        <v>741</v>
      </c>
      <c r="B318" s="4" t="s">
        <v>742</v>
      </c>
      <c r="C318" s="23">
        <v>-1.504</v>
      </c>
      <c r="D318" s="5">
        <v>1.6299999999999999E-2</v>
      </c>
      <c r="E318" s="4" t="s">
        <v>1045</v>
      </c>
      <c r="F318" s="4" t="s">
        <v>3</v>
      </c>
      <c r="G318" s="4" t="s">
        <v>750</v>
      </c>
      <c r="H318" s="40" t="s">
        <v>1897</v>
      </c>
      <c r="I318" s="8">
        <v>-1.3360000000000001</v>
      </c>
      <c r="J318" s="5">
        <v>3.6700000000000003E-2</v>
      </c>
      <c r="K318" s="4" t="s">
        <v>241</v>
      </c>
      <c r="L318" s="4" t="s">
        <v>335</v>
      </c>
    </row>
    <row r="319" spans="1:12" x14ac:dyDescent="0.25">
      <c r="A319" s="4" t="s">
        <v>741</v>
      </c>
      <c r="B319" s="4" t="s">
        <v>742</v>
      </c>
      <c r="C319" s="23">
        <v>-1.504</v>
      </c>
      <c r="D319" s="5">
        <v>1.6299999999999999E-2</v>
      </c>
      <c r="E319" s="4" t="s">
        <v>1045</v>
      </c>
      <c r="F319" s="4" t="s">
        <v>3</v>
      </c>
      <c r="G319" s="4" t="s">
        <v>751</v>
      </c>
      <c r="H319" s="40" t="s">
        <v>1898</v>
      </c>
      <c r="I319" s="8">
        <v>-1.226</v>
      </c>
      <c r="J319" s="5">
        <v>3.8399999999999997E-2</v>
      </c>
      <c r="K319" s="4" t="s">
        <v>241</v>
      </c>
      <c r="L319" s="4" t="s">
        <v>335</v>
      </c>
    </row>
    <row r="320" spans="1:12" x14ac:dyDescent="0.25">
      <c r="A320" s="4" t="s">
        <v>741</v>
      </c>
      <c r="B320" s="4" t="s">
        <v>742</v>
      </c>
      <c r="C320" s="23">
        <v>-1.504</v>
      </c>
      <c r="D320" s="5">
        <v>1.6299999999999999E-2</v>
      </c>
      <c r="E320" s="4" t="s">
        <v>1045</v>
      </c>
      <c r="F320" s="4" t="s">
        <v>3</v>
      </c>
      <c r="G320" s="4" t="s">
        <v>752</v>
      </c>
      <c r="H320" s="40" t="s">
        <v>1899</v>
      </c>
      <c r="I320" s="8">
        <v>-1.2769999999999999</v>
      </c>
      <c r="J320" s="5">
        <v>3.9699999999999999E-2</v>
      </c>
      <c r="K320" s="4" t="s">
        <v>245</v>
      </c>
      <c r="L320" s="4" t="s">
        <v>335</v>
      </c>
    </row>
    <row r="321" spans="1:12" x14ac:dyDescent="0.25">
      <c r="A321" s="4" t="s">
        <v>753</v>
      </c>
      <c r="B321" s="4" t="s">
        <v>754</v>
      </c>
      <c r="C321" s="23">
        <v>-1.49</v>
      </c>
      <c r="D321" s="5">
        <v>4.5400000000000003E-2</v>
      </c>
      <c r="E321" s="4" t="s">
        <v>1045</v>
      </c>
      <c r="F321" s="4" t="s">
        <v>3</v>
      </c>
      <c r="G321" s="4" t="s">
        <v>755</v>
      </c>
      <c r="H321" s="40" t="s">
        <v>1900</v>
      </c>
      <c r="I321" s="8">
        <v>-1.343</v>
      </c>
      <c r="J321" s="5" t="s">
        <v>316</v>
      </c>
      <c r="K321" s="4" t="s">
        <v>245</v>
      </c>
      <c r="L321" s="4" t="s">
        <v>335</v>
      </c>
    </row>
    <row r="322" spans="1:12" x14ac:dyDescent="0.25">
      <c r="A322" s="4" t="s">
        <v>753</v>
      </c>
      <c r="B322" s="4" t="s">
        <v>754</v>
      </c>
      <c r="C322" s="23">
        <v>-1.49</v>
      </c>
      <c r="D322" s="5">
        <v>4.5400000000000003E-2</v>
      </c>
      <c r="E322" s="4" t="s">
        <v>1045</v>
      </c>
      <c r="F322" s="4" t="s">
        <v>3</v>
      </c>
      <c r="G322" s="4" t="s">
        <v>708</v>
      </c>
      <c r="H322" s="40" t="s">
        <v>1866</v>
      </c>
      <c r="I322" s="8">
        <v>-1.258</v>
      </c>
      <c r="J322" s="5">
        <v>1.6299999999999999E-2</v>
      </c>
      <c r="K322" s="4" t="s">
        <v>241</v>
      </c>
      <c r="L322" s="4" t="s">
        <v>335</v>
      </c>
    </row>
    <row r="323" spans="1:12" x14ac:dyDescent="0.25">
      <c r="A323" s="4" t="s">
        <v>753</v>
      </c>
      <c r="B323" s="4" t="s">
        <v>754</v>
      </c>
      <c r="C323" s="23">
        <v>-1.49</v>
      </c>
      <c r="D323" s="5">
        <v>4.5400000000000003E-2</v>
      </c>
      <c r="E323" s="4" t="s">
        <v>1045</v>
      </c>
      <c r="F323" s="4" t="s">
        <v>3</v>
      </c>
      <c r="G323" s="4" t="s">
        <v>756</v>
      </c>
      <c r="H323" s="40" t="s">
        <v>1901</v>
      </c>
      <c r="I323" s="8">
        <v>-1.2070000000000001</v>
      </c>
      <c r="J323" s="5">
        <v>3.6900000000000002E-2</v>
      </c>
      <c r="K323" s="4" t="s">
        <v>241</v>
      </c>
      <c r="L323" s="4" t="s">
        <v>335</v>
      </c>
    </row>
    <row r="324" spans="1:12" x14ac:dyDescent="0.25">
      <c r="A324" s="4" t="s">
        <v>753</v>
      </c>
      <c r="B324" s="4" t="s">
        <v>754</v>
      </c>
      <c r="C324" s="23">
        <v>-1.49</v>
      </c>
      <c r="D324" s="5">
        <v>4.5400000000000003E-2</v>
      </c>
      <c r="E324" s="4" t="s">
        <v>1045</v>
      </c>
      <c r="F324" s="4" t="s">
        <v>3</v>
      </c>
      <c r="G324" s="4" t="s">
        <v>679</v>
      </c>
      <c r="H324" s="40" t="s">
        <v>1828</v>
      </c>
      <c r="I324" s="8">
        <v>-1.236</v>
      </c>
      <c r="J324" s="5">
        <v>4.3299999999999998E-2</v>
      </c>
      <c r="K324" s="4" t="s">
        <v>245</v>
      </c>
      <c r="L324" s="4" t="s">
        <v>335</v>
      </c>
    </row>
    <row r="325" spans="1:12" x14ac:dyDescent="0.25">
      <c r="A325" s="4" t="s">
        <v>757</v>
      </c>
      <c r="B325" s="4" t="s">
        <v>758</v>
      </c>
      <c r="C325" s="23">
        <v>-1.4530000000000001</v>
      </c>
      <c r="D325" s="5">
        <v>2.3E-2</v>
      </c>
      <c r="E325" s="4" t="s">
        <v>1045</v>
      </c>
      <c r="F325" s="4" t="s">
        <v>3</v>
      </c>
      <c r="G325" s="4" t="s">
        <v>144</v>
      </c>
      <c r="H325" s="40" t="s">
        <v>1689</v>
      </c>
      <c r="I325" s="8">
        <v>-1.3480000000000001</v>
      </c>
      <c r="J325" s="5">
        <v>3.0400000000000002E-3</v>
      </c>
      <c r="K325" s="4" t="s">
        <v>245</v>
      </c>
      <c r="L325" s="4" t="s">
        <v>24</v>
      </c>
    </row>
    <row r="326" spans="1:12" x14ac:dyDescent="0.25">
      <c r="A326" s="4" t="s">
        <v>757</v>
      </c>
      <c r="B326" s="4" t="s">
        <v>758</v>
      </c>
      <c r="C326" s="23">
        <v>-1.4530000000000001</v>
      </c>
      <c r="D326" s="5">
        <v>2.3E-2</v>
      </c>
      <c r="E326" s="4" t="s">
        <v>1045</v>
      </c>
      <c r="F326" s="4" t="s">
        <v>3</v>
      </c>
      <c r="G326" s="4" t="s">
        <v>759</v>
      </c>
      <c r="H326" s="40" t="s">
        <v>1902</v>
      </c>
      <c r="I326" s="8">
        <v>-1.29</v>
      </c>
      <c r="J326" s="5">
        <v>8.5900000000000004E-3</v>
      </c>
      <c r="K326" s="4" t="s">
        <v>241</v>
      </c>
      <c r="L326" s="4" t="s">
        <v>335</v>
      </c>
    </row>
    <row r="327" spans="1:12" x14ac:dyDescent="0.25">
      <c r="A327" s="4" t="s">
        <v>757</v>
      </c>
      <c r="B327" s="4" t="s">
        <v>758</v>
      </c>
      <c r="C327" s="23">
        <v>-1.4530000000000001</v>
      </c>
      <c r="D327" s="5">
        <v>2.3E-2</v>
      </c>
      <c r="E327" s="4" t="s">
        <v>1045</v>
      </c>
      <c r="F327" s="4" t="s">
        <v>3</v>
      </c>
      <c r="G327" s="4" t="s">
        <v>760</v>
      </c>
      <c r="H327" s="40" t="s">
        <v>1903</v>
      </c>
      <c r="I327" s="8">
        <v>-1.2649999999999999</v>
      </c>
      <c r="J327" s="5">
        <v>8.7200000000000003E-3</v>
      </c>
      <c r="K327" s="4" t="s">
        <v>241</v>
      </c>
      <c r="L327" s="4" t="s">
        <v>335</v>
      </c>
    </row>
    <row r="328" spans="1:12" x14ac:dyDescent="0.25">
      <c r="A328" s="4" t="s">
        <v>757</v>
      </c>
      <c r="B328" s="4" t="s">
        <v>758</v>
      </c>
      <c r="C328" s="23">
        <v>-1.4530000000000001</v>
      </c>
      <c r="D328" s="5">
        <v>2.3E-2</v>
      </c>
      <c r="E328" s="4" t="s">
        <v>1045</v>
      </c>
      <c r="F328" s="4" t="s">
        <v>3</v>
      </c>
      <c r="G328" s="4" t="s">
        <v>556</v>
      </c>
      <c r="H328" s="40" t="s">
        <v>1707</v>
      </c>
      <c r="I328" s="8">
        <v>-1.224</v>
      </c>
      <c r="J328" s="5">
        <v>1.1299999999999999E-2</v>
      </c>
      <c r="K328" s="4" t="s">
        <v>241</v>
      </c>
      <c r="L328" s="4" t="s">
        <v>335</v>
      </c>
    </row>
    <row r="329" spans="1:12" x14ac:dyDescent="0.25">
      <c r="A329" s="4" t="s">
        <v>757</v>
      </c>
      <c r="B329" s="4" t="s">
        <v>758</v>
      </c>
      <c r="C329" s="23">
        <v>-1.4530000000000001</v>
      </c>
      <c r="D329" s="5">
        <v>2.3E-2</v>
      </c>
      <c r="E329" s="4" t="s">
        <v>1045</v>
      </c>
      <c r="F329" s="4" t="s">
        <v>3</v>
      </c>
      <c r="G329" s="4" t="s">
        <v>761</v>
      </c>
      <c r="H329" s="40" t="s">
        <v>1904</v>
      </c>
      <c r="I329" s="8">
        <v>-2.6859999999999999</v>
      </c>
      <c r="J329" s="5">
        <v>1.7299999999999999E-2</v>
      </c>
      <c r="K329" s="4" t="s">
        <v>249</v>
      </c>
      <c r="L329" s="4" t="s">
        <v>762</v>
      </c>
    </row>
    <row r="330" spans="1:12" x14ac:dyDescent="0.25">
      <c r="A330" s="4" t="s">
        <v>757</v>
      </c>
      <c r="B330" s="4" t="s">
        <v>758</v>
      </c>
      <c r="C330" s="23">
        <v>-1.4530000000000001</v>
      </c>
      <c r="D330" s="5">
        <v>2.3E-2</v>
      </c>
      <c r="E330" s="4" t="s">
        <v>1045</v>
      </c>
      <c r="F330" s="4" t="s">
        <v>3</v>
      </c>
      <c r="G330" s="4" t="s">
        <v>763</v>
      </c>
      <c r="H330" s="40" t="s">
        <v>1905</v>
      </c>
      <c r="I330" s="8">
        <v>-3.8079999999999998</v>
      </c>
      <c r="J330" s="5">
        <v>2.2499999999999999E-2</v>
      </c>
      <c r="K330" s="4" t="s">
        <v>241</v>
      </c>
      <c r="L330" s="4" t="s">
        <v>335</v>
      </c>
    </row>
    <row r="331" spans="1:12" x14ac:dyDescent="0.25">
      <c r="A331" s="4" t="s">
        <v>233</v>
      </c>
      <c r="B331" s="4" t="s">
        <v>234</v>
      </c>
      <c r="C331" s="23">
        <v>-1.4359999999999999</v>
      </c>
      <c r="D331" s="5" t="s">
        <v>316</v>
      </c>
      <c r="E331" s="4" t="s">
        <v>1045</v>
      </c>
      <c r="F331" s="4" t="s">
        <v>3</v>
      </c>
      <c r="G331" s="4" t="s">
        <v>112</v>
      </c>
      <c r="H331" s="40" t="s">
        <v>1851</v>
      </c>
      <c r="I331" s="8">
        <v>-1.2809999999999999</v>
      </c>
      <c r="J331" s="5" t="s">
        <v>316</v>
      </c>
      <c r="K331" s="4" t="s">
        <v>245</v>
      </c>
      <c r="L331" s="4" t="s">
        <v>696</v>
      </c>
    </row>
    <row r="332" spans="1:12" x14ac:dyDescent="0.25">
      <c r="A332" s="4" t="s">
        <v>233</v>
      </c>
      <c r="B332" s="4" t="s">
        <v>234</v>
      </c>
      <c r="C332" s="23">
        <v>-1.4359999999999999</v>
      </c>
      <c r="D332" s="5" t="s">
        <v>316</v>
      </c>
      <c r="E332" s="4" t="s">
        <v>1045</v>
      </c>
      <c r="F332" s="4" t="s">
        <v>3</v>
      </c>
      <c r="G332" s="4" t="s">
        <v>117</v>
      </c>
      <c r="H332" s="40" t="s">
        <v>1906</v>
      </c>
      <c r="I332" s="8">
        <v>-1.389</v>
      </c>
      <c r="J332" s="5">
        <v>4.3899999999999998E-3</v>
      </c>
      <c r="K332" s="4" t="s">
        <v>241</v>
      </c>
      <c r="L332" s="4" t="s">
        <v>49</v>
      </c>
    </row>
    <row r="333" spans="1:12" x14ac:dyDescent="0.25">
      <c r="A333" s="4" t="s">
        <v>233</v>
      </c>
      <c r="B333" s="4" t="s">
        <v>234</v>
      </c>
      <c r="C333" s="23">
        <v>-1.4359999999999999</v>
      </c>
      <c r="D333" s="5" t="s">
        <v>316</v>
      </c>
      <c r="E333" s="4" t="s">
        <v>1045</v>
      </c>
      <c r="F333" s="4" t="s">
        <v>3</v>
      </c>
      <c r="G333" s="4" t="s">
        <v>764</v>
      </c>
      <c r="H333" s="40" t="s">
        <v>1907</v>
      </c>
      <c r="I333" s="8">
        <v>-1.27</v>
      </c>
      <c r="J333" s="5">
        <v>8.4799999999999997E-3</v>
      </c>
      <c r="K333" s="4" t="s">
        <v>250</v>
      </c>
      <c r="L333" s="4" t="s">
        <v>335</v>
      </c>
    </row>
    <row r="334" spans="1:12" x14ac:dyDescent="0.25">
      <c r="A334" s="4" t="s">
        <v>233</v>
      </c>
      <c r="B334" s="4" t="s">
        <v>234</v>
      </c>
      <c r="C334" s="23">
        <v>-1.4359999999999999</v>
      </c>
      <c r="D334" s="5" t="s">
        <v>316</v>
      </c>
      <c r="E334" s="4" t="s">
        <v>1045</v>
      </c>
      <c r="F334" s="4" t="s">
        <v>3</v>
      </c>
      <c r="G334" s="4" t="s">
        <v>765</v>
      </c>
      <c r="H334" s="40" t="s">
        <v>1908</v>
      </c>
      <c r="I334" s="8">
        <v>-1.2410000000000001</v>
      </c>
      <c r="J334" s="5">
        <v>2.4199999999999999E-2</v>
      </c>
      <c r="K334" s="4" t="s">
        <v>241</v>
      </c>
      <c r="L334" s="4" t="s">
        <v>335</v>
      </c>
    </row>
    <row r="335" spans="1:12" x14ac:dyDescent="0.25">
      <c r="A335" s="4" t="s">
        <v>233</v>
      </c>
      <c r="B335" s="4" t="s">
        <v>234</v>
      </c>
      <c r="C335" s="23">
        <v>-1.4359999999999999</v>
      </c>
      <c r="D335" s="5" t="s">
        <v>316</v>
      </c>
      <c r="E335" s="4" t="s">
        <v>1045</v>
      </c>
      <c r="F335" s="4" t="s">
        <v>3</v>
      </c>
      <c r="G335" s="4" t="s">
        <v>766</v>
      </c>
      <c r="H335" s="40" t="s">
        <v>1909</v>
      </c>
      <c r="I335" s="8">
        <v>-1.375</v>
      </c>
      <c r="J335" s="5">
        <v>2.7099999999999999E-2</v>
      </c>
      <c r="K335" s="4" t="s">
        <v>241</v>
      </c>
      <c r="L335" s="4" t="s">
        <v>335</v>
      </c>
    </row>
    <row r="336" spans="1:12" x14ac:dyDescent="0.25">
      <c r="A336" s="4" t="s">
        <v>767</v>
      </c>
      <c r="B336" s="4" t="s">
        <v>768</v>
      </c>
      <c r="C336" s="23">
        <v>-1.4059999999999999</v>
      </c>
      <c r="D336" s="5">
        <v>1.0699999999999999E-2</v>
      </c>
      <c r="E336" s="4" t="s">
        <v>1045</v>
      </c>
      <c r="F336" s="4" t="s">
        <v>3</v>
      </c>
      <c r="G336" s="4" t="s">
        <v>137</v>
      </c>
      <c r="H336" s="40" t="s">
        <v>1685</v>
      </c>
      <c r="I336" s="8">
        <v>-1.3180000000000001</v>
      </c>
      <c r="J336" s="5">
        <v>1.34E-3</v>
      </c>
      <c r="K336" s="4" t="s">
        <v>241</v>
      </c>
      <c r="L336" s="4" t="s">
        <v>138</v>
      </c>
    </row>
    <row r="337" spans="1:12" x14ac:dyDescent="0.25">
      <c r="A337" s="4" t="s">
        <v>767</v>
      </c>
      <c r="B337" s="4" t="s">
        <v>768</v>
      </c>
      <c r="C337" s="23">
        <v>-1.4059999999999999</v>
      </c>
      <c r="D337" s="5">
        <v>1.0699999999999999E-2</v>
      </c>
      <c r="E337" s="4" t="s">
        <v>1045</v>
      </c>
      <c r="F337" s="4" t="s">
        <v>3</v>
      </c>
      <c r="G337" s="4" t="s">
        <v>769</v>
      </c>
      <c r="H337" s="40" t="s">
        <v>1910</v>
      </c>
      <c r="I337" s="8">
        <v>-1.365</v>
      </c>
      <c r="J337" s="5">
        <v>7.0600000000000003E-3</v>
      </c>
      <c r="K337" s="4" t="s">
        <v>245</v>
      </c>
      <c r="L337" s="4" t="s">
        <v>770</v>
      </c>
    </row>
    <row r="338" spans="1:12" x14ac:dyDescent="0.25">
      <c r="A338" s="4" t="s">
        <v>767</v>
      </c>
      <c r="B338" s="4" t="s">
        <v>768</v>
      </c>
      <c r="C338" s="23">
        <v>-1.4059999999999999</v>
      </c>
      <c r="D338" s="5">
        <v>1.0699999999999999E-2</v>
      </c>
      <c r="E338" s="4" t="s">
        <v>1045</v>
      </c>
      <c r="F338" s="4" t="s">
        <v>3</v>
      </c>
      <c r="G338" s="4" t="s">
        <v>771</v>
      </c>
      <c r="H338" s="40" t="s">
        <v>1911</v>
      </c>
      <c r="I338" s="8">
        <v>-1.208</v>
      </c>
      <c r="J338" s="5">
        <v>1.9400000000000001E-2</v>
      </c>
      <c r="K338" s="4" t="s">
        <v>243</v>
      </c>
      <c r="L338" s="4" t="s">
        <v>772</v>
      </c>
    </row>
    <row r="339" spans="1:12" x14ac:dyDescent="0.25">
      <c r="A339" s="4" t="s">
        <v>767</v>
      </c>
      <c r="B339" s="4" t="s">
        <v>768</v>
      </c>
      <c r="C339" s="23">
        <v>-1.4059999999999999</v>
      </c>
      <c r="D339" s="5">
        <v>1.0699999999999999E-2</v>
      </c>
      <c r="E339" s="4" t="s">
        <v>1045</v>
      </c>
      <c r="F339" s="4" t="s">
        <v>3</v>
      </c>
      <c r="G339" s="4" t="s">
        <v>679</v>
      </c>
      <c r="H339" s="40" t="s">
        <v>1828</v>
      </c>
      <c r="I339" s="8">
        <v>-1.236</v>
      </c>
      <c r="J339" s="5">
        <v>4.3299999999999998E-2</v>
      </c>
      <c r="K339" s="4" t="s">
        <v>245</v>
      </c>
      <c r="L339" s="4" t="s">
        <v>335</v>
      </c>
    </row>
    <row r="340" spans="1:12" x14ac:dyDescent="0.25">
      <c r="A340" s="4" t="s">
        <v>767</v>
      </c>
      <c r="B340" s="4" t="s">
        <v>768</v>
      </c>
      <c r="C340" s="23">
        <v>-1.4059999999999999</v>
      </c>
      <c r="D340" s="5">
        <v>1.0699999999999999E-2</v>
      </c>
      <c r="E340" s="4" t="s">
        <v>1045</v>
      </c>
      <c r="F340" s="4" t="s">
        <v>3</v>
      </c>
      <c r="G340" s="4" t="s">
        <v>773</v>
      </c>
      <c r="H340" s="40" t="s">
        <v>1912</v>
      </c>
      <c r="I340" s="8">
        <v>-1.274</v>
      </c>
      <c r="J340" s="5">
        <v>4.6399999999999997E-2</v>
      </c>
      <c r="K340" s="4" t="s">
        <v>245</v>
      </c>
      <c r="L340" s="4" t="s">
        <v>335</v>
      </c>
    </row>
    <row r="341" spans="1:12" x14ac:dyDescent="0.25">
      <c r="A341" s="4" t="s">
        <v>774</v>
      </c>
      <c r="B341" s="4" t="s">
        <v>775</v>
      </c>
      <c r="C341" s="23">
        <v>-1.401</v>
      </c>
      <c r="D341" s="5" t="s">
        <v>316</v>
      </c>
      <c r="E341" s="4" t="s">
        <v>1045</v>
      </c>
      <c r="F341" s="4" t="s">
        <v>3</v>
      </c>
      <c r="G341" s="4" t="s">
        <v>776</v>
      </c>
      <c r="H341" s="40" t="s">
        <v>1913</v>
      </c>
      <c r="I341" s="8">
        <v>-1.2549999999999999</v>
      </c>
      <c r="J341" s="5">
        <v>2.4599999999999999E-3</v>
      </c>
      <c r="K341" s="4" t="s">
        <v>241</v>
      </c>
      <c r="L341" s="4" t="s">
        <v>335</v>
      </c>
    </row>
    <row r="342" spans="1:12" x14ac:dyDescent="0.25">
      <c r="A342" s="4" t="s">
        <v>774</v>
      </c>
      <c r="B342" s="4" t="s">
        <v>775</v>
      </c>
      <c r="C342" s="23">
        <v>-1.401</v>
      </c>
      <c r="D342" s="5" t="s">
        <v>316</v>
      </c>
      <c r="E342" s="4" t="s">
        <v>1045</v>
      </c>
      <c r="F342" s="4" t="s">
        <v>3</v>
      </c>
      <c r="G342" s="4" t="s">
        <v>777</v>
      </c>
      <c r="H342" s="40" t="s">
        <v>1914</v>
      </c>
      <c r="I342" s="8">
        <v>-1.369</v>
      </c>
      <c r="J342" s="5">
        <v>3.3300000000000001E-3</v>
      </c>
      <c r="K342" s="4" t="s">
        <v>241</v>
      </c>
      <c r="L342" s="4" t="s">
        <v>335</v>
      </c>
    </row>
    <row r="343" spans="1:12" x14ac:dyDescent="0.25">
      <c r="A343" s="4" t="s">
        <v>778</v>
      </c>
      <c r="B343" s="4" t="s">
        <v>779</v>
      </c>
      <c r="C343" s="23">
        <v>-1.3959999999999999</v>
      </c>
      <c r="D343" s="5">
        <v>3.0700000000000002E-2</v>
      </c>
      <c r="E343" s="4" t="s">
        <v>1045</v>
      </c>
      <c r="F343" s="4" t="s">
        <v>3</v>
      </c>
      <c r="G343" s="4" t="s">
        <v>780</v>
      </c>
      <c r="H343" s="40" t="s">
        <v>1604</v>
      </c>
      <c r="I343" s="8">
        <v>-1.669</v>
      </c>
      <c r="J343" s="5" t="s">
        <v>316</v>
      </c>
      <c r="K343" s="4" t="s">
        <v>243</v>
      </c>
      <c r="L343" s="4" t="s">
        <v>335</v>
      </c>
    </row>
    <row r="344" spans="1:12" x14ac:dyDescent="0.25">
      <c r="A344" s="4" t="s">
        <v>778</v>
      </c>
      <c r="B344" s="4" t="s">
        <v>779</v>
      </c>
      <c r="C344" s="23">
        <v>-1.3959999999999999</v>
      </c>
      <c r="D344" s="5">
        <v>3.0700000000000002E-2</v>
      </c>
      <c r="E344" s="4" t="s">
        <v>1045</v>
      </c>
      <c r="F344" s="4" t="s">
        <v>3</v>
      </c>
      <c r="G344" s="4" t="s">
        <v>781</v>
      </c>
      <c r="H344" s="40" t="s">
        <v>1915</v>
      </c>
      <c r="I344" s="8">
        <v>-1.319</v>
      </c>
      <c r="J344" s="5">
        <v>2.8500000000000001E-3</v>
      </c>
      <c r="K344" s="4" t="s">
        <v>241</v>
      </c>
      <c r="L344" s="4" t="s">
        <v>782</v>
      </c>
    </row>
    <row r="345" spans="1:12" x14ac:dyDescent="0.25">
      <c r="A345" s="4" t="s">
        <v>778</v>
      </c>
      <c r="B345" s="4" t="s">
        <v>779</v>
      </c>
      <c r="C345" s="23">
        <v>-1.3959999999999999</v>
      </c>
      <c r="D345" s="5">
        <v>3.0700000000000002E-2</v>
      </c>
      <c r="E345" s="4" t="s">
        <v>1045</v>
      </c>
      <c r="F345" s="4" t="s">
        <v>3</v>
      </c>
      <c r="G345" s="4" t="s">
        <v>783</v>
      </c>
      <c r="H345" s="40" t="s">
        <v>1916</v>
      </c>
      <c r="I345" s="8">
        <v>-1.208</v>
      </c>
      <c r="J345" s="5">
        <v>1.0800000000000001E-2</v>
      </c>
      <c r="K345" s="4" t="s">
        <v>241</v>
      </c>
      <c r="L345" s="4" t="s">
        <v>335</v>
      </c>
    </row>
    <row r="346" spans="1:12" x14ac:dyDescent="0.25">
      <c r="A346" s="4" t="s">
        <v>778</v>
      </c>
      <c r="B346" s="4" t="s">
        <v>779</v>
      </c>
      <c r="C346" s="23">
        <v>-1.3959999999999999</v>
      </c>
      <c r="D346" s="5">
        <v>3.0700000000000002E-2</v>
      </c>
      <c r="E346" s="4" t="s">
        <v>1045</v>
      </c>
      <c r="F346" s="4" t="s">
        <v>3</v>
      </c>
      <c r="G346" s="4" t="s">
        <v>517</v>
      </c>
      <c r="H346" s="40" t="s">
        <v>1917</v>
      </c>
      <c r="I346" s="8">
        <v>-1.5029999999999999</v>
      </c>
      <c r="J346" s="5">
        <v>1.8599999999999998E-2</v>
      </c>
      <c r="K346" s="4" t="s">
        <v>246</v>
      </c>
      <c r="L346" s="4" t="s">
        <v>518</v>
      </c>
    </row>
    <row r="347" spans="1:12" x14ac:dyDescent="0.25">
      <c r="A347" s="4" t="s">
        <v>778</v>
      </c>
      <c r="B347" s="4" t="s">
        <v>779</v>
      </c>
      <c r="C347" s="23">
        <v>-1.3959999999999999</v>
      </c>
      <c r="D347" s="5">
        <v>3.0700000000000002E-2</v>
      </c>
      <c r="E347" s="4" t="s">
        <v>1045</v>
      </c>
      <c r="F347" s="4" t="s">
        <v>3</v>
      </c>
      <c r="G347" s="4" t="s">
        <v>784</v>
      </c>
      <c r="H347" s="40" t="s">
        <v>1918</v>
      </c>
      <c r="I347" s="8">
        <v>-1.367</v>
      </c>
      <c r="J347" s="5">
        <v>1.9300000000000001E-2</v>
      </c>
      <c r="K347" s="4" t="s">
        <v>246</v>
      </c>
      <c r="L347" s="4" t="s">
        <v>514</v>
      </c>
    </row>
    <row r="348" spans="1:12" x14ac:dyDescent="0.25">
      <c r="A348" s="4" t="s">
        <v>778</v>
      </c>
      <c r="B348" s="4" t="s">
        <v>779</v>
      </c>
      <c r="C348" s="23">
        <v>-1.3959999999999999</v>
      </c>
      <c r="D348" s="5">
        <v>3.0700000000000002E-2</v>
      </c>
      <c r="E348" s="4" t="s">
        <v>1045</v>
      </c>
      <c r="F348" s="4" t="s">
        <v>3</v>
      </c>
      <c r="G348" s="4" t="s">
        <v>785</v>
      </c>
      <c r="H348" s="40" t="s">
        <v>1919</v>
      </c>
      <c r="I348" s="8">
        <v>-1.2709999999999999</v>
      </c>
      <c r="J348" s="5">
        <v>2.29E-2</v>
      </c>
      <c r="K348" s="4" t="s">
        <v>245</v>
      </c>
      <c r="L348" s="4" t="s">
        <v>335</v>
      </c>
    </row>
    <row r="349" spans="1:12" x14ac:dyDescent="0.25">
      <c r="A349" s="4" t="s">
        <v>778</v>
      </c>
      <c r="B349" s="4" t="s">
        <v>779</v>
      </c>
      <c r="C349" s="23">
        <v>-1.3959999999999999</v>
      </c>
      <c r="D349" s="5">
        <v>3.0700000000000002E-2</v>
      </c>
      <c r="E349" s="4" t="s">
        <v>1045</v>
      </c>
      <c r="F349" s="4" t="s">
        <v>3</v>
      </c>
      <c r="G349" s="4" t="s">
        <v>786</v>
      </c>
      <c r="H349" s="40" t="s">
        <v>1920</v>
      </c>
      <c r="I349" s="8">
        <v>-1.206</v>
      </c>
      <c r="J349" s="5">
        <v>2.5700000000000001E-2</v>
      </c>
      <c r="K349" s="4" t="s">
        <v>241</v>
      </c>
      <c r="L349" s="4" t="s">
        <v>335</v>
      </c>
    </row>
    <row r="350" spans="1:12" x14ac:dyDescent="0.25">
      <c r="A350" s="4" t="s">
        <v>778</v>
      </c>
      <c r="B350" s="4" t="s">
        <v>779</v>
      </c>
      <c r="C350" s="23">
        <v>-1.3959999999999999</v>
      </c>
      <c r="D350" s="5">
        <v>3.0700000000000002E-2</v>
      </c>
      <c r="E350" s="4" t="s">
        <v>1045</v>
      </c>
      <c r="F350" s="4" t="s">
        <v>3</v>
      </c>
      <c r="G350" s="4" t="s">
        <v>613</v>
      </c>
      <c r="H350" s="40" t="s">
        <v>1770</v>
      </c>
      <c r="I350" s="8">
        <v>-1.2470000000000001</v>
      </c>
      <c r="J350" s="5">
        <v>2.6100000000000002E-2</v>
      </c>
      <c r="K350" s="4" t="s">
        <v>254</v>
      </c>
      <c r="L350" s="4" t="s">
        <v>335</v>
      </c>
    </row>
    <row r="351" spans="1:12" x14ac:dyDescent="0.25">
      <c r="A351" s="4" t="s">
        <v>371</v>
      </c>
      <c r="B351" s="4" t="s">
        <v>372</v>
      </c>
      <c r="C351" s="23">
        <v>-1.3839999999999999</v>
      </c>
      <c r="D351" s="5">
        <v>2.3500000000000001E-3</v>
      </c>
      <c r="E351" s="4" t="s">
        <v>1045</v>
      </c>
      <c r="F351" s="4" t="s">
        <v>3</v>
      </c>
      <c r="G351" s="4" t="s">
        <v>787</v>
      </c>
      <c r="H351" s="40" t="s">
        <v>1921</v>
      </c>
      <c r="I351" s="8">
        <v>-1.3</v>
      </c>
      <c r="J351" s="5" t="s">
        <v>316</v>
      </c>
      <c r="K351" s="4" t="s">
        <v>250</v>
      </c>
      <c r="L351" s="4" t="s">
        <v>335</v>
      </c>
    </row>
    <row r="352" spans="1:12" x14ac:dyDescent="0.25">
      <c r="A352" s="4" t="s">
        <v>371</v>
      </c>
      <c r="B352" s="4" t="s">
        <v>372</v>
      </c>
      <c r="C352" s="23">
        <v>-1.3839999999999999</v>
      </c>
      <c r="D352" s="5">
        <v>2.3500000000000001E-3</v>
      </c>
      <c r="E352" s="4" t="s">
        <v>1045</v>
      </c>
      <c r="F352" s="4" t="s">
        <v>3</v>
      </c>
      <c r="G352" s="4" t="s">
        <v>788</v>
      </c>
      <c r="H352" s="40" t="s">
        <v>1922</v>
      </c>
      <c r="I352" s="8">
        <v>-1.2929999999999999</v>
      </c>
      <c r="J352" s="5">
        <v>7.1000000000000004E-3</v>
      </c>
      <c r="K352" s="4" t="s">
        <v>245</v>
      </c>
      <c r="L352" s="4" t="s">
        <v>53</v>
      </c>
    </row>
    <row r="353" spans="1:12" x14ac:dyDescent="0.25">
      <c r="A353" s="4" t="s">
        <v>371</v>
      </c>
      <c r="B353" s="4" t="s">
        <v>372</v>
      </c>
      <c r="C353" s="23">
        <v>-1.3839999999999999</v>
      </c>
      <c r="D353" s="5">
        <v>2.3500000000000001E-3</v>
      </c>
      <c r="E353" s="4" t="s">
        <v>1045</v>
      </c>
      <c r="F353" s="4" t="s">
        <v>3</v>
      </c>
      <c r="G353" s="4" t="s">
        <v>789</v>
      </c>
      <c r="H353" s="40" t="s">
        <v>1923</v>
      </c>
      <c r="I353" s="8">
        <v>-1.2110000000000001</v>
      </c>
      <c r="J353" s="5">
        <v>1.8200000000000001E-2</v>
      </c>
      <c r="K353" s="4" t="s">
        <v>246</v>
      </c>
      <c r="L353" s="4" t="s">
        <v>335</v>
      </c>
    </row>
    <row r="354" spans="1:12" x14ac:dyDescent="0.25">
      <c r="A354" s="4" t="s">
        <v>371</v>
      </c>
      <c r="B354" s="4" t="s">
        <v>372</v>
      </c>
      <c r="C354" s="23">
        <v>-1.3839999999999999</v>
      </c>
      <c r="D354" s="5">
        <v>2.3500000000000001E-3</v>
      </c>
      <c r="E354" s="4" t="s">
        <v>323</v>
      </c>
      <c r="F354" s="4" t="s">
        <v>324</v>
      </c>
      <c r="G354" s="4" t="s">
        <v>145</v>
      </c>
      <c r="H354" s="40" t="s">
        <v>1720</v>
      </c>
      <c r="I354" s="8">
        <v>-1.2509999999999999</v>
      </c>
      <c r="J354" s="5">
        <v>2.07E-2</v>
      </c>
      <c r="K354" s="4" t="s">
        <v>251</v>
      </c>
      <c r="L354" s="4" t="s">
        <v>252</v>
      </c>
    </row>
    <row r="355" spans="1:12" x14ac:dyDescent="0.25">
      <c r="A355" s="4" t="s">
        <v>371</v>
      </c>
      <c r="B355" s="4" t="s">
        <v>372</v>
      </c>
      <c r="C355" s="23">
        <v>-1.3839999999999999</v>
      </c>
      <c r="D355" s="5">
        <v>2.3500000000000001E-3</v>
      </c>
      <c r="E355" s="4" t="s">
        <v>1045</v>
      </c>
      <c r="F355" s="4" t="s">
        <v>3</v>
      </c>
      <c r="G355" s="4" t="s">
        <v>751</v>
      </c>
      <c r="H355" s="40" t="s">
        <v>1898</v>
      </c>
      <c r="I355" s="8">
        <v>-1.226</v>
      </c>
      <c r="J355" s="5">
        <v>3.8399999999999997E-2</v>
      </c>
      <c r="K355" s="4" t="s">
        <v>241</v>
      </c>
      <c r="L355" s="4" t="s">
        <v>335</v>
      </c>
    </row>
    <row r="356" spans="1:12" x14ac:dyDescent="0.25">
      <c r="A356" s="4" t="s">
        <v>371</v>
      </c>
      <c r="B356" s="4" t="s">
        <v>372</v>
      </c>
      <c r="C356" s="23">
        <v>-1.3839999999999999</v>
      </c>
      <c r="D356" s="5">
        <v>2.3500000000000001E-3</v>
      </c>
      <c r="E356" s="4" t="s">
        <v>1045</v>
      </c>
      <c r="F356" s="4" t="s">
        <v>3</v>
      </c>
      <c r="G356" s="4" t="s">
        <v>122</v>
      </c>
      <c r="H356" s="40" t="s">
        <v>1924</v>
      </c>
      <c r="I356" s="8">
        <v>-1.242</v>
      </c>
      <c r="J356" s="5">
        <v>4.41E-2</v>
      </c>
      <c r="K356" s="4" t="s">
        <v>245</v>
      </c>
      <c r="L356" s="4" t="s">
        <v>268</v>
      </c>
    </row>
    <row r="357" spans="1:12" x14ac:dyDescent="0.25">
      <c r="A357" s="4" t="s">
        <v>269</v>
      </c>
      <c r="B357" s="4" t="s">
        <v>270</v>
      </c>
      <c r="C357" s="23">
        <v>-1.383</v>
      </c>
      <c r="D357" s="5">
        <v>1.03E-2</v>
      </c>
      <c r="E357" s="4" t="s">
        <v>1045</v>
      </c>
      <c r="F357" s="4" t="s">
        <v>3</v>
      </c>
      <c r="G357" s="4" t="s">
        <v>217</v>
      </c>
      <c r="H357" s="40" t="s">
        <v>1925</v>
      </c>
      <c r="I357" s="8">
        <v>-1.3859999999999999</v>
      </c>
      <c r="J357" s="5" t="s">
        <v>316</v>
      </c>
      <c r="K357" s="4" t="s">
        <v>245</v>
      </c>
      <c r="L357" s="4" t="s">
        <v>47</v>
      </c>
    </row>
    <row r="358" spans="1:12" x14ac:dyDescent="0.25">
      <c r="A358" s="4" t="s">
        <v>269</v>
      </c>
      <c r="B358" s="4" t="s">
        <v>270</v>
      </c>
      <c r="C358" s="23">
        <v>-1.383</v>
      </c>
      <c r="D358" s="5">
        <v>1.03E-2</v>
      </c>
      <c r="E358" s="4" t="s">
        <v>1045</v>
      </c>
      <c r="F358" s="4" t="s">
        <v>3</v>
      </c>
      <c r="G358" s="4" t="s">
        <v>790</v>
      </c>
      <c r="H358" s="40" t="s">
        <v>1926</v>
      </c>
      <c r="I358" s="8">
        <v>-1.2869999999999999</v>
      </c>
      <c r="J358" s="5" t="s">
        <v>316</v>
      </c>
      <c r="K358" s="4" t="s">
        <v>241</v>
      </c>
      <c r="L358" s="4" t="s">
        <v>335</v>
      </c>
    </row>
    <row r="359" spans="1:12" x14ac:dyDescent="0.25">
      <c r="A359" s="4" t="s">
        <v>269</v>
      </c>
      <c r="B359" s="4" t="s">
        <v>270</v>
      </c>
      <c r="C359" s="23">
        <v>-1.383</v>
      </c>
      <c r="D359" s="5">
        <v>1.03E-2</v>
      </c>
      <c r="E359" s="4" t="s">
        <v>1045</v>
      </c>
      <c r="F359" s="4" t="s">
        <v>3</v>
      </c>
      <c r="G359" s="4" t="s">
        <v>791</v>
      </c>
      <c r="H359" s="40" t="s">
        <v>1927</v>
      </c>
      <c r="I359" s="8">
        <v>-1.206</v>
      </c>
      <c r="J359" s="5">
        <v>1.34E-2</v>
      </c>
      <c r="K359" s="4" t="s">
        <v>241</v>
      </c>
      <c r="L359" s="4" t="s">
        <v>335</v>
      </c>
    </row>
    <row r="360" spans="1:12" x14ac:dyDescent="0.25">
      <c r="A360" s="4" t="s">
        <v>269</v>
      </c>
      <c r="B360" s="4" t="s">
        <v>270</v>
      </c>
      <c r="C360" s="23">
        <v>-1.383</v>
      </c>
      <c r="D360" s="5">
        <v>1.03E-2</v>
      </c>
      <c r="E360" s="4" t="s">
        <v>1045</v>
      </c>
      <c r="F360" s="4" t="s">
        <v>3</v>
      </c>
      <c r="G360" s="4" t="s">
        <v>633</v>
      </c>
      <c r="H360" s="40" t="s">
        <v>1791</v>
      </c>
      <c r="I360" s="8">
        <v>-1.256</v>
      </c>
      <c r="J360" s="5">
        <v>1.83E-2</v>
      </c>
      <c r="K360" s="4" t="s">
        <v>250</v>
      </c>
      <c r="L360" s="4" t="s">
        <v>634</v>
      </c>
    </row>
    <row r="361" spans="1:12" x14ac:dyDescent="0.25">
      <c r="A361" s="4" t="s">
        <v>269</v>
      </c>
      <c r="B361" s="4" t="s">
        <v>270</v>
      </c>
      <c r="C361" s="23">
        <v>-1.383</v>
      </c>
      <c r="D361" s="5">
        <v>1.03E-2</v>
      </c>
      <c r="E361" s="4" t="s">
        <v>1045</v>
      </c>
      <c r="F361" s="4" t="s">
        <v>3</v>
      </c>
      <c r="G361" s="4" t="s">
        <v>575</v>
      </c>
      <c r="H361" s="40" t="s">
        <v>1725</v>
      </c>
      <c r="I361" s="8">
        <v>-1.2450000000000001</v>
      </c>
      <c r="J361" s="5">
        <v>3.2099999999999997E-2</v>
      </c>
      <c r="K361" s="4" t="s">
        <v>249</v>
      </c>
      <c r="L361" s="4" t="s">
        <v>335</v>
      </c>
    </row>
    <row r="362" spans="1:12" x14ac:dyDescent="0.25">
      <c r="A362" s="4" t="s">
        <v>22</v>
      </c>
      <c r="B362" s="4" t="s">
        <v>23</v>
      </c>
      <c r="C362" s="23">
        <v>-1.361</v>
      </c>
      <c r="D362" s="5" t="s">
        <v>316</v>
      </c>
      <c r="E362" s="4" t="s">
        <v>1045</v>
      </c>
      <c r="F362" s="4" t="s">
        <v>3</v>
      </c>
      <c r="G362" s="4" t="s">
        <v>587</v>
      </c>
      <c r="H362" s="40" t="s">
        <v>1737</v>
      </c>
      <c r="I362" s="8">
        <v>-1.3009999999999999</v>
      </c>
      <c r="J362" s="5" t="s">
        <v>316</v>
      </c>
      <c r="K362" s="4" t="s">
        <v>241</v>
      </c>
      <c r="L362" s="4" t="s">
        <v>335</v>
      </c>
    </row>
    <row r="363" spans="1:12" x14ac:dyDescent="0.25">
      <c r="A363" s="4" t="s">
        <v>22</v>
      </c>
      <c r="B363" s="4" t="s">
        <v>23</v>
      </c>
      <c r="C363" s="23">
        <v>-1.361</v>
      </c>
      <c r="D363" s="5" t="s">
        <v>316</v>
      </c>
      <c r="E363" s="4" t="s">
        <v>1045</v>
      </c>
      <c r="F363" s="4" t="s">
        <v>3</v>
      </c>
      <c r="G363" s="4" t="s">
        <v>792</v>
      </c>
      <c r="H363" s="40" t="s">
        <v>1928</v>
      </c>
      <c r="I363" s="8">
        <v>-1.22</v>
      </c>
      <c r="J363" s="5">
        <v>2.5500000000000002E-3</v>
      </c>
      <c r="K363" s="4" t="s">
        <v>245</v>
      </c>
      <c r="L363" s="4" t="s">
        <v>335</v>
      </c>
    </row>
    <row r="364" spans="1:12" x14ac:dyDescent="0.25">
      <c r="A364" s="4" t="s">
        <v>22</v>
      </c>
      <c r="B364" s="4" t="s">
        <v>23</v>
      </c>
      <c r="C364" s="23">
        <v>-1.361</v>
      </c>
      <c r="D364" s="5" t="s">
        <v>316</v>
      </c>
      <c r="E364" s="4" t="s">
        <v>1045</v>
      </c>
      <c r="F364" s="4" t="s">
        <v>3</v>
      </c>
      <c r="G364" s="4" t="s">
        <v>793</v>
      </c>
      <c r="H364" s="40" t="s">
        <v>1929</v>
      </c>
      <c r="I364" s="8">
        <v>-1.3560000000000001</v>
      </c>
      <c r="J364" s="5">
        <v>5.4999999999999997E-3</v>
      </c>
      <c r="K364" s="4" t="s">
        <v>242</v>
      </c>
      <c r="L364" s="4" t="s">
        <v>335</v>
      </c>
    </row>
    <row r="365" spans="1:12" x14ac:dyDescent="0.25">
      <c r="A365" s="4" t="s">
        <v>22</v>
      </c>
      <c r="B365" s="4" t="s">
        <v>23</v>
      </c>
      <c r="C365" s="23">
        <v>-1.361</v>
      </c>
      <c r="D365" s="5" t="s">
        <v>316</v>
      </c>
      <c r="E365" s="4" t="s">
        <v>1045</v>
      </c>
      <c r="F365" s="4" t="s">
        <v>3</v>
      </c>
      <c r="G365" s="4" t="s">
        <v>602</v>
      </c>
      <c r="H365" s="40" t="s">
        <v>1755</v>
      </c>
      <c r="I365" s="8">
        <v>-1.6</v>
      </c>
      <c r="J365" s="5">
        <v>7.62E-3</v>
      </c>
      <c r="K365" s="4" t="s">
        <v>241</v>
      </c>
      <c r="L365" s="4" t="s">
        <v>490</v>
      </c>
    </row>
    <row r="366" spans="1:12" x14ac:dyDescent="0.25">
      <c r="A366" s="4" t="s">
        <v>22</v>
      </c>
      <c r="B366" s="4" t="s">
        <v>23</v>
      </c>
      <c r="C366" s="23">
        <v>-1.361</v>
      </c>
      <c r="D366" s="5" t="s">
        <v>316</v>
      </c>
      <c r="E366" s="4" t="s">
        <v>1045</v>
      </c>
      <c r="F366" s="4" t="s">
        <v>3</v>
      </c>
      <c r="G366" s="4" t="s">
        <v>794</v>
      </c>
      <c r="H366" s="40" t="s">
        <v>1930</v>
      </c>
      <c r="I366" s="8">
        <v>-1.6930000000000001</v>
      </c>
      <c r="J366" s="5">
        <v>1.04E-2</v>
      </c>
      <c r="K366" s="4" t="s">
        <v>246</v>
      </c>
      <c r="L366" s="4" t="s">
        <v>795</v>
      </c>
    </row>
    <row r="367" spans="1:12" x14ac:dyDescent="0.25">
      <c r="A367" s="4" t="s">
        <v>22</v>
      </c>
      <c r="B367" s="4" t="s">
        <v>23</v>
      </c>
      <c r="C367" s="23">
        <v>-1.361</v>
      </c>
      <c r="D367" s="5" t="s">
        <v>316</v>
      </c>
      <c r="E367" s="4" t="s">
        <v>1045</v>
      </c>
      <c r="F367" s="4" t="s">
        <v>3</v>
      </c>
      <c r="G367" s="4" t="s">
        <v>607</v>
      </c>
      <c r="H367" s="40" t="s">
        <v>1760</v>
      </c>
      <c r="I367" s="8">
        <v>-1.325</v>
      </c>
      <c r="J367" s="5">
        <v>1.2200000000000001E-2</v>
      </c>
      <c r="K367" s="4" t="s">
        <v>241</v>
      </c>
      <c r="L367" s="4" t="s">
        <v>335</v>
      </c>
    </row>
    <row r="368" spans="1:12" x14ac:dyDescent="0.25">
      <c r="A368" s="4" t="s">
        <v>22</v>
      </c>
      <c r="B368" s="4" t="s">
        <v>23</v>
      </c>
      <c r="C368" s="23">
        <v>-1.361</v>
      </c>
      <c r="D368" s="5" t="s">
        <v>316</v>
      </c>
      <c r="E368" s="4" t="s">
        <v>1045</v>
      </c>
      <c r="F368" s="4" t="s">
        <v>3</v>
      </c>
      <c r="G368" s="4" t="s">
        <v>562</v>
      </c>
      <c r="H368" s="40" t="s">
        <v>1714</v>
      </c>
      <c r="I368" s="8">
        <v>-1.2270000000000001</v>
      </c>
      <c r="J368" s="5">
        <v>1.35E-2</v>
      </c>
      <c r="K368" s="4" t="s">
        <v>241</v>
      </c>
      <c r="L368" s="4" t="s">
        <v>335</v>
      </c>
    </row>
    <row r="369" spans="1:12" x14ac:dyDescent="0.25">
      <c r="A369" s="4" t="s">
        <v>22</v>
      </c>
      <c r="B369" s="4" t="s">
        <v>23</v>
      </c>
      <c r="C369" s="23">
        <v>-1.361</v>
      </c>
      <c r="D369" s="5" t="s">
        <v>316</v>
      </c>
      <c r="E369" s="4" t="s">
        <v>1045</v>
      </c>
      <c r="F369" s="4" t="s">
        <v>3</v>
      </c>
      <c r="G369" s="4" t="s">
        <v>796</v>
      </c>
      <c r="H369" s="40" t="s">
        <v>1931</v>
      </c>
      <c r="I369" s="8">
        <v>-1.3129999999999999</v>
      </c>
      <c r="J369" s="5">
        <v>1.4E-2</v>
      </c>
      <c r="K369" s="4" t="s">
        <v>241</v>
      </c>
      <c r="L369" s="4" t="s">
        <v>335</v>
      </c>
    </row>
    <row r="370" spans="1:12" x14ac:dyDescent="0.25">
      <c r="A370" s="4" t="s">
        <v>22</v>
      </c>
      <c r="B370" s="4" t="s">
        <v>23</v>
      </c>
      <c r="C370" s="23">
        <v>-1.361</v>
      </c>
      <c r="D370" s="5" t="s">
        <v>316</v>
      </c>
      <c r="E370" s="4" t="s">
        <v>1045</v>
      </c>
      <c r="F370" s="4" t="s">
        <v>3</v>
      </c>
      <c r="G370" s="4" t="s">
        <v>797</v>
      </c>
      <c r="H370" s="40" t="s">
        <v>1932</v>
      </c>
      <c r="I370" s="8">
        <v>-1.2629999999999999</v>
      </c>
      <c r="J370" s="5">
        <v>2.24E-2</v>
      </c>
      <c r="K370" s="4" t="s">
        <v>245</v>
      </c>
      <c r="L370" s="4" t="s">
        <v>798</v>
      </c>
    </row>
    <row r="371" spans="1:12" x14ac:dyDescent="0.25">
      <c r="A371" s="4" t="s">
        <v>22</v>
      </c>
      <c r="B371" s="4" t="s">
        <v>23</v>
      </c>
      <c r="C371" s="23">
        <v>-1.361</v>
      </c>
      <c r="D371" s="5" t="s">
        <v>316</v>
      </c>
      <c r="E371" s="4" t="s">
        <v>1045</v>
      </c>
      <c r="F371" s="4" t="s">
        <v>3</v>
      </c>
      <c r="G371" s="4" t="s">
        <v>573</v>
      </c>
      <c r="H371" s="40" t="s">
        <v>1723</v>
      </c>
      <c r="I371" s="8">
        <v>-1.466</v>
      </c>
      <c r="J371" s="5">
        <v>3.2099999999999997E-2</v>
      </c>
      <c r="K371" s="4" t="s">
        <v>241</v>
      </c>
      <c r="L371" s="4" t="s">
        <v>335</v>
      </c>
    </row>
    <row r="372" spans="1:12" x14ac:dyDescent="0.25">
      <c r="A372" s="4" t="s">
        <v>515</v>
      </c>
      <c r="B372" s="4" t="s">
        <v>516</v>
      </c>
      <c r="C372" s="23">
        <v>-1.36</v>
      </c>
      <c r="D372" s="5">
        <v>1.21E-2</v>
      </c>
      <c r="E372" s="4" t="s">
        <v>1045</v>
      </c>
      <c r="F372" s="4" t="s">
        <v>3</v>
      </c>
      <c r="G372" s="4" t="s">
        <v>799</v>
      </c>
      <c r="H372" s="40" t="s">
        <v>1933</v>
      </c>
      <c r="I372" s="8">
        <v>-1.335</v>
      </c>
      <c r="J372" s="5" t="s">
        <v>316</v>
      </c>
      <c r="K372" s="4" t="s">
        <v>245</v>
      </c>
      <c r="L372" s="4" t="s">
        <v>800</v>
      </c>
    </row>
    <row r="373" spans="1:12" x14ac:dyDescent="0.25">
      <c r="A373" s="4" t="s">
        <v>515</v>
      </c>
      <c r="B373" s="4" t="s">
        <v>516</v>
      </c>
      <c r="C373" s="23">
        <v>-1.36</v>
      </c>
      <c r="D373" s="5">
        <v>1.21E-2</v>
      </c>
      <c r="E373" s="4" t="s">
        <v>1045</v>
      </c>
      <c r="F373" s="4" t="s">
        <v>3</v>
      </c>
      <c r="G373" s="4" t="s">
        <v>224</v>
      </c>
      <c r="H373" s="40" t="s">
        <v>1741</v>
      </c>
      <c r="I373" s="8">
        <v>-1.27</v>
      </c>
      <c r="J373" s="5" t="s">
        <v>316</v>
      </c>
      <c r="K373" s="4" t="s">
        <v>245</v>
      </c>
      <c r="L373" s="4" t="s">
        <v>384</v>
      </c>
    </row>
    <row r="374" spans="1:12" x14ac:dyDescent="0.25">
      <c r="A374" s="4" t="s">
        <v>515</v>
      </c>
      <c r="B374" s="4" t="s">
        <v>516</v>
      </c>
      <c r="C374" s="23">
        <v>-1.36</v>
      </c>
      <c r="D374" s="5">
        <v>1.21E-2</v>
      </c>
      <c r="E374" s="4" t="s">
        <v>1045</v>
      </c>
      <c r="F374" s="4" t="s">
        <v>3</v>
      </c>
      <c r="G374" s="4" t="s">
        <v>801</v>
      </c>
      <c r="H374" s="40" t="s">
        <v>1934</v>
      </c>
      <c r="I374" s="8">
        <v>-1.3540000000000001</v>
      </c>
      <c r="J374" s="5" t="s">
        <v>316</v>
      </c>
      <c r="K374" s="4" t="s">
        <v>245</v>
      </c>
      <c r="L374" s="4" t="s">
        <v>335</v>
      </c>
    </row>
    <row r="375" spans="1:12" x14ac:dyDescent="0.25">
      <c r="A375" s="4" t="s">
        <v>515</v>
      </c>
      <c r="B375" s="4" t="s">
        <v>516</v>
      </c>
      <c r="C375" s="23">
        <v>-1.36</v>
      </c>
      <c r="D375" s="5">
        <v>1.21E-2</v>
      </c>
      <c r="E375" s="4" t="s">
        <v>1045</v>
      </c>
      <c r="F375" s="4" t="s">
        <v>3</v>
      </c>
      <c r="G375" s="4" t="s">
        <v>802</v>
      </c>
      <c r="H375" s="40" t="s">
        <v>1935</v>
      </c>
      <c r="I375" s="8">
        <v>-1.32</v>
      </c>
      <c r="J375" s="5">
        <v>6.1799999999999997E-3</v>
      </c>
      <c r="K375" s="4" t="s">
        <v>254</v>
      </c>
      <c r="L375" s="4" t="s">
        <v>803</v>
      </c>
    </row>
    <row r="376" spans="1:12" x14ac:dyDescent="0.25">
      <c r="A376" s="4" t="s">
        <v>515</v>
      </c>
      <c r="B376" s="4" t="s">
        <v>516</v>
      </c>
      <c r="C376" s="23">
        <v>-1.36</v>
      </c>
      <c r="D376" s="5">
        <v>1.21E-2</v>
      </c>
      <c r="E376" s="4" t="s">
        <v>1045</v>
      </c>
      <c r="F376" s="4" t="s">
        <v>3</v>
      </c>
      <c r="G376" s="4" t="s">
        <v>764</v>
      </c>
      <c r="H376" s="40" t="s">
        <v>1907</v>
      </c>
      <c r="I376" s="8">
        <v>-1.27</v>
      </c>
      <c r="J376" s="5">
        <v>8.4799999999999997E-3</v>
      </c>
      <c r="K376" s="4" t="s">
        <v>250</v>
      </c>
      <c r="L376" s="4" t="s">
        <v>335</v>
      </c>
    </row>
    <row r="377" spans="1:12" x14ac:dyDescent="0.25">
      <c r="A377" s="4" t="s">
        <v>515</v>
      </c>
      <c r="B377" s="4" t="s">
        <v>516</v>
      </c>
      <c r="C377" s="23">
        <v>-1.36</v>
      </c>
      <c r="D377" s="5">
        <v>1.21E-2</v>
      </c>
      <c r="E377" s="4" t="s">
        <v>1045</v>
      </c>
      <c r="F377" s="4" t="s">
        <v>3</v>
      </c>
      <c r="G377" s="4" t="s">
        <v>553</v>
      </c>
      <c r="H377" s="40" t="s">
        <v>1704</v>
      </c>
      <c r="I377" s="8">
        <v>-1.4410000000000001</v>
      </c>
      <c r="J377" s="5">
        <v>1.01E-2</v>
      </c>
      <c r="K377" s="4" t="s">
        <v>241</v>
      </c>
      <c r="L377" s="4" t="s">
        <v>335</v>
      </c>
    </row>
    <row r="378" spans="1:12" x14ac:dyDescent="0.25">
      <c r="A378" s="4" t="s">
        <v>515</v>
      </c>
      <c r="B378" s="4" t="s">
        <v>516</v>
      </c>
      <c r="C378" s="23">
        <v>-1.36</v>
      </c>
      <c r="D378" s="5">
        <v>1.21E-2</v>
      </c>
      <c r="E378" s="4" t="s">
        <v>1045</v>
      </c>
      <c r="F378" s="4" t="s">
        <v>3</v>
      </c>
      <c r="G378" s="4" t="s">
        <v>804</v>
      </c>
      <c r="H378" s="40" t="s">
        <v>1936</v>
      </c>
      <c r="I378" s="8">
        <v>-1.3540000000000001</v>
      </c>
      <c r="J378" s="5">
        <v>1.1299999999999999E-2</v>
      </c>
      <c r="K378" s="4" t="s">
        <v>243</v>
      </c>
      <c r="L378" s="4" t="s">
        <v>805</v>
      </c>
    </row>
    <row r="379" spans="1:12" x14ac:dyDescent="0.25">
      <c r="A379" s="4" t="s">
        <v>515</v>
      </c>
      <c r="B379" s="4" t="s">
        <v>516</v>
      </c>
      <c r="C379" s="23">
        <v>-1.36</v>
      </c>
      <c r="D379" s="5">
        <v>1.21E-2</v>
      </c>
      <c r="E379" s="4" t="s">
        <v>1045</v>
      </c>
      <c r="F379" s="4" t="s">
        <v>3</v>
      </c>
      <c r="G379" s="4" t="s">
        <v>210</v>
      </c>
      <c r="H379" s="40" t="s">
        <v>1937</v>
      </c>
      <c r="I379" s="8">
        <v>-1.2989999999999999</v>
      </c>
      <c r="J379" s="5">
        <v>2.2499999999999999E-2</v>
      </c>
      <c r="K379" s="4" t="s">
        <v>254</v>
      </c>
      <c r="L379" s="4" t="s">
        <v>596</v>
      </c>
    </row>
    <row r="380" spans="1:12" x14ac:dyDescent="0.25">
      <c r="A380" s="4" t="s">
        <v>515</v>
      </c>
      <c r="B380" s="4" t="s">
        <v>516</v>
      </c>
      <c r="C380" s="23">
        <v>-1.36</v>
      </c>
      <c r="D380" s="5">
        <v>1.21E-2</v>
      </c>
      <c r="E380" s="4" t="s">
        <v>1045</v>
      </c>
      <c r="F380" s="4" t="s">
        <v>3</v>
      </c>
      <c r="G380" s="4" t="s">
        <v>806</v>
      </c>
      <c r="H380" s="40" t="s">
        <v>1938</v>
      </c>
      <c r="I380" s="8">
        <v>-1.4330000000000001</v>
      </c>
      <c r="J380" s="5">
        <v>3.0800000000000001E-2</v>
      </c>
      <c r="K380" s="4" t="s">
        <v>241</v>
      </c>
      <c r="L380" s="4" t="s">
        <v>335</v>
      </c>
    </row>
    <row r="381" spans="1:12" x14ac:dyDescent="0.25">
      <c r="A381" s="4" t="s">
        <v>515</v>
      </c>
      <c r="B381" s="4" t="s">
        <v>516</v>
      </c>
      <c r="C381" s="23">
        <v>-1.36</v>
      </c>
      <c r="D381" s="5">
        <v>1.21E-2</v>
      </c>
      <c r="E381" s="4" t="s">
        <v>1045</v>
      </c>
      <c r="F381" s="4" t="s">
        <v>3</v>
      </c>
      <c r="G381" s="4" t="s">
        <v>752</v>
      </c>
      <c r="H381" s="40" t="s">
        <v>1899</v>
      </c>
      <c r="I381" s="8">
        <v>-1.2769999999999999</v>
      </c>
      <c r="J381" s="5">
        <v>3.9699999999999999E-2</v>
      </c>
      <c r="K381" s="4" t="s">
        <v>245</v>
      </c>
      <c r="L381" s="4" t="s">
        <v>335</v>
      </c>
    </row>
    <row r="382" spans="1:12" x14ac:dyDescent="0.25">
      <c r="A382" s="4" t="s">
        <v>515</v>
      </c>
      <c r="B382" s="4" t="s">
        <v>516</v>
      </c>
      <c r="C382" s="23">
        <v>-1.36</v>
      </c>
      <c r="D382" s="5">
        <v>1.21E-2</v>
      </c>
      <c r="E382" s="4" t="s">
        <v>1045</v>
      </c>
      <c r="F382" s="4" t="s">
        <v>3</v>
      </c>
      <c r="G382" s="4" t="s">
        <v>807</v>
      </c>
      <c r="H382" s="40" t="s">
        <v>1939</v>
      </c>
      <c r="I382" s="8">
        <v>-1.296</v>
      </c>
      <c r="J382" s="5">
        <v>4.4400000000000002E-2</v>
      </c>
      <c r="K382" s="4" t="s">
        <v>248</v>
      </c>
      <c r="L382" s="4" t="s">
        <v>335</v>
      </c>
    </row>
    <row r="383" spans="1:12" x14ac:dyDescent="0.25">
      <c r="A383" s="4" t="s">
        <v>515</v>
      </c>
      <c r="B383" s="4" t="s">
        <v>516</v>
      </c>
      <c r="C383" s="23">
        <v>-1.36</v>
      </c>
      <c r="D383" s="5">
        <v>1.21E-2</v>
      </c>
      <c r="E383" s="4" t="s">
        <v>1045</v>
      </c>
      <c r="F383" s="4" t="s">
        <v>3</v>
      </c>
      <c r="G383" s="4" t="s">
        <v>773</v>
      </c>
      <c r="H383" s="40" t="s">
        <v>1912</v>
      </c>
      <c r="I383" s="8">
        <v>-1.274</v>
      </c>
      <c r="J383" s="5">
        <v>4.6399999999999997E-2</v>
      </c>
      <c r="K383" s="4" t="s">
        <v>245</v>
      </c>
      <c r="L383" s="4" t="s">
        <v>335</v>
      </c>
    </row>
    <row r="384" spans="1:12" x14ac:dyDescent="0.25">
      <c r="A384" s="4" t="s">
        <v>808</v>
      </c>
      <c r="B384" s="4" t="s">
        <v>809</v>
      </c>
      <c r="C384" s="23">
        <v>-1.3460000000000001</v>
      </c>
      <c r="D384" s="5">
        <v>2.81E-2</v>
      </c>
      <c r="E384" s="4" t="s">
        <v>1045</v>
      </c>
      <c r="F384" s="4" t="s">
        <v>3</v>
      </c>
      <c r="G384" s="4" t="s">
        <v>97</v>
      </c>
      <c r="H384" s="40" t="s">
        <v>1735</v>
      </c>
      <c r="I384" s="8">
        <v>-1.3160000000000001</v>
      </c>
      <c r="J384" s="5" t="s">
        <v>316</v>
      </c>
      <c r="K384" s="4" t="s">
        <v>254</v>
      </c>
      <c r="L384" s="4" t="s">
        <v>585</v>
      </c>
    </row>
    <row r="385" spans="1:12" x14ac:dyDescent="0.25">
      <c r="A385" s="4" t="s">
        <v>808</v>
      </c>
      <c r="B385" s="4" t="s">
        <v>809</v>
      </c>
      <c r="C385" s="23">
        <v>-1.3460000000000001</v>
      </c>
      <c r="D385" s="5">
        <v>2.81E-2</v>
      </c>
      <c r="E385" s="4" t="s">
        <v>1045</v>
      </c>
      <c r="F385" s="4" t="s">
        <v>3</v>
      </c>
      <c r="G385" s="4" t="s">
        <v>155</v>
      </c>
      <c r="H385" s="40" t="s">
        <v>1940</v>
      </c>
      <c r="I385" s="8">
        <v>-1.5469999999999999</v>
      </c>
      <c r="J385" s="5" t="s">
        <v>316</v>
      </c>
      <c r="K385" s="4" t="s">
        <v>241</v>
      </c>
      <c r="L385" s="4" t="s">
        <v>810</v>
      </c>
    </row>
    <row r="386" spans="1:12" x14ac:dyDescent="0.25">
      <c r="A386" s="4" t="s">
        <v>808</v>
      </c>
      <c r="B386" s="4" t="s">
        <v>809</v>
      </c>
      <c r="C386" s="23">
        <v>-1.3460000000000001</v>
      </c>
      <c r="D386" s="5">
        <v>2.81E-2</v>
      </c>
      <c r="E386" s="4" t="s">
        <v>1045</v>
      </c>
      <c r="F386" s="4" t="s">
        <v>3</v>
      </c>
      <c r="G386" s="4" t="s">
        <v>811</v>
      </c>
      <c r="H386" s="40" t="s">
        <v>1941</v>
      </c>
      <c r="I386" s="8">
        <v>-1.3580000000000001</v>
      </c>
      <c r="J386" s="5" t="s">
        <v>316</v>
      </c>
      <c r="K386" s="4" t="s">
        <v>241</v>
      </c>
      <c r="L386" s="4" t="s">
        <v>423</v>
      </c>
    </row>
    <row r="387" spans="1:12" x14ac:dyDescent="0.25">
      <c r="A387" s="4" t="s">
        <v>808</v>
      </c>
      <c r="B387" s="4" t="s">
        <v>809</v>
      </c>
      <c r="C387" s="23">
        <v>-1.3460000000000001</v>
      </c>
      <c r="D387" s="5">
        <v>2.81E-2</v>
      </c>
      <c r="E387" s="4" t="s">
        <v>1045</v>
      </c>
      <c r="F387" s="4" t="s">
        <v>3</v>
      </c>
      <c r="G387" s="4" t="s">
        <v>224</v>
      </c>
      <c r="H387" s="40" t="s">
        <v>1741</v>
      </c>
      <c r="I387" s="8">
        <v>-1.27</v>
      </c>
      <c r="J387" s="5" t="s">
        <v>316</v>
      </c>
      <c r="K387" s="4" t="s">
        <v>245</v>
      </c>
      <c r="L387" s="4" t="s">
        <v>384</v>
      </c>
    </row>
    <row r="388" spans="1:12" x14ac:dyDescent="0.25">
      <c r="A388" s="4" t="s">
        <v>808</v>
      </c>
      <c r="B388" s="4" t="s">
        <v>809</v>
      </c>
      <c r="C388" s="23">
        <v>-1.3460000000000001</v>
      </c>
      <c r="D388" s="5">
        <v>2.81E-2</v>
      </c>
      <c r="E388" s="4" t="s">
        <v>1045</v>
      </c>
      <c r="F388" s="4" t="s">
        <v>3</v>
      </c>
      <c r="G388" s="4" t="s">
        <v>701</v>
      </c>
      <c r="H388" s="40" t="s">
        <v>1857</v>
      </c>
      <c r="I388" s="8">
        <v>-1.323</v>
      </c>
      <c r="J388" s="5">
        <v>3.5899999999999999E-3</v>
      </c>
      <c r="K388" s="4" t="s">
        <v>241</v>
      </c>
      <c r="L388" s="4" t="s">
        <v>335</v>
      </c>
    </row>
    <row r="389" spans="1:12" x14ac:dyDescent="0.25">
      <c r="A389" s="4" t="s">
        <v>808</v>
      </c>
      <c r="B389" s="4" t="s">
        <v>809</v>
      </c>
      <c r="C389" s="23">
        <v>-1.3460000000000001</v>
      </c>
      <c r="D389" s="5">
        <v>2.81E-2</v>
      </c>
      <c r="E389" s="4" t="s">
        <v>1045</v>
      </c>
      <c r="F389" s="4" t="s">
        <v>3</v>
      </c>
      <c r="G389" s="4" t="s">
        <v>200</v>
      </c>
      <c r="H389" s="40" t="s">
        <v>1694</v>
      </c>
      <c r="I389" s="8">
        <v>-1.4530000000000001</v>
      </c>
      <c r="J389" s="5">
        <v>5.0099999999999997E-3</v>
      </c>
      <c r="K389" s="4" t="s">
        <v>241</v>
      </c>
      <c r="L389" s="4" t="s">
        <v>5</v>
      </c>
    </row>
    <row r="390" spans="1:12" x14ac:dyDescent="0.25">
      <c r="A390" s="4" t="s">
        <v>808</v>
      </c>
      <c r="B390" s="4" t="s">
        <v>809</v>
      </c>
      <c r="C390" s="23">
        <v>-1.3460000000000001</v>
      </c>
      <c r="D390" s="5">
        <v>2.81E-2</v>
      </c>
      <c r="E390" s="4" t="s">
        <v>1045</v>
      </c>
      <c r="F390" s="4" t="s">
        <v>3</v>
      </c>
      <c r="G390" s="4" t="s">
        <v>812</v>
      </c>
      <c r="H390" s="40" t="s">
        <v>1942</v>
      </c>
      <c r="I390" s="8">
        <v>-1.663</v>
      </c>
      <c r="J390" s="5">
        <v>5.2199999999999998E-3</v>
      </c>
      <c r="K390" s="4" t="s">
        <v>241</v>
      </c>
      <c r="L390" s="4" t="s">
        <v>813</v>
      </c>
    </row>
    <row r="391" spans="1:12" x14ac:dyDescent="0.25">
      <c r="A391" s="4" t="s">
        <v>808</v>
      </c>
      <c r="B391" s="4" t="s">
        <v>809</v>
      </c>
      <c r="C391" s="23">
        <v>-1.3460000000000001</v>
      </c>
      <c r="D391" s="5">
        <v>2.81E-2</v>
      </c>
      <c r="E391" s="4" t="s">
        <v>1045</v>
      </c>
      <c r="F391" s="4" t="s">
        <v>3</v>
      </c>
      <c r="G391" s="4" t="s">
        <v>673</v>
      </c>
      <c r="H391" s="40" t="s">
        <v>1821</v>
      </c>
      <c r="I391" s="8">
        <v>-1.266</v>
      </c>
      <c r="J391" s="5">
        <v>6.1599999999999997E-3</v>
      </c>
      <c r="K391" s="4" t="s">
        <v>241</v>
      </c>
      <c r="L391" s="4" t="s">
        <v>335</v>
      </c>
    </row>
    <row r="392" spans="1:12" x14ac:dyDescent="0.25">
      <c r="A392" s="4" t="s">
        <v>808</v>
      </c>
      <c r="B392" s="4" t="s">
        <v>809</v>
      </c>
      <c r="C392" s="23">
        <v>-1.3460000000000001</v>
      </c>
      <c r="D392" s="5">
        <v>2.81E-2</v>
      </c>
      <c r="E392" s="4" t="s">
        <v>1045</v>
      </c>
      <c r="F392" s="4" t="s">
        <v>3</v>
      </c>
      <c r="G392" s="4" t="s">
        <v>569</v>
      </c>
      <c r="H392" s="40" t="s">
        <v>1719</v>
      </c>
      <c r="I392" s="8">
        <v>-1.236</v>
      </c>
      <c r="J392" s="5">
        <v>1.9900000000000001E-2</v>
      </c>
      <c r="K392" s="4" t="s">
        <v>241</v>
      </c>
      <c r="L392" s="4" t="s">
        <v>335</v>
      </c>
    </row>
    <row r="393" spans="1:12" x14ac:dyDescent="0.25">
      <c r="A393" s="4" t="s">
        <v>808</v>
      </c>
      <c r="B393" s="4" t="s">
        <v>809</v>
      </c>
      <c r="C393" s="23">
        <v>-1.3460000000000001</v>
      </c>
      <c r="D393" s="5">
        <v>2.81E-2</v>
      </c>
      <c r="E393" s="4" t="s">
        <v>1045</v>
      </c>
      <c r="F393" s="4" t="s">
        <v>3</v>
      </c>
      <c r="G393" s="4" t="s">
        <v>814</v>
      </c>
      <c r="H393" s="40" t="s">
        <v>1943</v>
      </c>
      <c r="I393" s="8">
        <v>-1.29</v>
      </c>
      <c r="J393" s="5">
        <v>2.3099999999999999E-2</v>
      </c>
      <c r="K393" s="4" t="s">
        <v>245</v>
      </c>
      <c r="L393" s="4" t="s">
        <v>815</v>
      </c>
    </row>
    <row r="394" spans="1:12" x14ac:dyDescent="0.25">
      <c r="A394" s="4" t="s">
        <v>808</v>
      </c>
      <c r="B394" s="4" t="s">
        <v>809</v>
      </c>
      <c r="C394" s="23">
        <v>-1.3460000000000001</v>
      </c>
      <c r="D394" s="5">
        <v>2.81E-2</v>
      </c>
      <c r="E394" s="4" t="s">
        <v>1045</v>
      </c>
      <c r="F394" s="4" t="s">
        <v>3</v>
      </c>
      <c r="G394" s="4" t="s">
        <v>172</v>
      </c>
      <c r="H394" s="40" t="s">
        <v>1662</v>
      </c>
      <c r="I394" s="8">
        <v>-1.6919999999999999</v>
      </c>
      <c r="J394" s="5">
        <v>2.7900000000000001E-2</v>
      </c>
      <c r="K394" s="4" t="s">
        <v>243</v>
      </c>
      <c r="L394" s="4" t="s">
        <v>173</v>
      </c>
    </row>
    <row r="395" spans="1:12" x14ac:dyDescent="0.25">
      <c r="A395" s="4" t="s">
        <v>808</v>
      </c>
      <c r="B395" s="4" t="s">
        <v>809</v>
      </c>
      <c r="C395" s="23">
        <v>-1.3460000000000001</v>
      </c>
      <c r="D395" s="5">
        <v>2.81E-2</v>
      </c>
      <c r="E395" s="4" t="s">
        <v>1045</v>
      </c>
      <c r="F395" s="4" t="s">
        <v>3</v>
      </c>
      <c r="G395" s="4" t="s">
        <v>816</v>
      </c>
      <c r="H395" s="40" t="s">
        <v>1944</v>
      </c>
      <c r="I395" s="8">
        <v>-1.2829999999999999</v>
      </c>
      <c r="J395" s="5">
        <v>4.4400000000000002E-2</v>
      </c>
      <c r="K395" s="4" t="s">
        <v>245</v>
      </c>
      <c r="L395" s="4" t="s">
        <v>817</v>
      </c>
    </row>
    <row r="396" spans="1:12" x14ac:dyDescent="0.25">
      <c r="A396" s="4" t="s">
        <v>818</v>
      </c>
      <c r="B396" s="4" t="s">
        <v>819</v>
      </c>
      <c r="C396" s="23">
        <v>-1.343</v>
      </c>
      <c r="D396" s="5">
        <v>1.3899999999999999E-2</v>
      </c>
      <c r="E396" s="4" t="s">
        <v>1045</v>
      </c>
      <c r="F396" s="4" t="s">
        <v>3</v>
      </c>
      <c r="G396" s="4" t="s">
        <v>262</v>
      </c>
      <c r="H396" s="40" t="s">
        <v>1945</v>
      </c>
      <c r="I396" s="8">
        <v>-1.3029999999999999</v>
      </c>
      <c r="J396" s="5" t="s">
        <v>316</v>
      </c>
      <c r="K396" s="4" t="s">
        <v>245</v>
      </c>
      <c r="L396" s="4" t="s">
        <v>265</v>
      </c>
    </row>
    <row r="397" spans="1:12" x14ac:dyDescent="0.25">
      <c r="A397" s="4" t="s">
        <v>818</v>
      </c>
      <c r="B397" s="4" t="s">
        <v>819</v>
      </c>
      <c r="C397" s="23">
        <v>-1.343</v>
      </c>
      <c r="D397" s="5">
        <v>1.3899999999999999E-2</v>
      </c>
      <c r="E397" s="4" t="s">
        <v>1045</v>
      </c>
      <c r="F397" s="4" t="s">
        <v>3</v>
      </c>
      <c r="G397" s="4" t="s">
        <v>743</v>
      </c>
      <c r="H397" s="40" t="s">
        <v>1893</v>
      </c>
      <c r="I397" s="8">
        <v>-1.3280000000000001</v>
      </c>
      <c r="J397" s="5" t="s">
        <v>316</v>
      </c>
      <c r="K397" s="4" t="s">
        <v>250</v>
      </c>
      <c r="L397" s="4" t="s">
        <v>335</v>
      </c>
    </row>
    <row r="398" spans="1:12" x14ac:dyDescent="0.25">
      <c r="A398" s="4" t="s">
        <v>818</v>
      </c>
      <c r="B398" s="4" t="s">
        <v>819</v>
      </c>
      <c r="C398" s="23">
        <v>-1.343</v>
      </c>
      <c r="D398" s="5">
        <v>1.3899999999999999E-2</v>
      </c>
      <c r="E398" s="4" t="s">
        <v>1045</v>
      </c>
      <c r="F398" s="4" t="s">
        <v>3</v>
      </c>
      <c r="G398" s="4" t="s">
        <v>697</v>
      </c>
      <c r="H398" s="40" t="s">
        <v>1852</v>
      </c>
      <c r="I398" s="8">
        <v>-1.698</v>
      </c>
      <c r="J398" s="5" t="s">
        <v>316</v>
      </c>
      <c r="K398" s="4" t="s">
        <v>241</v>
      </c>
      <c r="L398" s="4" t="s">
        <v>335</v>
      </c>
    </row>
    <row r="399" spans="1:12" x14ac:dyDescent="0.25">
      <c r="A399" s="4" t="s">
        <v>818</v>
      </c>
      <c r="B399" s="4" t="s">
        <v>819</v>
      </c>
      <c r="C399" s="23">
        <v>-1.343</v>
      </c>
      <c r="D399" s="5">
        <v>1.3899999999999999E-2</v>
      </c>
      <c r="E399" s="4" t="s">
        <v>1045</v>
      </c>
      <c r="F399" s="4" t="s">
        <v>3</v>
      </c>
      <c r="G399" s="4" t="s">
        <v>820</v>
      </c>
      <c r="H399" s="40" t="s">
        <v>1946</v>
      </c>
      <c r="I399" s="8">
        <v>-1.798</v>
      </c>
      <c r="J399" s="5">
        <v>1.75E-3</v>
      </c>
      <c r="K399" s="4" t="s">
        <v>241</v>
      </c>
      <c r="L399" s="4" t="s">
        <v>335</v>
      </c>
    </row>
    <row r="400" spans="1:12" x14ac:dyDescent="0.25">
      <c r="A400" s="4" t="s">
        <v>818</v>
      </c>
      <c r="B400" s="4" t="s">
        <v>819</v>
      </c>
      <c r="C400" s="23">
        <v>-1.343</v>
      </c>
      <c r="D400" s="5">
        <v>1.3899999999999999E-2</v>
      </c>
      <c r="E400" s="4" t="s">
        <v>1045</v>
      </c>
      <c r="F400" s="4" t="s">
        <v>3</v>
      </c>
      <c r="G400" s="4" t="s">
        <v>821</v>
      </c>
      <c r="H400" s="40" t="s">
        <v>1947</v>
      </c>
      <c r="I400" s="8">
        <v>-1.3740000000000001</v>
      </c>
      <c r="J400" s="5">
        <v>1.7799999999999999E-3</v>
      </c>
      <c r="K400" s="4" t="s">
        <v>241</v>
      </c>
      <c r="L400" s="4" t="s">
        <v>6</v>
      </c>
    </row>
    <row r="401" spans="1:12" x14ac:dyDescent="0.25">
      <c r="A401" s="4" t="s">
        <v>818</v>
      </c>
      <c r="B401" s="4" t="s">
        <v>819</v>
      </c>
      <c r="C401" s="23">
        <v>-1.343</v>
      </c>
      <c r="D401" s="5">
        <v>1.3899999999999999E-2</v>
      </c>
      <c r="E401" s="4" t="s">
        <v>1045</v>
      </c>
      <c r="F401" s="4" t="s">
        <v>3</v>
      </c>
      <c r="G401" s="4" t="s">
        <v>822</v>
      </c>
      <c r="H401" s="40" t="s">
        <v>1948</v>
      </c>
      <c r="I401" s="8">
        <v>-1.2569999999999999</v>
      </c>
      <c r="J401" s="5">
        <v>2.1099999999999999E-3</v>
      </c>
      <c r="K401" s="4" t="s">
        <v>246</v>
      </c>
      <c r="L401" s="4" t="s">
        <v>335</v>
      </c>
    </row>
    <row r="402" spans="1:12" x14ac:dyDescent="0.25">
      <c r="A402" s="4" t="s">
        <v>818</v>
      </c>
      <c r="B402" s="4" t="s">
        <v>819</v>
      </c>
      <c r="C402" s="23">
        <v>-1.343</v>
      </c>
      <c r="D402" s="5">
        <v>1.3899999999999999E-2</v>
      </c>
      <c r="E402" s="4" t="s">
        <v>1045</v>
      </c>
      <c r="F402" s="4" t="s">
        <v>3</v>
      </c>
      <c r="G402" s="4" t="s">
        <v>823</v>
      </c>
      <c r="H402" s="40" t="s">
        <v>1949</v>
      </c>
      <c r="I402" s="8">
        <v>-1.302</v>
      </c>
      <c r="J402" s="5">
        <v>5.8700000000000002E-3</v>
      </c>
      <c r="K402" s="4" t="s">
        <v>241</v>
      </c>
      <c r="L402" s="4" t="s">
        <v>335</v>
      </c>
    </row>
    <row r="403" spans="1:12" x14ac:dyDescent="0.25">
      <c r="A403" s="4" t="s">
        <v>818</v>
      </c>
      <c r="B403" s="4" t="s">
        <v>819</v>
      </c>
      <c r="C403" s="23">
        <v>-1.343</v>
      </c>
      <c r="D403" s="5">
        <v>1.3899999999999999E-2</v>
      </c>
      <c r="E403" s="4" t="s">
        <v>1045</v>
      </c>
      <c r="F403" s="4" t="s">
        <v>3</v>
      </c>
      <c r="G403" s="4" t="s">
        <v>205</v>
      </c>
      <c r="H403" s="40" t="s">
        <v>1950</v>
      </c>
      <c r="I403" s="8">
        <v>-1.2130000000000001</v>
      </c>
      <c r="J403" s="5">
        <v>8.6099999999999996E-3</v>
      </c>
      <c r="K403" s="4" t="s">
        <v>244</v>
      </c>
      <c r="L403" s="4" t="s">
        <v>206</v>
      </c>
    </row>
    <row r="404" spans="1:12" x14ac:dyDescent="0.25">
      <c r="A404" s="4" t="s">
        <v>818</v>
      </c>
      <c r="B404" s="4" t="s">
        <v>819</v>
      </c>
      <c r="C404" s="23">
        <v>-1.343</v>
      </c>
      <c r="D404" s="5">
        <v>1.3899999999999999E-2</v>
      </c>
      <c r="E404" s="4" t="s">
        <v>1045</v>
      </c>
      <c r="F404" s="4" t="s">
        <v>3</v>
      </c>
      <c r="G404" s="4" t="s">
        <v>343</v>
      </c>
      <c r="H404" s="40" t="s">
        <v>1951</v>
      </c>
      <c r="I404" s="8">
        <v>-1.52</v>
      </c>
      <c r="J404" s="5">
        <v>1.03E-2</v>
      </c>
      <c r="K404" s="4" t="s">
        <v>246</v>
      </c>
      <c r="L404" s="4" t="s">
        <v>202</v>
      </c>
    </row>
    <row r="405" spans="1:12" x14ac:dyDescent="0.25">
      <c r="A405" s="4" t="s">
        <v>818</v>
      </c>
      <c r="B405" s="4" t="s">
        <v>819</v>
      </c>
      <c r="C405" s="23">
        <v>-1.343</v>
      </c>
      <c r="D405" s="5">
        <v>1.3899999999999999E-2</v>
      </c>
      <c r="E405" s="4" t="s">
        <v>1045</v>
      </c>
      <c r="F405" s="4" t="s">
        <v>3</v>
      </c>
      <c r="G405" s="4" t="s">
        <v>824</v>
      </c>
      <c r="H405" s="40" t="s">
        <v>1952</v>
      </c>
      <c r="I405" s="8">
        <v>-1.234</v>
      </c>
      <c r="J405" s="5">
        <v>1.0800000000000001E-2</v>
      </c>
      <c r="K405" s="4" t="s">
        <v>241</v>
      </c>
      <c r="L405" s="4" t="s">
        <v>335</v>
      </c>
    </row>
    <row r="406" spans="1:12" x14ac:dyDescent="0.25">
      <c r="A406" s="4" t="s">
        <v>818</v>
      </c>
      <c r="B406" s="4" t="s">
        <v>819</v>
      </c>
      <c r="C406" s="23">
        <v>-1.343</v>
      </c>
      <c r="D406" s="5">
        <v>1.3899999999999999E-2</v>
      </c>
      <c r="E406" s="4" t="s">
        <v>1045</v>
      </c>
      <c r="F406" s="4" t="s">
        <v>3</v>
      </c>
      <c r="G406" s="4" t="s">
        <v>142</v>
      </c>
      <c r="H406" s="40" t="s">
        <v>1574</v>
      </c>
      <c r="I406" s="8">
        <v>-1.3080000000000001</v>
      </c>
      <c r="J406" s="5">
        <v>2.3900000000000001E-2</v>
      </c>
      <c r="K406" s="4" t="s">
        <v>241</v>
      </c>
      <c r="L406" s="4" t="s">
        <v>143</v>
      </c>
    </row>
    <row r="407" spans="1:12" x14ac:dyDescent="0.25">
      <c r="A407" s="4" t="s">
        <v>818</v>
      </c>
      <c r="B407" s="4" t="s">
        <v>819</v>
      </c>
      <c r="C407" s="23">
        <v>-1.343</v>
      </c>
      <c r="D407" s="5">
        <v>1.3899999999999999E-2</v>
      </c>
      <c r="E407" s="4" t="s">
        <v>1045</v>
      </c>
      <c r="F407" s="4" t="s">
        <v>3</v>
      </c>
      <c r="G407" s="4" t="s">
        <v>825</v>
      </c>
      <c r="H407" s="40" t="s">
        <v>1953</v>
      </c>
      <c r="I407" s="8">
        <v>-1.31</v>
      </c>
      <c r="J407" s="5">
        <v>2.6800000000000001E-2</v>
      </c>
      <c r="K407" s="4" t="s">
        <v>241</v>
      </c>
      <c r="L407" s="4" t="s">
        <v>335</v>
      </c>
    </row>
    <row r="408" spans="1:12" x14ac:dyDescent="0.25">
      <c r="A408" s="4" t="s">
        <v>818</v>
      </c>
      <c r="B408" s="4" t="s">
        <v>819</v>
      </c>
      <c r="C408" s="23">
        <v>-1.343</v>
      </c>
      <c r="D408" s="5">
        <v>1.3899999999999999E-2</v>
      </c>
      <c r="E408" s="4" t="s">
        <v>1045</v>
      </c>
      <c r="F408" s="4" t="s">
        <v>3</v>
      </c>
      <c r="G408" s="4" t="s">
        <v>213</v>
      </c>
      <c r="H408" s="40" t="s">
        <v>1954</v>
      </c>
      <c r="I408" s="8">
        <v>-1.2410000000000001</v>
      </c>
      <c r="J408" s="5">
        <v>3.8399999999999997E-2</v>
      </c>
      <c r="K408" s="4" t="s">
        <v>243</v>
      </c>
      <c r="L408" s="4" t="s">
        <v>214</v>
      </c>
    </row>
    <row r="409" spans="1:12" x14ac:dyDescent="0.25">
      <c r="A409" s="4" t="s">
        <v>826</v>
      </c>
      <c r="B409" s="4" t="s">
        <v>827</v>
      </c>
      <c r="C409" s="23">
        <v>-1.304</v>
      </c>
      <c r="D409" s="5">
        <v>1.8100000000000002E-2</v>
      </c>
      <c r="E409" s="4" t="s">
        <v>1045</v>
      </c>
      <c r="F409" s="4" t="s">
        <v>3</v>
      </c>
      <c r="G409" s="4" t="s">
        <v>720</v>
      </c>
      <c r="H409" s="40" t="s">
        <v>721</v>
      </c>
      <c r="I409" s="8">
        <v>-1.3740000000000001</v>
      </c>
      <c r="J409" s="5" t="s">
        <v>316</v>
      </c>
      <c r="K409" s="4" t="s">
        <v>241</v>
      </c>
      <c r="L409" s="4" t="s">
        <v>335</v>
      </c>
    </row>
    <row r="410" spans="1:12" x14ac:dyDescent="0.25">
      <c r="A410" s="4" t="s">
        <v>826</v>
      </c>
      <c r="B410" s="4" t="s">
        <v>827</v>
      </c>
      <c r="C410" s="23">
        <v>-1.304</v>
      </c>
      <c r="D410" s="5">
        <v>1.8100000000000002E-2</v>
      </c>
      <c r="E410" s="4" t="s">
        <v>1045</v>
      </c>
      <c r="F410" s="4" t="s">
        <v>3</v>
      </c>
      <c r="G410" s="4" t="s">
        <v>163</v>
      </c>
      <c r="H410" s="40" t="s">
        <v>1743</v>
      </c>
      <c r="I410" s="8">
        <v>-1.2829999999999999</v>
      </c>
      <c r="J410" s="5">
        <v>1.2099999999999999E-3</v>
      </c>
      <c r="K410" s="4" t="s">
        <v>241</v>
      </c>
      <c r="L410" s="4" t="s">
        <v>164</v>
      </c>
    </row>
    <row r="411" spans="1:12" x14ac:dyDescent="0.25">
      <c r="A411" s="4" t="s">
        <v>826</v>
      </c>
      <c r="B411" s="4" t="s">
        <v>827</v>
      </c>
      <c r="C411" s="23">
        <v>-1.304</v>
      </c>
      <c r="D411" s="5">
        <v>1.8100000000000002E-2</v>
      </c>
      <c r="E411" s="4" t="s">
        <v>1045</v>
      </c>
      <c r="F411" s="4" t="s">
        <v>3</v>
      </c>
      <c r="G411" s="4" t="s">
        <v>263</v>
      </c>
      <c r="H411" s="40" t="s">
        <v>1955</v>
      </c>
      <c r="I411" s="8">
        <v>-1.3089999999999999</v>
      </c>
      <c r="J411" s="5">
        <v>1.25E-3</v>
      </c>
      <c r="K411" s="4" t="s">
        <v>241</v>
      </c>
      <c r="L411" s="4" t="s">
        <v>184</v>
      </c>
    </row>
    <row r="412" spans="1:12" x14ac:dyDescent="0.25">
      <c r="A412" s="4" t="s">
        <v>826</v>
      </c>
      <c r="B412" s="4" t="s">
        <v>827</v>
      </c>
      <c r="C412" s="23">
        <v>-1.304</v>
      </c>
      <c r="D412" s="5">
        <v>1.8100000000000002E-2</v>
      </c>
      <c r="E412" s="4" t="s">
        <v>1045</v>
      </c>
      <c r="F412" s="4" t="s">
        <v>3</v>
      </c>
      <c r="G412" s="4" t="s">
        <v>592</v>
      </c>
      <c r="H412" s="40" t="s">
        <v>1745</v>
      </c>
      <c r="I412" s="8">
        <v>-1.2050000000000001</v>
      </c>
      <c r="J412" s="5">
        <v>1.4300000000000001E-3</v>
      </c>
      <c r="K412" s="4" t="s">
        <v>241</v>
      </c>
      <c r="L412" s="4" t="s">
        <v>335</v>
      </c>
    </row>
    <row r="413" spans="1:12" x14ac:dyDescent="0.25">
      <c r="A413" s="4" t="s">
        <v>826</v>
      </c>
      <c r="B413" s="4" t="s">
        <v>827</v>
      </c>
      <c r="C413" s="23">
        <v>-1.304</v>
      </c>
      <c r="D413" s="5">
        <v>1.8100000000000002E-2</v>
      </c>
      <c r="E413" s="4" t="s">
        <v>1045</v>
      </c>
      <c r="F413" s="4" t="s">
        <v>3</v>
      </c>
      <c r="G413" s="4" t="s">
        <v>828</v>
      </c>
      <c r="H413" s="40" t="s">
        <v>1956</v>
      </c>
      <c r="I413" s="8">
        <v>-1.29</v>
      </c>
      <c r="J413" s="5">
        <v>3.3400000000000001E-3</v>
      </c>
      <c r="K413" s="4" t="s">
        <v>254</v>
      </c>
      <c r="L413" s="4" t="s">
        <v>335</v>
      </c>
    </row>
    <row r="414" spans="1:12" x14ac:dyDescent="0.25">
      <c r="A414" s="4" t="s">
        <v>826</v>
      </c>
      <c r="B414" s="4" t="s">
        <v>827</v>
      </c>
      <c r="C414" s="23">
        <v>-1.304</v>
      </c>
      <c r="D414" s="5">
        <v>1.8100000000000002E-2</v>
      </c>
      <c r="E414" s="4" t="s">
        <v>1045</v>
      </c>
      <c r="F414" s="4" t="s">
        <v>3</v>
      </c>
      <c r="G414" s="4" t="s">
        <v>814</v>
      </c>
      <c r="H414" s="40" t="s">
        <v>1943</v>
      </c>
      <c r="I414" s="8">
        <v>-1.29</v>
      </c>
      <c r="J414" s="5">
        <v>2.3099999999999999E-2</v>
      </c>
      <c r="K414" s="4" t="s">
        <v>245</v>
      </c>
      <c r="L414" s="4" t="s">
        <v>815</v>
      </c>
    </row>
    <row r="415" spans="1:12" x14ac:dyDescent="0.25">
      <c r="A415" s="4" t="s">
        <v>826</v>
      </c>
      <c r="B415" s="4" t="s">
        <v>827</v>
      </c>
      <c r="C415" s="23">
        <v>-1.304</v>
      </c>
      <c r="D415" s="5">
        <v>1.8100000000000002E-2</v>
      </c>
      <c r="E415" s="4" t="s">
        <v>1045</v>
      </c>
      <c r="F415" s="4" t="s">
        <v>3</v>
      </c>
      <c r="G415" s="4" t="s">
        <v>829</v>
      </c>
      <c r="H415" s="40" t="s">
        <v>1957</v>
      </c>
      <c r="I415" s="8">
        <v>-1.272</v>
      </c>
      <c r="J415" s="5">
        <v>2.6100000000000002E-2</v>
      </c>
      <c r="K415" s="4" t="s">
        <v>241</v>
      </c>
      <c r="L415" s="4" t="s">
        <v>335</v>
      </c>
    </row>
    <row r="416" spans="1:12" x14ac:dyDescent="0.25">
      <c r="A416" s="4" t="s">
        <v>826</v>
      </c>
      <c r="B416" s="4" t="s">
        <v>827</v>
      </c>
      <c r="C416" s="23">
        <v>-1.304</v>
      </c>
      <c r="D416" s="5">
        <v>1.8100000000000002E-2</v>
      </c>
      <c r="E416" s="4" t="s">
        <v>1045</v>
      </c>
      <c r="F416" s="4" t="s">
        <v>3</v>
      </c>
      <c r="G416" s="4" t="s">
        <v>172</v>
      </c>
      <c r="H416" s="40" t="s">
        <v>1662</v>
      </c>
      <c r="I416" s="8">
        <v>-1.6919999999999999</v>
      </c>
      <c r="J416" s="5">
        <v>2.7900000000000001E-2</v>
      </c>
      <c r="K416" s="4" t="s">
        <v>243</v>
      </c>
      <c r="L416" s="4" t="s">
        <v>173</v>
      </c>
    </row>
    <row r="417" spans="1:12" x14ac:dyDescent="0.25">
      <c r="A417" s="4" t="s">
        <v>826</v>
      </c>
      <c r="B417" s="4" t="s">
        <v>827</v>
      </c>
      <c r="C417" s="23">
        <v>-1.304</v>
      </c>
      <c r="D417" s="5">
        <v>1.8100000000000002E-2</v>
      </c>
      <c r="E417" s="4" t="s">
        <v>1045</v>
      </c>
      <c r="F417" s="4" t="s">
        <v>3</v>
      </c>
      <c r="G417" s="4" t="s">
        <v>830</v>
      </c>
      <c r="H417" s="40" t="s">
        <v>1958</v>
      </c>
      <c r="I417" s="8">
        <v>-1.351</v>
      </c>
      <c r="J417" s="5">
        <v>3.4000000000000002E-2</v>
      </c>
      <c r="K417" s="4" t="s">
        <v>250</v>
      </c>
      <c r="L417" s="4" t="s">
        <v>335</v>
      </c>
    </row>
    <row r="418" spans="1:12" x14ac:dyDescent="0.25">
      <c r="A418" s="4" t="s">
        <v>826</v>
      </c>
      <c r="B418" s="4" t="s">
        <v>827</v>
      </c>
      <c r="C418" s="23">
        <v>-1.304</v>
      </c>
      <c r="D418" s="5">
        <v>1.8100000000000002E-2</v>
      </c>
      <c r="E418" s="4" t="s">
        <v>1045</v>
      </c>
      <c r="F418" s="4" t="s">
        <v>3</v>
      </c>
      <c r="G418" s="4" t="s">
        <v>750</v>
      </c>
      <c r="H418" s="40" t="s">
        <v>1897</v>
      </c>
      <c r="I418" s="8">
        <v>-1.3360000000000001</v>
      </c>
      <c r="J418" s="5">
        <v>3.6700000000000003E-2</v>
      </c>
      <c r="K418" s="4" t="s">
        <v>241</v>
      </c>
      <c r="L418" s="4" t="s">
        <v>335</v>
      </c>
    </row>
    <row r="419" spans="1:12" x14ac:dyDescent="0.25">
      <c r="A419" s="4" t="s">
        <v>826</v>
      </c>
      <c r="B419" s="4" t="s">
        <v>827</v>
      </c>
      <c r="C419" s="23">
        <v>-1.304</v>
      </c>
      <c r="D419" s="5">
        <v>1.8100000000000002E-2</v>
      </c>
      <c r="E419" s="4" t="s">
        <v>1045</v>
      </c>
      <c r="F419" s="4" t="s">
        <v>3</v>
      </c>
      <c r="G419" s="4" t="s">
        <v>831</v>
      </c>
      <c r="H419" s="40" t="s">
        <v>1959</v>
      </c>
      <c r="I419" s="8">
        <v>-1.605</v>
      </c>
      <c r="J419" s="5">
        <v>4.4299999999999999E-2</v>
      </c>
      <c r="K419" s="4" t="s">
        <v>241</v>
      </c>
      <c r="L419" s="4" t="s">
        <v>335</v>
      </c>
    </row>
    <row r="420" spans="1:12" x14ac:dyDescent="0.25">
      <c r="A420" s="4" t="s">
        <v>826</v>
      </c>
      <c r="B420" s="4" t="s">
        <v>827</v>
      </c>
      <c r="C420" s="23">
        <v>-1.304</v>
      </c>
      <c r="D420" s="5">
        <v>1.8100000000000002E-2</v>
      </c>
      <c r="E420" s="4" t="s">
        <v>1045</v>
      </c>
      <c r="F420" s="4" t="s">
        <v>3</v>
      </c>
      <c r="G420" s="4" t="s">
        <v>773</v>
      </c>
      <c r="H420" s="40" t="s">
        <v>1912</v>
      </c>
      <c r="I420" s="8">
        <v>-1.274</v>
      </c>
      <c r="J420" s="5">
        <v>4.6399999999999997E-2</v>
      </c>
      <c r="K420" s="4" t="s">
        <v>245</v>
      </c>
      <c r="L420" s="4" t="s">
        <v>335</v>
      </c>
    </row>
    <row r="421" spans="1:12" x14ac:dyDescent="0.25">
      <c r="A421" s="4" t="s">
        <v>832</v>
      </c>
      <c r="B421" s="4" t="s">
        <v>833</v>
      </c>
      <c r="C421" s="23">
        <v>-1.298</v>
      </c>
      <c r="D421" s="5">
        <v>2.4400000000000002E-2</v>
      </c>
      <c r="E421" s="4" t="s">
        <v>1045</v>
      </c>
      <c r="F421" s="4" t="s">
        <v>3</v>
      </c>
      <c r="G421" s="4" t="s">
        <v>240</v>
      </c>
      <c r="H421" s="40" t="s">
        <v>1813</v>
      </c>
      <c r="I421" s="8">
        <v>-1.3180000000000001</v>
      </c>
      <c r="J421" s="5">
        <v>1.0500000000000001E-2</v>
      </c>
      <c r="K421" s="4" t="s">
        <v>249</v>
      </c>
      <c r="L421" s="4" t="s">
        <v>259</v>
      </c>
    </row>
    <row r="422" spans="1:12" x14ac:dyDescent="0.25">
      <c r="A422" s="4" t="s">
        <v>832</v>
      </c>
      <c r="B422" s="4" t="s">
        <v>833</v>
      </c>
      <c r="C422" s="23">
        <v>-1.298</v>
      </c>
      <c r="D422" s="5">
        <v>2.4400000000000002E-2</v>
      </c>
      <c r="E422" s="4" t="s">
        <v>1045</v>
      </c>
      <c r="F422" s="4" t="s">
        <v>3</v>
      </c>
      <c r="G422" s="4" t="s">
        <v>834</v>
      </c>
      <c r="H422" s="40" t="s">
        <v>1960</v>
      </c>
      <c r="I422" s="8">
        <v>-1.3109999999999999</v>
      </c>
      <c r="J422" s="5">
        <v>1.8499999999999999E-2</v>
      </c>
      <c r="K422" s="4" t="s">
        <v>241</v>
      </c>
      <c r="L422" s="4" t="s">
        <v>335</v>
      </c>
    </row>
    <row r="423" spans="1:12" x14ac:dyDescent="0.25">
      <c r="A423" s="4" t="s">
        <v>832</v>
      </c>
      <c r="B423" s="4" t="s">
        <v>833</v>
      </c>
      <c r="C423" s="23">
        <v>-1.298</v>
      </c>
      <c r="D423" s="5">
        <v>2.4400000000000002E-2</v>
      </c>
      <c r="E423" s="4" t="s">
        <v>1045</v>
      </c>
      <c r="F423" s="4" t="s">
        <v>3</v>
      </c>
      <c r="G423" s="4" t="s">
        <v>835</v>
      </c>
      <c r="H423" s="40" t="s">
        <v>1961</v>
      </c>
      <c r="I423" s="8">
        <v>-1.3069999999999999</v>
      </c>
      <c r="J423" s="5">
        <v>2.3800000000000002E-2</v>
      </c>
      <c r="K423" s="4" t="s">
        <v>241</v>
      </c>
      <c r="L423" s="4" t="s">
        <v>335</v>
      </c>
    </row>
    <row r="424" spans="1:12" x14ac:dyDescent="0.25">
      <c r="A424" s="4" t="s">
        <v>832</v>
      </c>
      <c r="B424" s="4" t="s">
        <v>833</v>
      </c>
      <c r="C424" s="23">
        <v>-1.298</v>
      </c>
      <c r="D424" s="5">
        <v>2.4400000000000002E-2</v>
      </c>
      <c r="E424" s="4" t="s">
        <v>1045</v>
      </c>
      <c r="F424" s="4" t="s">
        <v>3</v>
      </c>
      <c r="G424" s="4" t="s">
        <v>750</v>
      </c>
      <c r="H424" s="40" t="s">
        <v>1897</v>
      </c>
      <c r="I424" s="8">
        <v>-1.3360000000000001</v>
      </c>
      <c r="J424" s="5">
        <v>3.6700000000000003E-2</v>
      </c>
      <c r="K424" s="4" t="s">
        <v>241</v>
      </c>
      <c r="L424" s="4" t="s">
        <v>335</v>
      </c>
    </row>
    <row r="425" spans="1:12" x14ac:dyDescent="0.25">
      <c r="A425" s="4" t="s">
        <v>832</v>
      </c>
      <c r="B425" s="4" t="s">
        <v>833</v>
      </c>
      <c r="C425" s="23">
        <v>-1.298</v>
      </c>
      <c r="D425" s="5">
        <v>2.4400000000000002E-2</v>
      </c>
      <c r="E425" s="4" t="s">
        <v>1045</v>
      </c>
      <c r="F425" s="4" t="s">
        <v>3</v>
      </c>
      <c r="G425" s="4" t="s">
        <v>836</v>
      </c>
      <c r="H425" s="40" t="s">
        <v>1962</v>
      </c>
      <c r="I425" s="8">
        <v>-1.232</v>
      </c>
      <c r="J425" s="5">
        <v>4.7100000000000003E-2</v>
      </c>
      <c r="K425" s="4" t="s">
        <v>250</v>
      </c>
      <c r="L425" s="4" t="s">
        <v>335</v>
      </c>
    </row>
    <row r="426" spans="1:12" x14ac:dyDescent="0.25">
      <c r="A426" s="4" t="s">
        <v>64</v>
      </c>
      <c r="B426" s="4" t="s">
        <v>65</v>
      </c>
      <c r="C426" s="23">
        <v>-1.2929999999999999</v>
      </c>
      <c r="D426" s="5">
        <v>2.0199999999999999E-2</v>
      </c>
      <c r="E426" s="4" t="s">
        <v>1045</v>
      </c>
      <c r="F426" s="4" t="s">
        <v>3</v>
      </c>
      <c r="G426" s="4" t="s">
        <v>539</v>
      </c>
      <c r="H426" s="40" t="s">
        <v>1686</v>
      </c>
      <c r="I426" s="8">
        <v>-1.2709999999999999</v>
      </c>
      <c r="J426" s="5">
        <v>1.4E-3</v>
      </c>
      <c r="K426" s="4" t="s">
        <v>243</v>
      </c>
      <c r="L426" s="4" t="s">
        <v>335</v>
      </c>
    </row>
    <row r="427" spans="1:12" x14ac:dyDescent="0.25">
      <c r="A427" s="4" t="s">
        <v>64</v>
      </c>
      <c r="B427" s="4" t="s">
        <v>65</v>
      </c>
      <c r="C427" s="23">
        <v>-1.2929999999999999</v>
      </c>
      <c r="D427" s="5">
        <v>2.0199999999999999E-2</v>
      </c>
      <c r="E427" s="4" t="s">
        <v>1045</v>
      </c>
      <c r="F427" s="4" t="s">
        <v>3</v>
      </c>
      <c r="G427" s="4" t="s">
        <v>837</v>
      </c>
      <c r="H427" s="40" t="s">
        <v>1963</v>
      </c>
      <c r="I427" s="8">
        <v>-1.375</v>
      </c>
      <c r="J427" s="5">
        <v>3.3999999999999998E-3</v>
      </c>
      <c r="K427" s="4" t="s">
        <v>246</v>
      </c>
      <c r="L427" s="4" t="s">
        <v>335</v>
      </c>
    </row>
    <row r="428" spans="1:12" x14ac:dyDescent="0.25">
      <c r="A428" s="4" t="s">
        <v>64</v>
      </c>
      <c r="B428" s="4" t="s">
        <v>65</v>
      </c>
      <c r="C428" s="23">
        <v>-1.2929999999999999</v>
      </c>
      <c r="D428" s="5">
        <v>2.0199999999999999E-2</v>
      </c>
      <c r="E428" s="4" t="s">
        <v>1045</v>
      </c>
      <c r="F428" s="4" t="s">
        <v>3</v>
      </c>
      <c r="G428" s="4" t="s">
        <v>700</v>
      </c>
      <c r="H428" s="40" t="s">
        <v>1856</v>
      </c>
      <c r="I428" s="8">
        <v>-1.4570000000000001</v>
      </c>
      <c r="J428" s="5">
        <v>3.5799999999999998E-3</v>
      </c>
      <c r="K428" s="4" t="s">
        <v>245</v>
      </c>
      <c r="L428" s="4" t="s">
        <v>335</v>
      </c>
    </row>
    <row r="429" spans="1:12" x14ac:dyDescent="0.25">
      <c r="A429" s="4" t="s">
        <v>64</v>
      </c>
      <c r="B429" s="4" t="s">
        <v>65</v>
      </c>
      <c r="C429" s="23">
        <v>-1.2929999999999999</v>
      </c>
      <c r="D429" s="5">
        <v>2.0199999999999999E-2</v>
      </c>
      <c r="E429" s="4" t="s">
        <v>1045</v>
      </c>
      <c r="F429" s="4" t="s">
        <v>3</v>
      </c>
      <c r="G429" s="4" t="s">
        <v>838</v>
      </c>
      <c r="H429" s="40" t="s">
        <v>1964</v>
      </c>
      <c r="I429" s="8">
        <v>-1.216</v>
      </c>
      <c r="J429" s="5">
        <v>5.4200000000000003E-3</v>
      </c>
      <c r="K429" s="4" t="s">
        <v>254</v>
      </c>
      <c r="L429" s="4" t="s">
        <v>839</v>
      </c>
    </row>
    <row r="430" spans="1:12" x14ac:dyDescent="0.25">
      <c r="A430" s="4" t="s">
        <v>64</v>
      </c>
      <c r="B430" s="4" t="s">
        <v>65</v>
      </c>
      <c r="C430" s="23">
        <v>-1.2929999999999999</v>
      </c>
      <c r="D430" s="5">
        <v>2.0199999999999999E-2</v>
      </c>
      <c r="E430" s="4" t="s">
        <v>1045</v>
      </c>
      <c r="F430" s="4" t="s">
        <v>3</v>
      </c>
      <c r="G430" s="4" t="s">
        <v>840</v>
      </c>
      <c r="H430" s="40" t="s">
        <v>1965</v>
      </c>
      <c r="I430" s="8">
        <v>-1.2769999999999999</v>
      </c>
      <c r="J430" s="5">
        <v>5.8799999999999998E-3</v>
      </c>
      <c r="K430" s="4" t="s">
        <v>245</v>
      </c>
      <c r="L430" s="4" t="s">
        <v>335</v>
      </c>
    </row>
    <row r="431" spans="1:12" x14ac:dyDescent="0.25">
      <c r="A431" s="4" t="s">
        <v>64</v>
      </c>
      <c r="B431" s="4" t="s">
        <v>65</v>
      </c>
      <c r="C431" s="23">
        <v>-1.2929999999999999</v>
      </c>
      <c r="D431" s="5">
        <v>2.0199999999999999E-2</v>
      </c>
      <c r="E431" s="4" t="s">
        <v>1045</v>
      </c>
      <c r="F431" s="4" t="s">
        <v>3</v>
      </c>
      <c r="G431" s="4" t="s">
        <v>841</v>
      </c>
      <c r="H431" s="40" t="s">
        <v>1966</v>
      </c>
      <c r="I431" s="8">
        <v>-1.7190000000000001</v>
      </c>
      <c r="J431" s="5">
        <v>6.9300000000000004E-3</v>
      </c>
      <c r="K431" s="4" t="s">
        <v>241</v>
      </c>
      <c r="L431" s="4" t="s">
        <v>335</v>
      </c>
    </row>
    <row r="432" spans="1:12" x14ac:dyDescent="0.25">
      <c r="A432" s="4" t="s">
        <v>64</v>
      </c>
      <c r="B432" s="4" t="s">
        <v>65</v>
      </c>
      <c r="C432" s="23">
        <v>-1.2929999999999999</v>
      </c>
      <c r="D432" s="5">
        <v>2.0199999999999999E-2</v>
      </c>
      <c r="E432" s="4" t="s">
        <v>1045</v>
      </c>
      <c r="F432" s="4" t="s">
        <v>3</v>
      </c>
      <c r="G432" s="4" t="s">
        <v>842</v>
      </c>
      <c r="H432" s="40" t="s">
        <v>1967</v>
      </c>
      <c r="I432" s="8">
        <v>-1.2350000000000001</v>
      </c>
      <c r="J432" s="5">
        <v>1.04E-2</v>
      </c>
      <c r="K432" s="4" t="s">
        <v>243</v>
      </c>
      <c r="L432" s="4" t="s">
        <v>335</v>
      </c>
    </row>
    <row r="433" spans="1:12" x14ac:dyDescent="0.25">
      <c r="A433" s="4" t="s">
        <v>64</v>
      </c>
      <c r="B433" s="4" t="s">
        <v>65</v>
      </c>
      <c r="C433" s="23">
        <v>-1.2929999999999999</v>
      </c>
      <c r="D433" s="5">
        <v>2.0199999999999999E-2</v>
      </c>
      <c r="E433" s="4" t="s">
        <v>1045</v>
      </c>
      <c r="F433" s="4" t="s">
        <v>3</v>
      </c>
      <c r="G433" s="4" t="s">
        <v>843</v>
      </c>
      <c r="H433" s="40" t="s">
        <v>1968</v>
      </c>
      <c r="I433" s="8">
        <v>-1.655</v>
      </c>
      <c r="J433" s="5">
        <v>1.0800000000000001E-2</v>
      </c>
      <c r="K433" s="4" t="s">
        <v>245</v>
      </c>
      <c r="L433" s="4" t="s">
        <v>365</v>
      </c>
    </row>
    <row r="434" spans="1:12" x14ac:dyDescent="0.25">
      <c r="A434" s="4" t="s">
        <v>64</v>
      </c>
      <c r="B434" s="4" t="s">
        <v>65</v>
      </c>
      <c r="C434" s="23">
        <v>-1.2929999999999999</v>
      </c>
      <c r="D434" s="5">
        <v>2.0199999999999999E-2</v>
      </c>
      <c r="E434" s="4" t="s">
        <v>1045</v>
      </c>
      <c r="F434" s="4" t="s">
        <v>3</v>
      </c>
      <c r="G434" s="4" t="s">
        <v>844</v>
      </c>
      <c r="H434" s="40" t="s">
        <v>1969</v>
      </c>
      <c r="I434" s="8">
        <v>-2.105</v>
      </c>
      <c r="J434" s="5">
        <v>1.4800000000000001E-2</v>
      </c>
      <c r="K434" s="4" t="s">
        <v>245</v>
      </c>
      <c r="L434" s="4" t="s">
        <v>335</v>
      </c>
    </row>
    <row r="435" spans="1:12" x14ac:dyDescent="0.25">
      <c r="A435" s="4" t="s">
        <v>64</v>
      </c>
      <c r="B435" s="4" t="s">
        <v>65</v>
      </c>
      <c r="C435" s="23">
        <v>-1.2929999999999999</v>
      </c>
      <c r="D435" s="5">
        <v>2.0199999999999999E-2</v>
      </c>
      <c r="E435" s="4" t="s">
        <v>1045</v>
      </c>
      <c r="F435" s="4" t="s">
        <v>3</v>
      </c>
      <c r="G435" s="4" t="s">
        <v>632</v>
      </c>
      <c r="H435" s="40" t="s">
        <v>1790</v>
      </c>
      <c r="I435" s="8">
        <v>-1.3879999999999999</v>
      </c>
      <c r="J435" s="5">
        <v>1.54E-2</v>
      </c>
      <c r="K435" s="4" t="s">
        <v>249</v>
      </c>
      <c r="L435" s="4" t="s">
        <v>335</v>
      </c>
    </row>
    <row r="436" spans="1:12" x14ac:dyDescent="0.25">
      <c r="A436" s="4" t="s">
        <v>64</v>
      </c>
      <c r="B436" s="4" t="s">
        <v>65</v>
      </c>
      <c r="C436" s="23">
        <v>-1.2929999999999999</v>
      </c>
      <c r="D436" s="5">
        <v>2.0199999999999999E-2</v>
      </c>
      <c r="E436" s="4" t="s">
        <v>1045</v>
      </c>
      <c r="F436" s="4" t="s">
        <v>3</v>
      </c>
      <c r="G436" s="4" t="s">
        <v>845</v>
      </c>
      <c r="H436" s="40" t="s">
        <v>1970</v>
      </c>
      <c r="I436" s="8">
        <v>-1.431</v>
      </c>
      <c r="J436" s="5">
        <v>1.83E-2</v>
      </c>
      <c r="K436" s="4" t="s">
        <v>242</v>
      </c>
      <c r="L436" s="4" t="s">
        <v>846</v>
      </c>
    </row>
    <row r="437" spans="1:12" x14ac:dyDescent="0.25">
      <c r="A437" s="4" t="s">
        <v>64</v>
      </c>
      <c r="B437" s="4" t="s">
        <v>65</v>
      </c>
      <c r="C437" s="23">
        <v>-1.2929999999999999</v>
      </c>
      <c r="D437" s="5">
        <v>2.0199999999999999E-2</v>
      </c>
      <c r="E437" s="4" t="s">
        <v>1045</v>
      </c>
      <c r="F437" s="4" t="s">
        <v>3</v>
      </c>
      <c r="G437" s="4" t="s">
        <v>568</v>
      </c>
      <c r="H437" s="40" t="s">
        <v>1718</v>
      </c>
      <c r="I437" s="8">
        <v>-1.246</v>
      </c>
      <c r="J437" s="5">
        <v>1.9E-2</v>
      </c>
      <c r="K437" s="4" t="s">
        <v>241</v>
      </c>
      <c r="L437" s="4" t="s">
        <v>335</v>
      </c>
    </row>
    <row r="438" spans="1:12" x14ac:dyDescent="0.25">
      <c r="A438" s="4" t="s">
        <v>64</v>
      </c>
      <c r="B438" s="4" t="s">
        <v>65</v>
      </c>
      <c r="C438" s="23">
        <v>-1.2929999999999999</v>
      </c>
      <c r="D438" s="5">
        <v>2.0199999999999999E-2</v>
      </c>
      <c r="E438" s="4" t="s">
        <v>1045</v>
      </c>
      <c r="F438" s="4" t="s">
        <v>3</v>
      </c>
      <c r="G438" s="4" t="s">
        <v>139</v>
      </c>
      <c r="H438" s="40" t="s">
        <v>1721</v>
      </c>
      <c r="I438" s="8">
        <v>-1.55</v>
      </c>
      <c r="J438" s="5">
        <v>2.4799999999999999E-2</v>
      </c>
      <c r="K438" s="4" t="s">
        <v>241</v>
      </c>
      <c r="L438" s="4" t="s">
        <v>92</v>
      </c>
    </row>
    <row r="439" spans="1:12" x14ac:dyDescent="0.25">
      <c r="A439" s="4" t="s">
        <v>64</v>
      </c>
      <c r="B439" s="4" t="s">
        <v>65</v>
      </c>
      <c r="C439" s="23">
        <v>-1.2929999999999999</v>
      </c>
      <c r="D439" s="5">
        <v>2.0199999999999999E-2</v>
      </c>
      <c r="E439" s="4" t="s">
        <v>1045</v>
      </c>
      <c r="F439" s="4" t="s">
        <v>3</v>
      </c>
      <c r="G439" s="4" t="s">
        <v>847</v>
      </c>
      <c r="H439" s="40" t="s">
        <v>1971</v>
      </c>
      <c r="I439" s="8">
        <v>-1.2170000000000001</v>
      </c>
      <c r="J439" s="5">
        <v>2.5100000000000001E-2</v>
      </c>
      <c r="K439" s="4" t="s">
        <v>241</v>
      </c>
      <c r="L439" s="4" t="s">
        <v>335</v>
      </c>
    </row>
    <row r="440" spans="1:12" x14ac:dyDescent="0.25">
      <c r="A440" s="4" t="s">
        <v>64</v>
      </c>
      <c r="B440" s="4" t="s">
        <v>65</v>
      </c>
      <c r="C440" s="23">
        <v>-1.2929999999999999</v>
      </c>
      <c r="D440" s="5">
        <v>2.0199999999999999E-2</v>
      </c>
      <c r="E440" s="4" t="s">
        <v>1045</v>
      </c>
      <c r="F440" s="4" t="s">
        <v>3</v>
      </c>
      <c r="G440" s="4" t="s">
        <v>848</v>
      </c>
      <c r="H440" s="40" t="s">
        <v>1972</v>
      </c>
      <c r="I440" s="8">
        <v>-1.6850000000000001</v>
      </c>
      <c r="J440" s="5">
        <v>3.1600000000000003E-2</v>
      </c>
      <c r="K440" s="4" t="s">
        <v>241</v>
      </c>
      <c r="L440" s="4" t="s">
        <v>335</v>
      </c>
    </row>
    <row r="441" spans="1:12" x14ac:dyDescent="0.25">
      <c r="A441" s="4" t="s">
        <v>64</v>
      </c>
      <c r="B441" s="4" t="s">
        <v>65</v>
      </c>
      <c r="C441" s="23">
        <v>-1.2929999999999999</v>
      </c>
      <c r="D441" s="5">
        <v>2.0199999999999999E-2</v>
      </c>
      <c r="E441" s="4" t="s">
        <v>1045</v>
      </c>
      <c r="F441" s="4" t="s">
        <v>3</v>
      </c>
      <c r="G441" s="4" t="s">
        <v>635</v>
      </c>
      <c r="H441" s="40" t="s">
        <v>1793</v>
      </c>
      <c r="I441" s="8">
        <v>-1.218</v>
      </c>
      <c r="J441" s="5">
        <v>3.8600000000000002E-2</v>
      </c>
      <c r="K441" s="4" t="s">
        <v>241</v>
      </c>
      <c r="L441" s="4" t="s">
        <v>335</v>
      </c>
    </row>
    <row r="442" spans="1:12" x14ac:dyDescent="0.25">
      <c r="A442" s="4" t="s">
        <v>64</v>
      </c>
      <c r="B442" s="4" t="s">
        <v>65</v>
      </c>
      <c r="C442" s="23">
        <v>-1.2929999999999999</v>
      </c>
      <c r="D442" s="5">
        <v>2.0199999999999999E-2</v>
      </c>
      <c r="E442" s="4" t="s">
        <v>1045</v>
      </c>
      <c r="F442" s="4" t="s">
        <v>3</v>
      </c>
      <c r="G442" s="4" t="s">
        <v>849</v>
      </c>
      <c r="H442" s="40" t="s">
        <v>1973</v>
      </c>
      <c r="I442" s="8">
        <v>-1.2310000000000001</v>
      </c>
      <c r="J442" s="5">
        <v>3.95E-2</v>
      </c>
      <c r="K442" s="4" t="s">
        <v>241</v>
      </c>
      <c r="L442" s="4" t="s">
        <v>335</v>
      </c>
    </row>
    <row r="443" spans="1:12" x14ac:dyDescent="0.25">
      <c r="A443" s="4" t="s">
        <v>325</v>
      </c>
      <c r="B443" s="4" t="s">
        <v>326</v>
      </c>
      <c r="C443" s="23">
        <v>-1.292</v>
      </c>
      <c r="D443" s="5">
        <v>1.7099999999999999E-3</v>
      </c>
      <c r="E443" s="4" t="s">
        <v>1045</v>
      </c>
      <c r="F443" s="4" t="s">
        <v>3</v>
      </c>
      <c r="G443" s="4" t="s">
        <v>850</v>
      </c>
      <c r="H443" s="40" t="s">
        <v>1974</v>
      </c>
      <c r="I443" s="8">
        <v>-1.5129999999999999</v>
      </c>
      <c r="J443" s="5" t="s">
        <v>316</v>
      </c>
      <c r="K443" s="4" t="s">
        <v>246</v>
      </c>
      <c r="L443" s="4" t="s">
        <v>546</v>
      </c>
    </row>
    <row r="444" spans="1:12" x14ac:dyDescent="0.25">
      <c r="A444" s="4" t="s">
        <v>325</v>
      </c>
      <c r="B444" s="4" t="s">
        <v>326</v>
      </c>
      <c r="C444" s="23">
        <v>-1.292</v>
      </c>
      <c r="D444" s="5">
        <v>1.7099999999999999E-3</v>
      </c>
      <c r="E444" s="4" t="s">
        <v>1045</v>
      </c>
      <c r="F444" s="4" t="s">
        <v>3</v>
      </c>
      <c r="G444" s="4" t="s">
        <v>97</v>
      </c>
      <c r="H444" s="40" t="s">
        <v>1735</v>
      </c>
      <c r="I444" s="8">
        <v>-1.3160000000000001</v>
      </c>
      <c r="J444" s="5" t="s">
        <v>316</v>
      </c>
      <c r="K444" s="4" t="s">
        <v>254</v>
      </c>
      <c r="L444" s="4" t="s">
        <v>585</v>
      </c>
    </row>
    <row r="445" spans="1:12" x14ac:dyDescent="0.25">
      <c r="A445" s="4" t="s">
        <v>325</v>
      </c>
      <c r="B445" s="4" t="s">
        <v>326</v>
      </c>
      <c r="C445" s="23">
        <v>-1.292</v>
      </c>
      <c r="D445" s="5">
        <v>1.7099999999999999E-3</v>
      </c>
      <c r="E445" s="4" t="s">
        <v>1045</v>
      </c>
      <c r="F445" s="4" t="s">
        <v>3</v>
      </c>
      <c r="G445" s="4" t="s">
        <v>851</v>
      </c>
      <c r="H445" s="40" t="s">
        <v>1975</v>
      </c>
      <c r="I445" s="8">
        <v>-1.776</v>
      </c>
      <c r="J445" s="5" t="s">
        <v>316</v>
      </c>
      <c r="K445" s="4" t="s">
        <v>241</v>
      </c>
      <c r="L445" s="4" t="s">
        <v>335</v>
      </c>
    </row>
    <row r="446" spans="1:12" x14ac:dyDescent="0.25">
      <c r="A446" s="4" t="s">
        <v>325</v>
      </c>
      <c r="B446" s="4" t="s">
        <v>326</v>
      </c>
      <c r="C446" s="23">
        <v>-1.292</v>
      </c>
      <c r="D446" s="5">
        <v>1.7099999999999999E-3</v>
      </c>
      <c r="E446" s="4" t="s">
        <v>327</v>
      </c>
      <c r="F446" s="4" t="s">
        <v>324</v>
      </c>
      <c r="G446" s="4" t="s">
        <v>116</v>
      </c>
      <c r="H446" s="40" t="s">
        <v>1682</v>
      </c>
      <c r="I446" s="8">
        <v>-1.3180000000000001</v>
      </c>
      <c r="J446" s="5" t="s">
        <v>316</v>
      </c>
      <c r="K446" s="4" t="s">
        <v>245</v>
      </c>
      <c r="L446" s="4" t="s">
        <v>266</v>
      </c>
    </row>
    <row r="447" spans="1:12" x14ac:dyDescent="0.25">
      <c r="A447" s="4" t="s">
        <v>325</v>
      </c>
      <c r="B447" s="4" t="s">
        <v>326</v>
      </c>
      <c r="C447" s="23">
        <v>-1.292</v>
      </c>
      <c r="D447" s="5">
        <v>1.7099999999999999E-3</v>
      </c>
      <c r="E447" s="4" t="s">
        <v>1045</v>
      </c>
      <c r="F447" s="4" t="s">
        <v>3</v>
      </c>
      <c r="G447" s="4" t="s">
        <v>820</v>
      </c>
      <c r="H447" s="40" t="s">
        <v>1946</v>
      </c>
      <c r="I447" s="8">
        <v>-1.798</v>
      </c>
      <c r="J447" s="5">
        <v>1.75E-3</v>
      </c>
      <c r="K447" s="4" t="s">
        <v>241</v>
      </c>
      <c r="L447" s="4" t="s">
        <v>335</v>
      </c>
    </row>
    <row r="448" spans="1:12" x14ac:dyDescent="0.25">
      <c r="A448" s="4" t="s">
        <v>325</v>
      </c>
      <c r="B448" s="4" t="s">
        <v>326</v>
      </c>
      <c r="C448" s="23">
        <v>-1.292</v>
      </c>
      <c r="D448" s="5">
        <v>1.7099999999999999E-3</v>
      </c>
      <c r="E448" s="4" t="s">
        <v>1477</v>
      </c>
      <c r="F448" s="4" t="s">
        <v>332</v>
      </c>
      <c r="G448" s="4" t="s">
        <v>349</v>
      </c>
      <c r="H448" s="40" t="s">
        <v>1976</v>
      </c>
      <c r="I448" s="8">
        <v>-1.4079999999999999</v>
      </c>
      <c r="J448" s="5">
        <v>2.8700000000000002E-3</v>
      </c>
      <c r="K448" s="4" t="s">
        <v>248</v>
      </c>
      <c r="L448" s="4" t="s">
        <v>335</v>
      </c>
    </row>
    <row r="449" spans="1:12" x14ac:dyDescent="0.25">
      <c r="A449" s="4" t="s">
        <v>325</v>
      </c>
      <c r="B449" s="4" t="s">
        <v>326</v>
      </c>
      <c r="C449" s="23">
        <v>-1.292</v>
      </c>
      <c r="D449" s="5">
        <v>1.7099999999999999E-3</v>
      </c>
      <c r="E449" s="4" t="s">
        <v>1475</v>
      </c>
      <c r="F449" s="4" t="s">
        <v>332</v>
      </c>
      <c r="G449" s="4" t="s">
        <v>369</v>
      </c>
      <c r="H449" s="40" t="s">
        <v>1977</v>
      </c>
      <c r="I449" s="8">
        <v>-1.2589999999999999</v>
      </c>
      <c r="J449" s="5">
        <v>3.5599999999999998E-3</v>
      </c>
      <c r="K449" s="4" t="s">
        <v>243</v>
      </c>
      <c r="L449" s="4" t="s">
        <v>370</v>
      </c>
    </row>
    <row r="450" spans="1:12" x14ac:dyDescent="0.25">
      <c r="A450" s="4" t="s">
        <v>325</v>
      </c>
      <c r="B450" s="4" t="s">
        <v>326</v>
      </c>
      <c r="C450" s="23">
        <v>-1.292</v>
      </c>
      <c r="D450" s="5">
        <v>1.7099999999999999E-3</v>
      </c>
      <c r="E450" s="4" t="s">
        <v>1477</v>
      </c>
      <c r="F450" s="4" t="s">
        <v>332</v>
      </c>
      <c r="G450" s="4" t="s">
        <v>339</v>
      </c>
      <c r="H450" s="40" t="s">
        <v>1978</v>
      </c>
      <c r="I450" s="8">
        <v>-1.671</v>
      </c>
      <c r="J450" s="5">
        <v>4.2399999999999998E-3</v>
      </c>
      <c r="K450" s="4" t="s">
        <v>241</v>
      </c>
      <c r="L450" s="4" t="s">
        <v>335</v>
      </c>
    </row>
    <row r="451" spans="1:12" x14ac:dyDescent="0.25">
      <c r="A451" s="4" t="s">
        <v>325</v>
      </c>
      <c r="B451" s="4" t="s">
        <v>326</v>
      </c>
      <c r="C451" s="23">
        <v>-1.292</v>
      </c>
      <c r="D451" s="5">
        <v>1.7099999999999999E-3</v>
      </c>
      <c r="E451" s="4" t="s">
        <v>327</v>
      </c>
      <c r="F451" s="4" t="s">
        <v>324</v>
      </c>
      <c r="G451" s="4" t="s">
        <v>272</v>
      </c>
      <c r="H451" s="40" t="s">
        <v>1979</v>
      </c>
      <c r="I451" s="8">
        <v>-1.296</v>
      </c>
      <c r="J451" s="5">
        <v>5.2500000000000003E-3</v>
      </c>
      <c r="K451" s="4" t="s">
        <v>245</v>
      </c>
      <c r="L451" s="4" t="s">
        <v>361</v>
      </c>
    </row>
    <row r="452" spans="1:12" x14ac:dyDescent="0.25">
      <c r="A452" s="4" t="s">
        <v>325</v>
      </c>
      <c r="B452" s="4" t="s">
        <v>326</v>
      </c>
      <c r="C452" s="23">
        <v>-1.292</v>
      </c>
      <c r="D452" s="5">
        <v>1.7099999999999999E-3</v>
      </c>
      <c r="E452" s="4" t="s">
        <v>1474</v>
      </c>
      <c r="F452" s="4" t="s">
        <v>9</v>
      </c>
      <c r="G452" s="4" t="s">
        <v>211</v>
      </c>
      <c r="H452" s="40" t="s">
        <v>1702</v>
      </c>
      <c r="I452" s="8">
        <v>-1.286</v>
      </c>
      <c r="J452" s="5">
        <v>6.43E-3</v>
      </c>
      <c r="K452" s="4" t="s">
        <v>241</v>
      </c>
      <c r="L452" s="4" t="s">
        <v>212</v>
      </c>
    </row>
    <row r="453" spans="1:12" x14ac:dyDescent="0.25">
      <c r="A453" s="4" t="s">
        <v>325</v>
      </c>
      <c r="B453" s="4" t="s">
        <v>326</v>
      </c>
      <c r="C453" s="23">
        <v>-1.292</v>
      </c>
      <c r="D453" s="5">
        <v>1.7099999999999999E-3</v>
      </c>
      <c r="E453" s="4" t="s">
        <v>1045</v>
      </c>
      <c r="F453" s="4" t="s">
        <v>3</v>
      </c>
      <c r="G453" s="4" t="s">
        <v>852</v>
      </c>
      <c r="H453" s="40" t="s">
        <v>1980</v>
      </c>
      <c r="I453" s="8">
        <v>-1.4430000000000001</v>
      </c>
      <c r="J453" s="5">
        <v>7.5700000000000003E-3</v>
      </c>
      <c r="K453" s="4" t="s">
        <v>246</v>
      </c>
      <c r="L453" s="4" t="s">
        <v>59</v>
      </c>
    </row>
    <row r="454" spans="1:12" x14ac:dyDescent="0.25">
      <c r="A454" s="4" t="s">
        <v>325</v>
      </c>
      <c r="B454" s="4" t="s">
        <v>326</v>
      </c>
      <c r="C454" s="23">
        <v>-1.292</v>
      </c>
      <c r="D454" s="5">
        <v>1.7099999999999999E-3</v>
      </c>
      <c r="E454" s="4" t="s">
        <v>1045</v>
      </c>
      <c r="F454" s="4" t="s">
        <v>3</v>
      </c>
      <c r="G454" s="4" t="s">
        <v>186</v>
      </c>
      <c r="H454" s="40" t="s">
        <v>1615</v>
      </c>
      <c r="I454" s="8">
        <v>-1.512</v>
      </c>
      <c r="J454" s="5">
        <v>8.4200000000000004E-3</v>
      </c>
      <c r="K454" s="4" t="s">
        <v>245</v>
      </c>
      <c r="L454" s="4" t="s">
        <v>2</v>
      </c>
    </row>
    <row r="455" spans="1:12" x14ac:dyDescent="0.25">
      <c r="A455" s="4" t="s">
        <v>325</v>
      </c>
      <c r="B455" s="4" t="s">
        <v>326</v>
      </c>
      <c r="C455" s="23">
        <v>-1.292</v>
      </c>
      <c r="D455" s="5">
        <v>1.7099999999999999E-3</v>
      </c>
      <c r="E455" s="4" t="s">
        <v>1045</v>
      </c>
      <c r="F455" s="4" t="s">
        <v>3</v>
      </c>
      <c r="G455" s="4" t="s">
        <v>853</v>
      </c>
      <c r="H455" s="40" t="s">
        <v>1981</v>
      </c>
      <c r="I455" s="8">
        <v>-1.573</v>
      </c>
      <c r="J455" s="5">
        <v>8.5900000000000004E-3</v>
      </c>
      <c r="K455" s="4" t="s">
        <v>245</v>
      </c>
      <c r="L455" s="4" t="s">
        <v>335</v>
      </c>
    </row>
    <row r="456" spans="1:12" x14ac:dyDescent="0.25">
      <c r="A456" s="4" t="s">
        <v>325</v>
      </c>
      <c r="B456" s="4" t="s">
        <v>326</v>
      </c>
      <c r="C456" s="23">
        <v>-1.292</v>
      </c>
      <c r="D456" s="5">
        <v>1.7099999999999999E-3</v>
      </c>
      <c r="E456" s="4" t="s">
        <v>1045</v>
      </c>
      <c r="F456" s="4" t="s">
        <v>3</v>
      </c>
      <c r="G456" s="4" t="s">
        <v>854</v>
      </c>
      <c r="H456" s="40" t="s">
        <v>1982</v>
      </c>
      <c r="I456" s="8">
        <v>-1.232</v>
      </c>
      <c r="J456" s="5">
        <v>8.7299999999999999E-3</v>
      </c>
      <c r="K456" s="4" t="s">
        <v>244</v>
      </c>
      <c r="L456" s="4" t="s">
        <v>335</v>
      </c>
    </row>
    <row r="457" spans="1:12" x14ac:dyDescent="0.25">
      <c r="A457" s="4" t="s">
        <v>325</v>
      </c>
      <c r="B457" s="4" t="s">
        <v>326</v>
      </c>
      <c r="C457" s="23">
        <v>-1.292</v>
      </c>
      <c r="D457" s="5">
        <v>1.7099999999999999E-3</v>
      </c>
      <c r="E457" s="4" t="s">
        <v>1045</v>
      </c>
      <c r="F457" s="4" t="s">
        <v>3</v>
      </c>
      <c r="G457" s="4" t="s">
        <v>855</v>
      </c>
      <c r="H457" s="40" t="s">
        <v>1983</v>
      </c>
      <c r="I457" s="8">
        <v>-1.417</v>
      </c>
      <c r="J457" s="5">
        <v>1.0500000000000001E-2</v>
      </c>
      <c r="K457" s="4" t="s">
        <v>246</v>
      </c>
      <c r="L457" s="4" t="s">
        <v>335</v>
      </c>
    </row>
    <row r="458" spans="1:12" x14ac:dyDescent="0.25">
      <c r="A458" s="4" t="s">
        <v>325</v>
      </c>
      <c r="B458" s="4" t="s">
        <v>326</v>
      </c>
      <c r="C458" s="23">
        <v>-1.292</v>
      </c>
      <c r="D458" s="5">
        <v>1.7099999999999999E-3</v>
      </c>
      <c r="E458" s="4" t="s">
        <v>1045</v>
      </c>
      <c r="F458" s="4" t="s">
        <v>3</v>
      </c>
      <c r="G458" s="4" t="s">
        <v>856</v>
      </c>
      <c r="H458" s="40" t="s">
        <v>1984</v>
      </c>
      <c r="I458" s="8">
        <v>-1.214</v>
      </c>
      <c r="J458" s="5">
        <v>1.14E-2</v>
      </c>
      <c r="K458" s="4" t="s">
        <v>241</v>
      </c>
      <c r="L458" s="4" t="s">
        <v>857</v>
      </c>
    </row>
    <row r="459" spans="1:12" x14ac:dyDescent="0.25">
      <c r="A459" s="4" t="s">
        <v>325</v>
      </c>
      <c r="B459" s="4" t="s">
        <v>326</v>
      </c>
      <c r="C459" s="23">
        <v>-1.292</v>
      </c>
      <c r="D459" s="5">
        <v>1.7099999999999999E-3</v>
      </c>
      <c r="E459" s="4" t="s">
        <v>1045</v>
      </c>
      <c r="F459" s="4" t="s">
        <v>3</v>
      </c>
      <c r="G459" s="4" t="s">
        <v>858</v>
      </c>
      <c r="H459" s="40" t="s">
        <v>1985</v>
      </c>
      <c r="I459" s="8">
        <v>-1.278</v>
      </c>
      <c r="J459" s="5">
        <v>1.2800000000000001E-2</v>
      </c>
      <c r="K459" s="4" t="s">
        <v>249</v>
      </c>
      <c r="L459" s="4" t="s">
        <v>859</v>
      </c>
    </row>
    <row r="460" spans="1:12" x14ac:dyDescent="0.25">
      <c r="A460" s="4" t="s">
        <v>325</v>
      </c>
      <c r="B460" s="4" t="s">
        <v>326</v>
      </c>
      <c r="C460" s="23">
        <v>-1.292</v>
      </c>
      <c r="D460" s="5">
        <v>1.7099999999999999E-3</v>
      </c>
      <c r="E460" s="4" t="s">
        <v>1045</v>
      </c>
      <c r="F460" s="4" t="s">
        <v>3</v>
      </c>
      <c r="G460" s="4" t="s">
        <v>860</v>
      </c>
      <c r="H460" s="40" t="s">
        <v>1986</v>
      </c>
      <c r="I460" s="8">
        <v>-1.3169999999999999</v>
      </c>
      <c r="J460" s="5">
        <v>1.37E-2</v>
      </c>
      <c r="K460" s="4" t="s">
        <v>241</v>
      </c>
      <c r="L460" s="4" t="s">
        <v>335</v>
      </c>
    </row>
    <row r="461" spans="1:12" x14ac:dyDescent="0.25">
      <c r="A461" s="4" t="s">
        <v>325</v>
      </c>
      <c r="B461" s="4" t="s">
        <v>326</v>
      </c>
      <c r="C461" s="23">
        <v>-1.292</v>
      </c>
      <c r="D461" s="5">
        <v>1.7099999999999999E-3</v>
      </c>
      <c r="E461" s="4" t="s">
        <v>1045</v>
      </c>
      <c r="F461" s="4" t="s">
        <v>3</v>
      </c>
      <c r="G461" s="4" t="s">
        <v>861</v>
      </c>
      <c r="H461" s="40" t="s">
        <v>1987</v>
      </c>
      <c r="I461" s="8">
        <v>-1.321</v>
      </c>
      <c r="J461" s="5">
        <v>1.3899999999999999E-2</v>
      </c>
      <c r="K461" s="4" t="s">
        <v>241</v>
      </c>
      <c r="L461" s="4" t="s">
        <v>335</v>
      </c>
    </row>
    <row r="462" spans="1:12" x14ac:dyDescent="0.25">
      <c r="A462" s="4" t="s">
        <v>325</v>
      </c>
      <c r="B462" s="4" t="s">
        <v>326</v>
      </c>
      <c r="C462" s="23">
        <v>-1.292</v>
      </c>
      <c r="D462" s="5">
        <v>1.7099999999999999E-3</v>
      </c>
      <c r="E462" s="4" t="s">
        <v>1045</v>
      </c>
      <c r="F462" s="4" t="s">
        <v>3</v>
      </c>
      <c r="G462" s="4" t="s">
        <v>632</v>
      </c>
      <c r="H462" s="40" t="s">
        <v>1790</v>
      </c>
      <c r="I462" s="8">
        <v>-1.3879999999999999</v>
      </c>
      <c r="J462" s="5">
        <v>1.54E-2</v>
      </c>
      <c r="K462" s="4" t="s">
        <v>249</v>
      </c>
      <c r="L462" s="4" t="s">
        <v>335</v>
      </c>
    </row>
    <row r="463" spans="1:12" x14ac:dyDescent="0.25">
      <c r="A463" s="4" t="s">
        <v>325</v>
      </c>
      <c r="B463" s="4" t="s">
        <v>326</v>
      </c>
      <c r="C463" s="23">
        <v>-1.292</v>
      </c>
      <c r="D463" s="5">
        <v>1.7099999999999999E-3</v>
      </c>
      <c r="E463" s="4" t="s">
        <v>1045</v>
      </c>
      <c r="F463" s="4" t="s">
        <v>3</v>
      </c>
      <c r="G463" s="4" t="s">
        <v>731</v>
      </c>
      <c r="H463" s="40" t="s">
        <v>1886</v>
      </c>
      <c r="I463" s="8">
        <v>-1.248</v>
      </c>
      <c r="J463" s="5">
        <v>1.77E-2</v>
      </c>
      <c r="K463" s="4" t="s">
        <v>245</v>
      </c>
      <c r="L463" s="4" t="s">
        <v>578</v>
      </c>
    </row>
    <row r="464" spans="1:12" x14ac:dyDescent="0.25">
      <c r="A464" s="4" t="s">
        <v>325</v>
      </c>
      <c r="B464" s="4" t="s">
        <v>326</v>
      </c>
      <c r="C464" s="23">
        <v>-1.292</v>
      </c>
      <c r="D464" s="5">
        <v>1.7099999999999999E-3</v>
      </c>
      <c r="E464" s="4" t="s">
        <v>1477</v>
      </c>
      <c r="F464" s="4" t="s">
        <v>332</v>
      </c>
      <c r="G464" s="4" t="s">
        <v>209</v>
      </c>
      <c r="H464" s="40" t="s">
        <v>1765</v>
      </c>
      <c r="I464" s="8">
        <v>-1.2050000000000001</v>
      </c>
      <c r="J464" s="5">
        <v>1.9699999999999999E-2</v>
      </c>
      <c r="K464" s="4" t="s">
        <v>245</v>
      </c>
      <c r="L464" s="4" t="s">
        <v>384</v>
      </c>
    </row>
    <row r="465" spans="1:12" x14ac:dyDescent="0.25">
      <c r="A465" s="4" t="s">
        <v>325</v>
      </c>
      <c r="B465" s="4" t="s">
        <v>326</v>
      </c>
      <c r="C465" s="23">
        <v>-1.292</v>
      </c>
      <c r="D465" s="5">
        <v>1.7099999999999999E-3</v>
      </c>
      <c r="E465" s="4" t="s">
        <v>1045</v>
      </c>
      <c r="F465" s="4" t="s">
        <v>3</v>
      </c>
      <c r="G465" s="4" t="s">
        <v>797</v>
      </c>
      <c r="H465" s="40" t="s">
        <v>1932</v>
      </c>
      <c r="I465" s="8">
        <v>-1.2629999999999999</v>
      </c>
      <c r="J465" s="5">
        <v>2.24E-2</v>
      </c>
      <c r="K465" s="4" t="s">
        <v>245</v>
      </c>
      <c r="L465" s="4" t="s">
        <v>798</v>
      </c>
    </row>
    <row r="466" spans="1:12" x14ac:dyDescent="0.25">
      <c r="A466" s="4" t="s">
        <v>325</v>
      </c>
      <c r="B466" s="4" t="s">
        <v>326</v>
      </c>
      <c r="C466" s="23">
        <v>-1.292</v>
      </c>
      <c r="D466" s="5">
        <v>1.7099999999999999E-3</v>
      </c>
      <c r="E466" s="4" t="s">
        <v>1045</v>
      </c>
      <c r="F466" s="4" t="s">
        <v>3</v>
      </c>
      <c r="G466" s="4" t="s">
        <v>151</v>
      </c>
      <c r="H466" s="40" t="s">
        <v>1769</v>
      </c>
      <c r="I466" s="8">
        <v>-1.4450000000000001</v>
      </c>
      <c r="J466" s="5">
        <v>2.58E-2</v>
      </c>
      <c r="K466" s="4" t="s">
        <v>243</v>
      </c>
      <c r="L466" s="4" t="s">
        <v>152</v>
      </c>
    </row>
    <row r="467" spans="1:12" x14ac:dyDescent="0.25">
      <c r="A467" s="4" t="s">
        <v>325</v>
      </c>
      <c r="B467" s="4" t="s">
        <v>326</v>
      </c>
      <c r="C467" s="23">
        <v>-1.292</v>
      </c>
      <c r="D467" s="5">
        <v>1.7099999999999999E-3</v>
      </c>
      <c r="E467" s="4" t="s">
        <v>1045</v>
      </c>
      <c r="F467" s="4" t="s">
        <v>3</v>
      </c>
      <c r="G467" s="4" t="s">
        <v>862</v>
      </c>
      <c r="H467" s="40" t="s">
        <v>1988</v>
      </c>
      <c r="I467" s="8">
        <v>-1.2789999999999999</v>
      </c>
      <c r="J467" s="5">
        <v>2.6800000000000001E-2</v>
      </c>
      <c r="K467" s="4" t="s">
        <v>254</v>
      </c>
      <c r="L467" s="4" t="s">
        <v>863</v>
      </c>
    </row>
    <row r="468" spans="1:12" x14ac:dyDescent="0.25">
      <c r="A468" s="4" t="s">
        <v>325</v>
      </c>
      <c r="B468" s="4" t="s">
        <v>326</v>
      </c>
      <c r="C468" s="23">
        <v>-1.292</v>
      </c>
      <c r="D468" s="5">
        <v>1.7099999999999999E-3</v>
      </c>
      <c r="E468" s="4" t="s">
        <v>1045</v>
      </c>
      <c r="F468" s="4" t="s">
        <v>3</v>
      </c>
      <c r="G468" s="4" t="s">
        <v>864</v>
      </c>
      <c r="H468" s="40" t="s">
        <v>1989</v>
      </c>
      <c r="I468" s="8">
        <v>-1.734</v>
      </c>
      <c r="J468" s="5">
        <v>2.7900000000000001E-2</v>
      </c>
      <c r="K468" s="4" t="s">
        <v>241</v>
      </c>
      <c r="L468" s="4" t="s">
        <v>865</v>
      </c>
    </row>
    <row r="469" spans="1:12" x14ac:dyDescent="0.25">
      <c r="A469" s="4" t="s">
        <v>325</v>
      </c>
      <c r="B469" s="4" t="s">
        <v>326</v>
      </c>
      <c r="C469" s="23">
        <v>-1.292</v>
      </c>
      <c r="D469" s="5">
        <v>1.7099999999999999E-3</v>
      </c>
      <c r="E469" s="4" t="s">
        <v>1477</v>
      </c>
      <c r="F469" s="4" t="s">
        <v>9</v>
      </c>
      <c r="G469" s="4" t="s">
        <v>366</v>
      </c>
      <c r="H469" s="40" t="s">
        <v>1990</v>
      </c>
      <c r="I469" s="8">
        <v>-1.2789999999999999</v>
      </c>
      <c r="J469" s="5">
        <v>3.5400000000000001E-2</v>
      </c>
      <c r="K469" s="4" t="s">
        <v>245</v>
      </c>
      <c r="L469" s="4" t="s">
        <v>335</v>
      </c>
    </row>
    <row r="470" spans="1:12" x14ac:dyDescent="0.25">
      <c r="A470" s="4" t="s">
        <v>325</v>
      </c>
      <c r="B470" s="4" t="s">
        <v>326</v>
      </c>
      <c r="C470" s="23">
        <v>-1.292</v>
      </c>
      <c r="D470" s="5">
        <v>1.7099999999999999E-3</v>
      </c>
      <c r="E470" s="4" t="s">
        <v>1045</v>
      </c>
      <c r="F470" s="4" t="s">
        <v>3</v>
      </c>
      <c r="G470" s="4" t="s">
        <v>866</v>
      </c>
      <c r="H470" s="40" t="s">
        <v>1991</v>
      </c>
      <c r="I470" s="8">
        <v>-1.206</v>
      </c>
      <c r="J470" s="5">
        <v>3.56E-2</v>
      </c>
      <c r="K470" s="4" t="s">
        <v>246</v>
      </c>
      <c r="L470" s="4" t="s">
        <v>50</v>
      </c>
    </row>
    <row r="471" spans="1:12" x14ac:dyDescent="0.25">
      <c r="A471" s="4" t="s">
        <v>325</v>
      </c>
      <c r="B471" s="4" t="s">
        <v>326</v>
      </c>
      <c r="C471" s="23">
        <v>-1.292</v>
      </c>
      <c r="D471" s="5">
        <v>1.7099999999999999E-3</v>
      </c>
      <c r="E471" s="4" t="s">
        <v>1477</v>
      </c>
      <c r="F471" s="4" t="s">
        <v>332</v>
      </c>
      <c r="G471" s="4" t="s">
        <v>364</v>
      </c>
      <c r="H471" s="40" t="s">
        <v>1992</v>
      </c>
      <c r="I471" s="8">
        <v>-1.2809999999999999</v>
      </c>
      <c r="J471" s="5">
        <v>4.1500000000000002E-2</v>
      </c>
      <c r="K471" s="4" t="s">
        <v>245</v>
      </c>
      <c r="L471" s="4" t="s">
        <v>365</v>
      </c>
    </row>
    <row r="472" spans="1:12" x14ac:dyDescent="0.25">
      <c r="A472" s="4" t="s">
        <v>325</v>
      </c>
      <c r="B472" s="4" t="s">
        <v>326</v>
      </c>
      <c r="C472" s="23">
        <v>-1.292</v>
      </c>
      <c r="D472" s="5">
        <v>1.7099999999999999E-3</v>
      </c>
      <c r="E472" s="4" t="s">
        <v>327</v>
      </c>
      <c r="F472" s="4" t="s">
        <v>324</v>
      </c>
      <c r="G472" s="4" t="s">
        <v>347</v>
      </c>
      <c r="H472" s="40" t="s">
        <v>1993</v>
      </c>
      <c r="I472" s="8">
        <v>-1.4219999999999999</v>
      </c>
      <c r="J472" s="5">
        <v>4.8500000000000001E-2</v>
      </c>
      <c r="K472" s="4" t="s">
        <v>244</v>
      </c>
      <c r="L472" s="4" t="s">
        <v>348</v>
      </c>
    </row>
    <row r="473" spans="1:12" x14ac:dyDescent="0.25">
      <c r="A473" s="4" t="s">
        <v>177</v>
      </c>
      <c r="B473" s="4" t="s">
        <v>178</v>
      </c>
      <c r="C473" s="23">
        <v>-1.2869999999999999</v>
      </c>
      <c r="D473" s="5">
        <v>3.3500000000000001E-3</v>
      </c>
      <c r="E473" s="4" t="s">
        <v>1045</v>
      </c>
      <c r="F473" s="4" t="s">
        <v>3</v>
      </c>
      <c r="G473" s="4" t="s">
        <v>867</v>
      </c>
      <c r="H473" s="40" t="s">
        <v>1994</v>
      </c>
      <c r="I473" s="8">
        <v>-1.4319999999999999</v>
      </c>
      <c r="J473" s="5" t="s">
        <v>316</v>
      </c>
      <c r="K473" s="4" t="s">
        <v>241</v>
      </c>
      <c r="L473" s="4" t="s">
        <v>335</v>
      </c>
    </row>
    <row r="474" spans="1:12" x14ac:dyDescent="0.25">
      <c r="A474" s="4" t="s">
        <v>177</v>
      </c>
      <c r="B474" s="4" t="s">
        <v>178</v>
      </c>
      <c r="C474" s="23">
        <v>-1.2869999999999999</v>
      </c>
      <c r="D474" s="5">
        <v>3.3500000000000001E-3</v>
      </c>
      <c r="E474" s="4" t="s">
        <v>1045</v>
      </c>
      <c r="F474" s="4" t="s">
        <v>3</v>
      </c>
      <c r="G474" s="4" t="s">
        <v>539</v>
      </c>
      <c r="H474" s="40" t="s">
        <v>1686</v>
      </c>
      <c r="I474" s="8">
        <v>-1.2709999999999999</v>
      </c>
      <c r="J474" s="5">
        <v>1.4E-3</v>
      </c>
      <c r="K474" s="4" t="s">
        <v>243</v>
      </c>
      <c r="L474" s="4" t="s">
        <v>335</v>
      </c>
    </row>
    <row r="475" spans="1:12" x14ac:dyDescent="0.25">
      <c r="A475" s="4" t="s">
        <v>177</v>
      </c>
      <c r="B475" s="4" t="s">
        <v>178</v>
      </c>
      <c r="C475" s="23">
        <v>-1.2869999999999999</v>
      </c>
      <c r="D475" s="5">
        <v>3.3500000000000001E-3</v>
      </c>
      <c r="E475" s="4" t="s">
        <v>1045</v>
      </c>
      <c r="F475" s="4" t="s">
        <v>3</v>
      </c>
      <c r="G475" s="4" t="s">
        <v>232</v>
      </c>
      <c r="H475" s="40" t="s">
        <v>1750</v>
      </c>
      <c r="I475" s="8">
        <v>-1.286</v>
      </c>
      <c r="J475" s="5">
        <v>3.5699999999999998E-3</v>
      </c>
      <c r="K475" s="4" t="s">
        <v>245</v>
      </c>
      <c r="L475" s="4" t="s">
        <v>597</v>
      </c>
    </row>
    <row r="476" spans="1:12" x14ac:dyDescent="0.25">
      <c r="A476" s="4" t="s">
        <v>177</v>
      </c>
      <c r="B476" s="4" t="s">
        <v>178</v>
      </c>
      <c r="C476" s="23">
        <v>-1.2869999999999999</v>
      </c>
      <c r="D476" s="5">
        <v>3.3500000000000001E-3</v>
      </c>
      <c r="E476" s="4" t="s">
        <v>1045</v>
      </c>
      <c r="F476" s="4" t="s">
        <v>3</v>
      </c>
      <c r="G476" s="4" t="s">
        <v>868</v>
      </c>
      <c r="H476" s="40" t="s">
        <v>1995</v>
      </c>
      <c r="I476" s="8">
        <v>-1.3859999999999999</v>
      </c>
      <c r="J476" s="5">
        <v>4.9100000000000003E-3</v>
      </c>
      <c r="K476" s="4" t="s">
        <v>241</v>
      </c>
      <c r="L476" s="4" t="s">
        <v>335</v>
      </c>
    </row>
    <row r="477" spans="1:12" x14ac:dyDescent="0.25">
      <c r="A477" s="4" t="s">
        <v>177</v>
      </c>
      <c r="B477" s="4" t="s">
        <v>178</v>
      </c>
      <c r="C477" s="23">
        <v>-1.2869999999999999</v>
      </c>
      <c r="D477" s="5">
        <v>3.3500000000000001E-3</v>
      </c>
      <c r="E477" s="4" t="s">
        <v>1045</v>
      </c>
      <c r="F477" s="4" t="s">
        <v>3</v>
      </c>
      <c r="G477" s="4" t="s">
        <v>95</v>
      </c>
      <c r="H477" s="40" t="s">
        <v>1861</v>
      </c>
      <c r="I477" s="8">
        <v>-2.0819999999999999</v>
      </c>
      <c r="J477" s="5">
        <v>1.0200000000000001E-2</v>
      </c>
      <c r="K477" s="4" t="s">
        <v>247</v>
      </c>
      <c r="L477" s="4" t="s">
        <v>28</v>
      </c>
    </row>
    <row r="478" spans="1:12" x14ac:dyDescent="0.25">
      <c r="A478" s="4" t="s">
        <v>177</v>
      </c>
      <c r="B478" s="4" t="s">
        <v>178</v>
      </c>
      <c r="C478" s="23">
        <v>-1.2869999999999999</v>
      </c>
      <c r="D478" s="5">
        <v>3.3500000000000001E-3</v>
      </c>
      <c r="E478" s="4" t="s">
        <v>1045</v>
      </c>
      <c r="F478" s="4" t="s">
        <v>3</v>
      </c>
      <c r="G478" s="4" t="s">
        <v>842</v>
      </c>
      <c r="H478" s="40" t="s">
        <v>1967</v>
      </c>
      <c r="I478" s="8">
        <v>-1.2350000000000001</v>
      </c>
      <c r="J478" s="5">
        <v>1.04E-2</v>
      </c>
      <c r="K478" s="4" t="s">
        <v>243</v>
      </c>
      <c r="L478" s="4" t="s">
        <v>335</v>
      </c>
    </row>
    <row r="479" spans="1:12" x14ac:dyDescent="0.25">
      <c r="A479" s="4" t="s">
        <v>177</v>
      </c>
      <c r="B479" s="4" t="s">
        <v>178</v>
      </c>
      <c r="C479" s="23">
        <v>-1.2869999999999999</v>
      </c>
      <c r="D479" s="5">
        <v>3.3500000000000001E-3</v>
      </c>
      <c r="E479" s="4" t="s">
        <v>1045</v>
      </c>
      <c r="F479" s="4" t="s">
        <v>3</v>
      </c>
      <c r="G479" s="4" t="s">
        <v>557</v>
      </c>
      <c r="H479" s="40" t="s">
        <v>1709</v>
      </c>
      <c r="I479" s="8">
        <v>-1.482</v>
      </c>
      <c r="J479" s="5">
        <v>1.17E-2</v>
      </c>
      <c r="K479" s="4" t="s">
        <v>241</v>
      </c>
      <c r="L479" s="4" t="s">
        <v>335</v>
      </c>
    </row>
    <row r="480" spans="1:12" x14ac:dyDescent="0.25">
      <c r="A480" s="4" t="s">
        <v>177</v>
      </c>
      <c r="B480" s="4" t="s">
        <v>178</v>
      </c>
      <c r="C480" s="23">
        <v>-1.2869999999999999</v>
      </c>
      <c r="D480" s="5">
        <v>3.3500000000000001E-3</v>
      </c>
      <c r="E480" s="4" t="s">
        <v>1045</v>
      </c>
      <c r="F480" s="4" t="s">
        <v>3</v>
      </c>
      <c r="G480" s="4" t="s">
        <v>869</v>
      </c>
      <c r="H480" s="40" t="s">
        <v>1996</v>
      </c>
      <c r="I480" s="8">
        <v>-1.4770000000000001</v>
      </c>
      <c r="J480" s="5">
        <v>4.5999999999999999E-2</v>
      </c>
      <c r="K480" s="4" t="s">
        <v>241</v>
      </c>
      <c r="L480" s="4" t="s">
        <v>335</v>
      </c>
    </row>
    <row r="481" spans="1:12" x14ac:dyDescent="0.25">
      <c r="A481" s="4" t="s">
        <v>177</v>
      </c>
      <c r="B481" s="4" t="s">
        <v>178</v>
      </c>
      <c r="C481" s="23">
        <v>-1.2869999999999999</v>
      </c>
      <c r="D481" s="5">
        <v>3.3500000000000001E-3</v>
      </c>
      <c r="E481" s="4" t="s">
        <v>1045</v>
      </c>
      <c r="F481" s="4" t="s">
        <v>3</v>
      </c>
      <c r="G481" s="4" t="s">
        <v>583</v>
      </c>
      <c r="H481" s="40" t="s">
        <v>1732</v>
      </c>
      <c r="I481" s="8">
        <v>-1.224</v>
      </c>
      <c r="J481" s="5">
        <v>4.82E-2</v>
      </c>
      <c r="K481" s="4" t="s">
        <v>248</v>
      </c>
      <c r="L481" s="4" t="s">
        <v>335</v>
      </c>
    </row>
    <row r="482" spans="1:12" x14ac:dyDescent="0.25">
      <c r="A482" s="4" t="s">
        <v>54</v>
      </c>
      <c r="B482" s="4" t="s">
        <v>55</v>
      </c>
      <c r="C482" s="23">
        <v>-1.278</v>
      </c>
      <c r="D482" s="5">
        <v>1.0699999999999999E-2</v>
      </c>
      <c r="E482" s="4" t="s">
        <v>1045</v>
      </c>
      <c r="F482" s="4" t="s">
        <v>3</v>
      </c>
      <c r="G482" s="4" t="s">
        <v>870</v>
      </c>
      <c r="H482" s="40" t="s">
        <v>1997</v>
      </c>
      <c r="I482" s="8">
        <v>-1.401</v>
      </c>
      <c r="J482" s="5" t="s">
        <v>316</v>
      </c>
      <c r="K482" s="4" t="s">
        <v>241</v>
      </c>
      <c r="L482" s="4" t="s">
        <v>335</v>
      </c>
    </row>
    <row r="483" spans="1:12" x14ac:dyDescent="0.25">
      <c r="A483" s="4" t="s">
        <v>54</v>
      </c>
      <c r="B483" s="4" t="s">
        <v>55</v>
      </c>
      <c r="C483" s="23">
        <v>-1.278</v>
      </c>
      <c r="D483" s="5">
        <v>1.0699999999999999E-2</v>
      </c>
      <c r="E483" s="4" t="s">
        <v>1045</v>
      </c>
      <c r="F483" s="4" t="s">
        <v>3</v>
      </c>
      <c r="G483" s="4" t="s">
        <v>871</v>
      </c>
      <c r="H483" s="40" t="s">
        <v>1998</v>
      </c>
      <c r="I483" s="8">
        <v>-1.24</v>
      </c>
      <c r="J483" s="5" t="s">
        <v>316</v>
      </c>
      <c r="K483" s="4" t="s">
        <v>241</v>
      </c>
      <c r="L483" s="4" t="s">
        <v>335</v>
      </c>
    </row>
    <row r="484" spans="1:12" x14ac:dyDescent="0.25">
      <c r="A484" s="4" t="s">
        <v>54</v>
      </c>
      <c r="B484" s="4" t="s">
        <v>55</v>
      </c>
      <c r="C484" s="23">
        <v>-1.278</v>
      </c>
      <c r="D484" s="5">
        <v>1.0699999999999999E-2</v>
      </c>
      <c r="E484" s="4" t="s">
        <v>1045</v>
      </c>
      <c r="F484" s="4" t="s">
        <v>3</v>
      </c>
      <c r="G484" s="4" t="s">
        <v>872</v>
      </c>
      <c r="H484" s="40" t="s">
        <v>1999</v>
      </c>
      <c r="I484" s="8">
        <v>-1.39</v>
      </c>
      <c r="J484" s="5">
        <v>1.2999999999999999E-3</v>
      </c>
      <c r="K484" s="4" t="s">
        <v>241</v>
      </c>
      <c r="L484" s="4" t="s">
        <v>873</v>
      </c>
    </row>
    <row r="485" spans="1:12" x14ac:dyDescent="0.25">
      <c r="A485" s="4" t="s">
        <v>54</v>
      </c>
      <c r="B485" s="4" t="s">
        <v>55</v>
      </c>
      <c r="C485" s="23">
        <v>-1.278</v>
      </c>
      <c r="D485" s="5">
        <v>1.0699999999999999E-2</v>
      </c>
      <c r="E485" s="4" t="s">
        <v>1045</v>
      </c>
      <c r="F485" s="4" t="s">
        <v>3</v>
      </c>
      <c r="G485" s="4" t="s">
        <v>692</v>
      </c>
      <c r="H485" s="40" t="s">
        <v>1844</v>
      </c>
      <c r="I485" s="8">
        <v>-1.534</v>
      </c>
      <c r="J485" s="5">
        <v>1.8E-3</v>
      </c>
      <c r="K485" s="4" t="s">
        <v>241</v>
      </c>
      <c r="L485" s="4" t="s">
        <v>92</v>
      </c>
    </row>
    <row r="486" spans="1:12" x14ac:dyDescent="0.25">
      <c r="A486" s="4" t="s">
        <v>54</v>
      </c>
      <c r="B486" s="4" t="s">
        <v>55</v>
      </c>
      <c r="C486" s="23">
        <v>-1.278</v>
      </c>
      <c r="D486" s="5">
        <v>1.0699999999999999E-2</v>
      </c>
      <c r="E486" s="4" t="s">
        <v>1045</v>
      </c>
      <c r="F486" s="4" t="s">
        <v>3</v>
      </c>
      <c r="G486" s="4" t="s">
        <v>84</v>
      </c>
      <c r="H486" s="40" t="s">
        <v>1776</v>
      </c>
      <c r="I486" s="8">
        <v>-1.2969999999999999</v>
      </c>
      <c r="J486" s="5">
        <v>2.2499999999999998E-3</v>
      </c>
      <c r="K486" s="4" t="s">
        <v>241</v>
      </c>
      <c r="L486" s="4" t="s">
        <v>25</v>
      </c>
    </row>
    <row r="487" spans="1:12" x14ac:dyDescent="0.25">
      <c r="A487" s="4" t="s">
        <v>54</v>
      </c>
      <c r="B487" s="4" t="s">
        <v>55</v>
      </c>
      <c r="C487" s="23">
        <v>-1.278</v>
      </c>
      <c r="D487" s="5">
        <v>1.0699999999999999E-2</v>
      </c>
      <c r="E487" s="4" t="s">
        <v>1045</v>
      </c>
      <c r="F487" s="4" t="s">
        <v>3</v>
      </c>
      <c r="G487" s="4" t="s">
        <v>144</v>
      </c>
      <c r="H487" s="40" t="s">
        <v>1689</v>
      </c>
      <c r="I487" s="8">
        <v>-1.3480000000000001</v>
      </c>
      <c r="J487" s="5">
        <v>3.0400000000000002E-3</v>
      </c>
      <c r="K487" s="4" t="s">
        <v>245</v>
      </c>
      <c r="L487" s="4" t="s">
        <v>24</v>
      </c>
    </row>
    <row r="488" spans="1:12" x14ac:dyDescent="0.25">
      <c r="A488" s="4" t="s">
        <v>54</v>
      </c>
      <c r="B488" s="4" t="s">
        <v>55</v>
      </c>
      <c r="C488" s="23">
        <v>-1.278</v>
      </c>
      <c r="D488" s="5">
        <v>1.0699999999999999E-2</v>
      </c>
      <c r="E488" s="4" t="s">
        <v>1045</v>
      </c>
      <c r="F488" s="4" t="s">
        <v>3</v>
      </c>
      <c r="G488" s="4" t="s">
        <v>684</v>
      </c>
      <c r="H488" s="40" t="s">
        <v>1835</v>
      </c>
      <c r="I488" s="8">
        <v>-1.3380000000000001</v>
      </c>
      <c r="J488" s="5">
        <v>6.6899999999999998E-3</v>
      </c>
      <c r="K488" s="4" t="s">
        <v>243</v>
      </c>
      <c r="L488" s="4" t="s">
        <v>335</v>
      </c>
    </row>
    <row r="489" spans="1:12" x14ac:dyDescent="0.25">
      <c r="A489" s="4" t="s">
        <v>54</v>
      </c>
      <c r="B489" s="4" t="s">
        <v>55</v>
      </c>
      <c r="C489" s="23">
        <v>-1.278</v>
      </c>
      <c r="D489" s="5">
        <v>1.0699999999999999E-2</v>
      </c>
      <c r="E489" s="4" t="s">
        <v>1045</v>
      </c>
      <c r="F489" s="4" t="s">
        <v>3</v>
      </c>
      <c r="G489" s="4" t="s">
        <v>874</v>
      </c>
      <c r="H489" s="40" t="s">
        <v>2000</v>
      </c>
      <c r="I489" s="8">
        <v>-1.39</v>
      </c>
      <c r="J489" s="5">
        <v>7.1599999999999997E-3</v>
      </c>
      <c r="K489" s="4" t="s">
        <v>243</v>
      </c>
      <c r="L489" s="4" t="s">
        <v>335</v>
      </c>
    </row>
    <row r="490" spans="1:12" x14ac:dyDescent="0.25">
      <c r="A490" s="4" t="s">
        <v>54</v>
      </c>
      <c r="B490" s="4" t="s">
        <v>55</v>
      </c>
      <c r="C490" s="23">
        <v>-1.278</v>
      </c>
      <c r="D490" s="5">
        <v>1.0699999999999999E-2</v>
      </c>
      <c r="E490" s="4" t="s">
        <v>1045</v>
      </c>
      <c r="F490" s="4" t="s">
        <v>3</v>
      </c>
      <c r="G490" s="4" t="s">
        <v>875</v>
      </c>
      <c r="H490" s="40" t="s">
        <v>2001</v>
      </c>
      <c r="I490" s="8">
        <v>-1.2749999999999999</v>
      </c>
      <c r="J490" s="5">
        <v>9.2599999999999991E-3</v>
      </c>
      <c r="K490" s="4" t="s">
        <v>241</v>
      </c>
      <c r="L490" s="4" t="s">
        <v>876</v>
      </c>
    </row>
    <row r="491" spans="1:12" x14ac:dyDescent="0.25">
      <c r="A491" s="4" t="s">
        <v>54</v>
      </c>
      <c r="B491" s="4" t="s">
        <v>55</v>
      </c>
      <c r="C491" s="23">
        <v>-1.278</v>
      </c>
      <c r="D491" s="5">
        <v>1.0699999999999999E-2</v>
      </c>
      <c r="E491" s="4" t="s">
        <v>1045</v>
      </c>
      <c r="F491" s="4" t="s">
        <v>3</v>
      </c>
      <c r="G491" s="4" t="s">
        <v>553</v>
      </c>
      <c r="H491" s="40" t="s">
        <v>1704</v>
      </c>
      <c r="I491" s="8">
        <v>-1.4410000000000001</v>
      </c>
      <c r="J491" s="5">
        <v>1.01E-2</v>
      </c>
      <c r="K491" s="4" t="s">
        <v>241</v>
      </c>
      <c r="L491" s="4" t="s">
        <v>335</v>
      </c>
    </row>
    <row r="492" spans="1:12" x14ac:dyDescent="0.25">
      <c r="A492" s="4" t="s">
        <v>54</v>
      </c>
      <c r="B492" s="4" t="s">
        <v>55</v>
      </c>
      <c r="C492" s="23">
        <v>-1.278</v>
      </c>
      <c r="D492" s="5">
        <v>1.0699999999999999E-2</v>
      </c>
      <c r="E492" s="4" t="s">
        <v>1045</v>
      </c>
      <c r="F492" s="4" t="s">
        <v>3</v>
      </c>
      <c r="G492" s="4" t="s">
        <v>664</v>
      </c>
      <c r="H492" s="40" t="s">
        <v>1815</v>
      </c>
      <c r="I492" s="8">
        <v>-1.7509999999999999</v>
      </c>
      <c r="J492" s="5">
        <v>1.3299999999999999E-2</v>
      </c>
      <c r="K492" s="4" t="s">
        <v>249</v>
      </c>
      <c r="L492" s="4" t="s">
        <v>665</v>
      </c>
    </row>
    <row r="493" spans="1:12" x14ac:dyDescent="0.25">
      <c r="A493" s="4" t="s">
        <v>54</v>
      </c>
      <c r="B493" s="4" t="s">
        <v>55</v>
      </c>
      <c r="C493" s="23">
        <v>-1.278</v>
      </c>
      <c r="D493" s="5">
        <v>1.0699999999999999E-2</v>
      </c>
      <c r="E493" s="4" t="s">
        <v>1045</v>
      </c>
      <c r="F493" s="4" t="s">
        <v>3</v>
      </c>
      <c r="G493" s="4" t="s">
        <v>745</v>
      </c>
      <c r="H493" s="40" t="s">
        <v>746</v>
      </c>
      <c r="I493" s="8">
        <v>-1.385</v>
      </c>
      <c r="J493" s="5">
        <v>1.43E-2</v>
      </c>
      <c r="K493" s="4" t="s">
        <v>241</v>
      </c>
      <c r="L493" s="4" t="s">
        <v>335</v>
      </c>
    </row>
    <row r="494" spans="1:12" x14ac:dyDescent="0.25">
      <c r="A494" s="4" t="s">
        <v>54</v>
      </c>
      <c r="B494" s="4" t="s">
        <v>55</v>
      </c>
      <c r="C494" s="23">
        <v>-1.278</v>
      </c>
      <c r="D494" s="5">
        <v>1.0699999999999999E-2</v>
      </c>
      <c r="E494" s="4" t="s">
        <v>1045</v>
      </c>
      <c r="F494" s="4" t="s">
        <v>3</v>
      </c>
      <c r="G494" s="4" t="s">
        <v>877</v>
      </c>
      <c r="H494" s="40" t="s">
        <v>2002</v>
      </c>
      <c r="I494" s="8">
        <v>-1.484</v>
      </c>
      <c r="J494" s="5">
        <v>1.6E-2</v>
      </c>
      <c r="K494" s="4" t="s">
        <v>245</v>
      </c>
      <c r="L494" s="4" t="s">
        <v>335</v>
      </c>
    </row>
    <row r="495" spans="1:12" x14ac:dyDescent="0.25">
      <c r="A495" s="4" t="s">
        <v>54</v>
      </c>
      <c r="B495" s="4" t="s">
        <v>55</v>
      </c>
      <c r="C495" s="23">
        <v>-1.278</v>
      </c>
      <c r="D495" s="5">
        <v>1.0699999999999999E-2</v>
      </c>
      <c r="E495" s="4" t="s">
        <v>1045</v>
      </c>
      <c r="F495" s="4" t="s">
        <v>3</v>
      </c>
      <c r="G495" s="4" t="s">
        <v>185</v>
      </c>
      <c r="H495" s="40" t="s">
        <v>1840</v>
      </c>
      <c r="I495" s="8">
        <v>-1.204</v>
      </c>
      <c r="J495" s="5">
        <v>2.12E-2</v>
      </c>
      <c r="K495" s="4" t="s">
        <v>243</v>
      </c>
      <c r="L495" s="4" t="s">
        <v>689</v>
      </c>
    </row>
    <row r="496" spans="1:12" x14ac:dyDescent="0.25">
      <c r="A496" s="4" t="s">
        <v>54</v>
      </c>
      <c r="B496" s="4" t="s">
        <v>55</v>
      </c>
      <c r="C496" s="23">
        <v>-1.278</v>
      </c>
      <c r="D496" s="5">
        <v>1.0699999999999999E-2</v>
      </c>
      <c r="E496" s="4" t="s">
        <v>323</v>
      </c>
      <c r="F496" s="4" t="s">
        <v>324</v>
      </c>
      <c r="G496" s="4" t="s">
        <v>151</v>
      </c>
      <c r="H496" s="40" t="s">
        <v>1769</v>
      </c>
      <c r="I496" s="8">
        <v>-1.4450000000000001</v>
      </c>
      <c r="J496" s="5">
        <v>2.58E-2</v>
      </c>
      <c r="K496" s="4" t="s">
        <v>243</v>
      </c>
      <c r="L496" s="4" t="s">
        <v>152</v>
      </c>
    </row>
    <row r="497" spans="1:12" x14ac:dyDescent="0.25">
      <c r="A497" s="4" t="s">
        <v>54</v>
      </c>
      <c r="B497" s="4" t="s">
        <v>55</v>
      </c>
      <c r="C497" s="23">
        <v>-1.278</v>
      </c>
      <c r="D497" s="5">
        <v>1.0699999999999999E-2</v>
      </c>
      <c r="E497" s="4" t="s">
        <v>1045</v>
      </c>
      <c r="F497" s="4" t="s">
        <v>3</v>
      </c>
      <c r="G497" s="4" t="s">
        <v>878</v>
      </c>
      <c r="H497" s="40" t="s">
        <v>2003</v>
      </c>
      <c r="I497" s="8">
        <v>-1.214</v>
      </c>
      <c r="J497" s="5">
        <v>2.8000000000000001E-2</v>
      </c>
      <c r="K497" s="4" t="s">
        <v>245</v>
      </c>
      <c r="L497" s="4" t="s">
        <v>335</v>
      </c>
    </row>
    <row r="498" spans="1:12" x14ac:dyDescent="0.25">
      <c r="A498" s="4" t="s">
        <v>54</v>
      </c>
      <c r="B498" s="4" t="s">
        <v>55</v>
      </c>
      <c r="C498" s="23">
        <v>-1.278</v>
      </c>
      <c r="D498" s="5">
        <v>1.0699999999999999E-2</v>
      </c>
      <c r="E498" s="4" t="s">
        <v>1045</v>
      </c>
      <c r="F498" s="4" t="s">
        <v>3</v>
      </c>
      <c r="G498" s="4" t="s">
        <v>879</v>
      </c>
      <c r="H498" s="40" t="s">
        <v>2004</v>
      </c>
      <c r="I498" s="8">
        <v>-1.2509999999999999</v>
      </c>
      <c r="J498" s="5">
        <v>2.8299999999999999E-2</v>
      </c>
      <c r="K498" s="4" t="s">
        <v>241</v>
      </c>
      <c r="L498" s="4" t="s">
        <v>335</v>
      </c>
    </row>
    <row r="499" spans="1:12" x14ac:dyDescent="0.25">
      <c r="A499" s="4" t="s">
        <v>54</v>
      </c>
      <c r="B499" s="4" t="s">
        <v>55</v>
      </c>
      <c r="C499" s="23">
        <v>-1.278</v>
      </c>
      <c r="D499" s="5">
        <v>1.0699999999999999E-2</v>
      </c>
      <c r="E499" s="4" t="s">
        <v>323</v>
      </c>
      <c r="F499" s="4" t="s">
        <v>324</v>
      </c>
      <c r="G499" s="4" t="s">
        <v>382</v>
      </c>
      <c r="H499" s="40" t="s">
        <v>2005</v>
      </c>
      <c r="I499" s="8">
        <v>-1.22</v>
      </c>
      <c r="J499" s="5">
        <v>3.0599999999999999E-2</v>
      </c>
      <c r="K499" s="4" t="s">
        <v>241</v>
      </c>
      <c r="L499" s="4" t="s">
        <v>383</v>
      </c>
    </row>
    <row r="500" spans="1:12" x14ac:dyDescent="0.25">
      <c r="A500" s="4" t="s">
        <v>54</v>
      </c>
      <c r="B500" s="4" t="s">
        <v>55</v>
      </c>
      <c r="C500" s="23">
        <v>-1.278</v>
      </c>
      <c r="D500" s="5">
        <v>1.0699999999999999E-2</v>
      </c>
      <c r="E500" s="4" t="s">
        <v>1045</v>
      </c>
      <c r="F500" s="4" t="s">
        <v>3</v>
      </c>
      <c r="G500" s="4" t="s">
        <v>880</v>
      </c>
      <c r="H500" s="40" t="s">
        <v>2006</v>
      </c>
      <c r="I500" s="8">
        <v>-1.5529999999999999</v>
      </c>
      <c r="J500" s="5">
        <v>4.6300000000000001E-2</v>
      </c>
      <c r="K500" s="4" t="s">
        <v>249</v>
      </c>
      <c r="L500" s="4" t="s">
        <v>859</v>
      </c>
    </row>
    <row r="501" spans="1:12" x14ac:dyDescent="0.25">
      <c r="A501" s="4" t="s">
        <v>881</v>
      </c>
      <c r="B501" s="4" t="s">
        <v>882</v>
      </c>
      <c r="C501" s="23">
        <v>-1.268</v>
      </c>
      <c r="D501" s="5">
        <v>7.3099999999999997E-3</v>
      </c>
      <c r="E501" s="4" t="s">
        <v>1045</v>
      </c>
      <c r="F501" s="4" t="s">
        <v>3</v>
      </c>
      <c r="G501" s="4" t="s">
        <v>883</v>
      </c>
      <c r="H501" s="40" t="s">
        <v>2007</v>
      </c>
      <c r="I501" s="8">
        <v>-1.5760000000000001</v>
      </c>
      <c r="J501" s="5" t="s">
        <v>316</v>
      </c>
      <c r="K501" s="4" t="s">
        <v>241</v>
      </c>
      <c r="L501" s="4" t="s">
        <v>335</v>
      </c>
    </row>
    <row r="502" spans="1:12" x14ac:dyDescent="0.25">
      <c r="A502" s="4" t="s">
        <v>881</v>
      </c>
      <c r="B502" s="4" t="s">
        <v>882</v>
      </c>
      <c r="C502" s="23">
        <v>-1.268</v>
      </c>
      <c r="D502" s="5">
        <v>7.3099999999999997E-3</v>
      </c>
      <c r="E502" s="4" t="s">
        <v>1045</v>
      </c>
      <c r="F502" s="4" t="s">
        <v>3</v>
      </c>
      <c r="G502" s="4" t="s">
        <v>884</v>
      </c>
      <c r="H502" s="40" t="s">
        <v>2008</v>
      </c>
      <c r="I502" s="8">
        <v>-1.5009999999999999</v>
      </c>
      <c r="J502" s="5" t="s">
        <v>316</v>
      </c>
      <c r="K502" s="4" t="s">
        <v>245</v>
      </c>
      <c r="L502" s="4" t="s">
        <v>885</v>
      </c>
    </row>
    <row r="503" spans="1:12" x14ac:dyDescent="0.25">
      <c r="A503" s="4" t="s">
        <v>881</v>
      </c>
      <c r="B503" s="4" t="s">
        <v>882</v>
      </c>
      <c r="C503" s="23">
        <v>-1.268</v>
      </c>
      <c r="D503" s="5">
        <v>7.3099999999999997E-3</v>
      </c>
      <c r="E503" s="4" t="s">
        <v>1045</v>
      </c>
      <c r="F503" s="4" t="s">
        <v>3</v>
      </c>
      <c r="G503" s="4" t="s">
        <v>680</v>
      </c>
      <c r="H503" s="40" t="s">
        <v>681</v>
      </c>
      <c r="I503" s="8">
        <v>-1.409</v>
      </c>
      <c r="J503" s="5" t="s">
        <v>316</v>
      </c>
      <c r="K503" s="4" t="s">
        <v>241</v>
      </c>
      <c r="L503" s="4" t="s">
        <v>335</v>
      </c>
    </row>
    <row r="504" spans="1:12" x14ac:dyDescent="0.25">
      <c r="A504" s="4" t="s">
        <v>881</v>
      </c>
      <c r="B504" s="4" t="s">
        <v>882</v>
      </c>
      <c r="C504" s="23">
        <v>-1.268</v>
      </c>
      <c r="D504" s="5">
        <v>7.3099999999999997E-3</v>
      </c>
      <c r="E504" s="4" t="s">
        <v>1045</v>
      </c>
      <c r="F504" s="4" t="s">
        <v>3</v>
      </c>
      <c r="G504" s="4" t="s">
        <v>538</v>
      </c>
      <c r="H504" s="40" t="s">
        <v>1684</v>
      </c>
      <c r="I504" s="8">
        <v>-1.4970000000000001</v>
      </c>
      <c r="J504" s="5">
        <v>1.23E-3</v>
      </c>
      <c r="K504" s="4" t="s">
        <v>241</v>
      </c>
      <c r="L504" s="4" t="s">
        <v>335</v>
      </c>
    </row>
    <row r="505" spans="1:12" x14ac:dyDescent="0.25">
      <c r="A505" s="4" t="s">
        <v>881</v>
      </c>
      <c r="B505" s="4" t="s">
        <v>882</v>
      </c>
      <c r="C505" s="23">
        <v>-1.268</v>
      </c>
      <c r="D505" s="5">
        <v>7.3099999999999997E-3</v>
      </c>
      <c r="E505" s="4" t="s">
        <v>1045</v>
      </c>
      <c r="F505" s="4" t="s">
        <v>3</v>
      </c>
      <c r="G505" s="4" t="s">
        <v>216</v>
      </c>
      <c r="H505" s="40" t="s">
        <v>2009</v>
      </c>
      <c r="I505" s="8">
        <v>-1.5249999999999999</v>
      </c>
      <c r="J505" s="5">
        <v>4.3499999999999997E-3</v>
      </c>
      <c r="K505" s="4" t="s">
        <v>241</v>
      </c>
      <c r="L505" s="4" t="s">
        <v>42</v>
      </c>
    </row>
    <row r="506" spans="1:12" x14ac:dyDescent="0.25">
      <c r="A506" s="4" t="s">
        <v>881</v>
      </c>
      <c r="B506" s="4" t="s">
        <v>882</v>
      </c>
      <c r="C506" s="23">
        <v>-1.268</v>
      </c>
      <c r="D506" s="5">
        <v>7.3099999999999997E-3</v>
      </c>
      <c r="E506" s="4" t="s">
        <v>1045</v>
      </c>
      <c r="F506" s="4" t="s">
        <v>3</v>
      </c>
      <c r="G506" s="4" t="s">
        <v>886</v>
      </c>
      <c r="H506" s="40" t="s">
        <v>2010</v>
      </c>
      <c r="I506" s="8">
        <v>-1.2969999999999999</v>
      </c>
      <c r="J506" s="5">
        <v>5.0299999999999997E-3</v>
      </c>
      <c r="K506" s="4" t="s">
        <v>248</v>
      </c>
      <c r="L506" s="4" t="s">
        <v>887</v>
      </c>
    </row>
    <row r="507" spans="1:12" x14ac:dyDescent="0.25">
      <c r="A507" s="4" t="s">
        <v>881</v>
      </c>
      <c r="B507" s="4" t="s">
        <v>882</v>
      </c>
      <c r="C507" s="23">
        <v>-1.268</v>
      </c>
      <c r="D507" s="5">
        <v>7.3099999999999997E-3</v>
      </c>
      <c r="E507" s="4" t="s">
        <v>1045</v>
      </c>
      <c r="F507" s="4" t="s">
        <v>3</v>
      </c>
      <c r="G507" s="4" t="s">
        <v>802</v>
      </c>
      <c r="H507" s="40" t="s">
        <v>1935</v>
      </c>
      <c r="I507" s="8">
        <v>-1.32</v>
      </c>
      <c r="J507" s="5">
        <v>6.1799999999999997E-3</v>
      </c>
      <c r="K507" s="4" t="s">
        <v>254</v>
      </c>
      <c r="L507" s="4" t="s">
        <v>803</v>
      </c>
    </row>
    <row r="508" spans="1:12" x14ac:dyDescent="0.25">
      <c r="A508" s="4" t="s">
        <v>881</v>
      </c>
      <c r="B508" s="4" t="s">
        <v>882</v>
      </c>
      <c r="C508" s="23">
        <v>-1.268</v>
      </c>
      <c r="D508" s="5">
        <v>7.3099999999999997E-3</v>
      </c>
      <c r="E508" s="4" t="s">
        <v>1045</v>
      </c>
      <c r="F508" s="4" t="s">
        <v>3</v>
      </c>
      <c r="G508" s="4" t="s">
        <v>888</v>
      </c>
      <c r="H508" s="40" t="s">
        <v>2011</v>
      </c>
      <c r="I508" s="8">
        <v>-1.599</v>
      </c>
      <c r="J508" s="5">
        <v>6.6600000000000001E-3</v>
      </c>
      <c r="K508" s="4" t="s">
        <v>254</v>
      </c>
      <c r="L508" s="4" t="s">
        <v>335</v>
      </c>
    </row>
    <row r="509" spans="1:12" x14ac:dyDescent="0.25">
      <c r="A509" s="4" t="s">
        <v>881</v>
      </c>
      <c r="B509" s="4" t="s">
        <v>882</v>
      </c>
      <c r="C509" s="23">
        <v>-1.268</v>
      </c>
      <c r="D509" s="5">
        <v>7.3099999999999997E-3</v>
      </c>
      <c r="E509" s="4" t="s">
        <v>1045</v>
      </c>
      <c r="F509" s="4" t="s">
        <v>3</v>
      </c>
      <c r="G509" s="4" t="s">
        <v>788</v>
      </c>
      <c r="H509" s="40" t="s">
        <v>1922</v>
      </c>
      <c r="I509" s="8">
        <v>-1.2929999999999999</v>
      </c>
      <c r="J509" s="5">
        <v>7.1000000000000004E-3</v>
      </c>
      <c r="K509" s="4" t="s">
        <v>245</v>
      </c>
      <c r="L509" s="4" t="s">
        <v>53</v>
      </c>
    </row>
    <row r="510" spans="1:12" x14ac:dyDescent="0.25">
      <c r="A510" s="4" t="s">
        <v>881</v>
      </c>
      <c r="B510" s="4" t="s">
        <v>882</v>
      </c>
      <c r="C510" s="23">
        <v>-1.268</v>
      </c>
      <c r="D510" s="5">
        <v>7.3099999999999997E-3</v>
      </c>
      <c r="E510" s="4" t="s">
        <v>1045</v>
      </c>
      <c r="F510" s="4" t="s">
        <v>3</v>
      </c>
      <c r="G510" s="4" t="s">
        <v>556</v>
      </c>
      <c r="H510" s="40" t="s">
        <v>1707</v>
      </c>
      <c r="I510" s="8">
        <v>-1.224</v>
      </c>
      <c r="J510" s="5">
        <v>1.1299999999999999E-2</v>
      </c>
      <c r="K510" s="4" t="s">
        <v>241</v>
      </c>
      <c r="L510" s="4" t="s">
        <v>335</v>
      </c>
    </row>
    <row r="511" spans="1:12" x14ac:dyDescent="0.25">
      <c r="A511" s="4" t="s">
        <v>881</v>
      </c>
      <c r="B511" s="4" t="s">
        <v>882</v>
      </c>
      <c r="C511" s="23">
        <v>-1.268</v>
      </c>
      <c r="D511" s="5">
        <v>7.3099999999999997E-3</v>
      </c>
      <c r="E511" s="4" t="s">
        <v>1045</v>
      </c>
      <c r="F511" s="4" t="s">
        <v>3</v>
      </c>
      <c r="G511" s="4" t="s">
        <v>889</v>
      </c>
      <c r="H511" s="40" t="s">
        <v>2012</v>
      </c>
      <c r="I511" s="8">
        <v>-1.4770000000000001</v>
      </c>
      <c r="J511" s="5">
        <v>1.15E-2</v>
      </c>
      <c r="K511" s="4" t="s">
        <v>241</v>
      </c>
      <c r="L511" s="4" t="s">
        <v>335</v>
      </c>
    </row>
    <row r="512" spans="1:12" x14ac:dyDescent="0.25">
      <c r="A512" s="4" t="s">
        <v>890</v>
      </c>
      <c r="B512" s="4" t="s">
        <v>891</v>
      </c>
      <c r="C512" s="23">
        <v>-1.2450000000000001</v>
      </c>
      <c r="D512" s="5">
        <v>9.0200000000000002E-3</v>
      </c>
      <c r="E512" s="4" t="s">
        <v>1045</v>
      </c>
      <c r="F512" s="4" t="s">
        <v>3</v>
      </c>
      <c r="G512" s="4" t="s">
        <v>97</v>
      </c>
      <c r="H512" s="40" t="s">
        <v>1735</v>
      </c>
      <c r="I512" s="8">
        <v>-1.3160000000000001</v>
      </c>
      <c r="J512" s="5" t="s">
        <v>316</v>
      </c>
      <c r="K512" s="4" t="s">
        <v>254</v>
      </c>
      <c r="L512" s="4" t="s">
        <v>585</v>
      </c>
    </row>
    <row r="513" spans="1:12" x14ac:dyDescent="0.25">
      <c r="A513" s="4" t="s">
        <v>890</v>
      </c>
      <c r="B513" s="4" t="s">
        <v>891</v>
      </c>
      <c r="C513" s="23">
        <v>-1.2450000000000001</v>
      </c>
      <c r="D513" s="5">
        <v>9.0200000000000002E-3</v>
      </c>
      <c r="E513" s="4" t="s">
        <v>1045</v>
      </c>
      <c r="F513" s="4" t="s">
        <v>3</v>
      </c>
      <c r="G513" s="4" t="s">
        <v>820</v>
      </c>
      <c r="H513" s="40" t="s">
        <v>1946</v>
      </c>
      <c r="I513" s="8">
        <v>-1.798</v>
      </c>
      <c r="J513" s="5">
        <v>1.75E-3</v>
      </c>
      <c r="K513" s="4" t="s">
        <v>241</v>
      </c>
      <c r="L513" s="4" t="s">
        <v>335</v>
      </c>
    </row>
    <row r="514" spans="1:12" x14ac:dyDescent="0.25">
      <c r="A514" s="4" t="s">
        <v>890</v>
      </c>
      <c r="B514" s="4" t="s">
        <v>891</v>
      </c>
      <c r="C514" s="23">
        <v>-1.2450000000000001</v>
      </c>
      <c r="D514" s="5">
        <v>9.0200000000000002E-3</v>
      </c>
      <c r="E514" s="4" t="s">
        <v>1045</v>
      </c>
      <c r="F514" s="4" t="s">
        <v>3</v>
      </c>
      <c r="G514" s="4" t="s">
        <v>892</v>
      </c>
      <c r="H514" s="40" t="s">
        <v>2013</v>
      </c>
      <c r="I514" s="8">
        <v>-1.2809999999999999</v>
      </c>
      <c r="J514" s="5">
        <v>5.1999999999999998E-3</v>
      </c>
      <c r="K514" s="4" t="s">
        <v>241</v>
      </c>
      <c r="L514" s="4" t="s">
        <v>335</v>
      </c>
    </row>
    <row r="515" spans="1:12" x14ac:dyDescent="0.25">
      <c r="A515" s="4" t="s">
        <v>890</v>
      </c>
      <c r="B515" s="4" t="s">
        <v>891</v>
      </c>
      <c r="C515" s="23">
        <v>-1.2450000000000001</v>
      </c>
      <c r="D515" s="5">
        <v>9.0200000000000002E-3</v>
      </c>
      <c r="E515" s="4" t="s">
        <v>1045</v>
      </c>
      <c r="F515" s="4" t="s">
        <v>3</v>
      </c>
      <c r="G515" s="4" t="s">
        <v>840</v>
      </c>
      <c r="H515" s="40" t="s">
        <v>1965</v>
      </c>
      <c r="I515" s="8">
        <v>-1.2769999999999999</v>
      </c>
      <c r="J515" s="5">
        <v>5.8799999999999998E-3</v>
      </c>
      <c r="K515" s="4" t="s">
        <v>245</v>
      </c>
      <c r="L515" s="4" t="s">
        <v>335</v>
      </c>
    </row>
    <row r="516" spans="1:12" x14ac:dyDescent="0.25">
      <c r="A516" s="4" t="s">
        <v>890</v>
      </c>
      <c r="B516" s="4" t="s">
        <v>891</v>
      </c>
      <c r="C516" s="23">
        <v>-1.2450000000000001</v>
      </c>
      <c r="D516" s="5">
        <v>9.0200000000000002E-3</v>
      </c>
      <c r="E516" s="4" t="s">
        <v>1045</v>
      </c>
      <c r="F516" s="4" t="s">
        <v>3</v>
      </c>
      <c r="G516" s="4" t="s">
        <v>893</v>
      </c>
      <c r="H516" s="40" t="s">
        <v>2014</v>
      </c>
      <c r="I516" s="8">
        <v>-2.8540000000000001</v>
      </c>
      <c r="J516" s="5">
        <v>7.3699999999999998E-3</v>
      </c>
      <c r="K516" s="4" t="s">
        <v>241</v>
      </c>
      <c r="L516" s="4" t="s">
        <v>335</v>
      </c>
    </row>
    <row r="517" spans="1:12" x14ac:dyDescent="0.25">
      <c r="A517" s="4" t="s">
        <v>890</v>
      </c>
      <c r="B517" s="4" t="s">
        <v>891</v>
      </c>
      <c r="C517" s="23">
        <v>-1.2450000000000001</v>
      </c>
      <c r="D517" s="5">
        <v>9.0200000000000002E-3</v>
      </c>
      <c r="E517" s="4" t="s">
        <v>1045</v>
      </c>
      <c r="F517" s="4" t="s">
        <v>3</v>
      </c>
      <c r="G517" s="4" t="s">
        <v>880</v>
      </c>
      <c r="H517" s="40" t="s">
        <v>2006</v>
      </c>
      <c r="I517" s="8">
        <v>-1.5529999999999999</v>
      </c>
      <c r="J517" s="5">
        <v>4.6300000000000001E-2</v>
      </c>
      <c r="K517" s="4" t="s">
        <v>249</v>
      </c>
      <c r="L517" s="4" t="s">
        <v>859</v>
      </c>
    </row>
    <row r="518" spans="1:12" x14ac:dyDescent="0.25">
      <c r="A518" s="4" t="s">
        <v>0</v>
      </c>
      <c r="B518" s="4" t="s">
        <v>1</v>
      </c>
      <c r="C518" s="23">
        <v>-1.2250000000000001</v>
      </c>
      <c r="D518" s="5" t="s">
        <v>316</v>
      </c>
      <c r="E518" s="4" t="s">
        <v>1045</v>
      </c>
      <c r="F518" s="4" t="s">
        <v>3</v>
      </c>
      <c r="G518" s="4" t="s">
        <v>537</v>
      </c>
      <c r="H518" s="40" t="s">
        <v>1683</v>
      </c>
      <c r="I518" s="8">
        <v>-1.302</v>
      </c>
      <c r="J518" s="5" t="s">
        <v>316</v>
      </c>
      <c r="K518" s="4" t="s">
        <v>254</v>
      </c>
      <c r="L518" s="4" t="s">
        <v>335</v>
      </c>
    </row>
    <row r="519" spans="1:12" x14ac:dyDescent="0.25">
      <c r="A519" s="4" t="s">
        <v>0</v>
      </c>
      <c r="B519" s="4" t="s">
        <v>1</v>
      </c>
      <c r="C519" s="23">
        <v>-1.2250000000000001</v>
      </c>
      <c r="D519" s="5" t="s">
        <v>316</v>
      </c>
      <c r="E519" s="4" t="s">
        <v>329</v>
      </c>
      <c r="F519" s="4" t="s">
        <v>324</v>
      </c>
      <c r="G519" s="4" t="s">
        <v>340</v>
      </c>
      <c r="H519" s="40" t="s">
        <v>2015</v>
      </c>
      <c r="I519" s="8">
        <v>-1.6359999999999999</v>
      </c>
      <c r="J519" s="5" t="s">
        <v>316</v>
      </c>
      <c r="K519" s="4" t="s">
        <v>246</v>
      </c>
      <c r="L519" s="4" t="s">
        <v>202</v>
      </c>
    </row>
    <row r="520" spans="1:12" x14ac:dyDescent="0.25">
      <c r="A520" s="4" t="s">
        <v>0</v>
      </c>
      <c r="B520" s="4" t="s">
        <v>1</v>
      </c>
      <c r="C520" s="23">
        <v>-1.2250000000000001</v>
      </c>
      <c r="D520" s="5" t="s">
        <v>316</v>
      </c>
      <c r="E520" s="4" t="s">
        <v>1045</v>
      </c>
      <c r="F520" s="4" t="s">
        <v>3</v>
      </c>
      <c r="G520" s="4" t="s">
        <v>87</v>
      </c>
      <c r="H520" s="40" t="s">
        <v>2016</v>
      </c>
      <c r="I520" s="8">
        <v>-1.2809999999999999</v>
      </c>
      <c r="J520" s="5">
        <v>1.16E-3</v>
      </c>
      <c r="K520" s="4" t="s">
        <v>245</v>
      </c>
      <c r="L520" s="4" t="s">
        <v>8</v>
      </c>
    </row>
    <row r="521" spans="1:12" x14ac:dyDescent="0.25">
      <c r="A521" s="4" t="s">
        <v>0</v>
      </c>
      <c r="B521" s="4" t="s">
        <v>1</v>
      </c>
      <c r="C521" s="23">
        <v>-1.2250000000000001</v>
      </c>
      <c r="D521" s="5" t="s">
        <v>316</v>
      </c>
      <c r="E521" s="4" t="s">
        <v>1045</v>
      </c>
      <c r="F521" s="4" t="s">
        <v>3</v>
      </c>
      <c r="G521" s="4" t="s">
        <v>837</v>
      </c>
      <c r="H521" s="40" t="s">
        <v>1963</v>
      </c>
      <c r="I521" s="8">
        <v>-1.375</v>
      </c>
      <c r="J521" s="5">
        <v>3.3999999999999998E-3</v>
      </c>
      <c r="K521" s="4" t="s">
        <v>246</v>
      </c>
      <c r="L521" s="4" t="s">
        <v>335</v>
      </c>
    </row>
    <row r="522" spans="1:12" x14ac:dyDescent="0.25">
      <c r="A522" s="4" t="s">
        <v>0</v>
      </c>
      <c r="B522" s="4" t="s">
        <v>1</v>
      </c>
      <c r="C522" s="23">
        <v>-1.2250000000000001</v>
      </c>
      <c r="D522" s="5" t="s">
        <v>316</v>
      </c>
      <c r="E522" s="4" t="s">
        <v>329</v>
      </c>
      <c r="F522" s="4" t="s">
        <v>324</v>
      </c>
      <c r="G522" s="4" t="s">
        <v>337</v>
      </c>
      <c r="H522" s="40" t="s">
        <v>2017</v>
      </c>
      <c r="I522" s="8">
        <v>-1.857</v>
      </c>
      <c r="J522" s="5">
        <v>8.5500000000000003E-3</v>
      </c>
      <c r="K522" s="4" t="s">
        <v>241</v>
      </c>
      <c r="L522" s="4" t="s">
        <v>338</v>
      </c>
    </row>
    <row r="523" spans="1:12" x14ac:dyDescent="0.25">
      <c r="A523" s="4" t="s">
        <v>0</v>
      </c>
      <c r="B523" s="4" t="s">
        <v>1</v>
      </c>
      <c r="C523" s="23">
        <v>-1.2250000000000001</v>
      </c>
      <c r="D523" s="5" t="s">
        <v>316</v>
      </c>
      <c r="E523" s="4" t="s">
        <v>1045</v>
      </c>
      <c r="F523" s="4" t="s">
        <v>3</v>
      </c>
      <c r="G523" s="4" t="s">
        <v>853</v>
      </c>
      <c r="H523" s="40" t="s">
        <v>1981</v>
      </c>
      <c r="I523" s="8">
        <v>-1.573</v>
      </c>
      <c r="J523" s="5">
        <v>8.5900000000000004E-3</v>
      </c>
      <c r="K523" s="4" t="s">
        <v>245</v>
      </c>
      <c r="L523" s="4" t="s">
        <v>335</v>
      </c>
    </row>
    <row r="524" spans="1:12" x14ac:dyDescent="0.25">
      <c r="A524" s="4" t="s">
        <v>0</v>
      </c>
      <c r="B524" s="4" t="s">
        <v>1</v>
      </c>
      <c r="C524" s="23">
        <v>-1.2250000000000001</v>
      </c>
      <c r="D524" s="5" t="s">
        <v>316</v>
      </c>
      <c r="E524" s="4" t="s">
        <v>329</v>
      </c>
      <c r="F524" s="4" t="s">
        <v>324</v>
      </c>
      <c r="G524" s="4" t="s">
        <v>343</v>
      </c>
      <c r="H524" s="40" t="s">
        <v>1951</v>
      </c>
      <c r="I524" s="8">
        <v>-1.52</v>
      </c>
      <c r="J524" s="5">
        <v>1.03E-2</v>
      </c>
      <c r="K524" s="4" t="s">
        <v>246</v>
      </c>
      <c r="L524" s="4" t="s">
        <v>202</v>
      </c>
    </row>
    <row r="525" spans="1:12" x14ac:dyDescent="0.25">
      <c r="A525" s="4" t="s">
        <v>0</v>
      </c>
      <c r="B525" s="4" t="s">
        <v>1</v>
      </c>
      <c r="C525" s="23">
        <v>-1.2250000000000001</v>
      </c>
      <c r="D525" s="5" t="s">
        <v>316</v>
      </c>
      <c r="E525" s="4" t="s">
        <v>1045</v>
      </c>
      <c r="F525" s="4" t="s">
        <v>3</v>
      </c>
      <c r="G525" s="4" t="s">
        <v>355</v>
      </c>
      <c r="H525" s="40" t="s">
        <v>1846</v>
      </c>
      <c r="I525" s="8">
        <v>-1.355</v>
      </c>
      <c r="J525" s="5">
        <v>1.11E-2</v>
      </c>
      <c r="K525" s="4" t="s">
        <v>241</v>
      </c>
      <c r="L525" s="4" t="s">
        <v>335</v>
      </c>
    </row>
    <row r="526" spans="1:12" x14ac:dyDescent="0.25">
      <c r="A526" s="4" t="s">
        <v>0</v>
      </c>
      <c r="B526" s="4" t="s">
        <v>1</v>
      </c>
      <c r="C526" s="23">
        <v>-1.2250000000000001</v>
      </c>
      <c r="D526" s="5" t="s">
        <v>316</v>
      </c>
      <c r="E526" s="4" t="s">
        <v>327</v>
      </c>
      <c r="F526" s="4" t="s">
        <v>324</v>
      </c>
      <c r="G526" s="4" t="s">
        <v>381</v>
      </c>
      <c r="H526" s="40" t="s">
        <v>1671</v>
      </c>
      <c r="I526" s="8">
        <v>-1.228</v>
      </c>
      <c r="J526" s="5">
        <v>1.5900000000000001E-2</v>
      </c>
      <c r="K526" s="4" t="s">
        <v>241</v>
      </c>
      <c r="L526" s="4" t="s">
        <v>335</v>
      </c>
    </row>
    <row r="527" spans="1:12" x14ac:dyDescent="0.25">
      <c r="A527" s="4" t="s">
        <v>0</v>
      </c>
      <c r="B527" s="4" t="s">
        <v>1</v>
      </c>
      <c r="C527" s="23">
        <v>-1.2250000000000001</v>
      </c>
      <c r="D527" s="5" t="s">
        <v>316</v>
      </c>
      <c r="E527" s="4" t="s">
        <v>329</v>
      </c>
      <c r="F527" s="4" t="s">
        <v>324</v>
      </c>
      <c r="G527" s="4" t="s">
        <v>356</v>
      </c>
      <c r="H527" s="40" t="s">
        <v>2018</v>
      </c>
      <c r="I527" s="8">
        <v>-1.345</v>
      </c>
      <c r="J527" s="5">
        <v>3.7900000000000003E-2</v>
      </c>
      <c r="K527" s="4" t="s">
        <v>245</v>
      </c>
      <c r="L527" s="4" t="s">
        <v>335</v>
      </c>
    </row>
    <row r="528" spans="1:12" x14ac:dyDescent="0.25">
      <c r="A528" s="4" t="s">
        <v>0</v>
      </c>
      <c r="B528" s="4" t="s">
        <v>1</v>
      </c>
      <c r="C528" s="23">
        <v>-1.2250000000000001</v>
      </c>
      <c r="D528" s="5" t="s">
        <v>316</v>
      </c>
      <c r="E528" s="4" t="s">
        <v>329</v>
      </c>
      <c r="F528" s="4" t="s">
        <v>324</v>
      </c>
      <c r="G528" s="4" t="s">
        <v>367</v>
      </c>
      <c r="H528" s="40" t="s">
        <v>2019</v>
      </c>
      <c r="I528" s="8">
        <v>-1.2689999999999999</v>
      </c>
      <c r="J528" s="5">
        <v>3.8899999999999997E-2</v>
      </c>
      <c r="K528" s="4" t="s">
        <v>249</v>
      </c>
      <c r="L528" s="4" t="s">
        <v>368</v>
      </c>
    </row>
    <row r="529" spans="1:12" x14ac:dyDescent="0.25">
      <c r="A529" s="4" t="s">
        <v>0</v>
      </c>
      <c r="B529" s="4" t="s">
        <v>1</v>
      </c>
      <c r="C529" s="23">
        <v>-1.2250000000000001</v>
      </c>
      <c r="D529" s="5" t="s">
        <v>316</v>
      </c>
      <c r="E529" s="4" t="s">
        <v>329</v>
      </c>
      <c r="F529" s="4" t="s">
        <v>324</v>
      </c>
      <c r="G529" s="4" t="s">
        <v>385</v>
      </c>
      <c r="H529" s="40" t="s">
        <v>2020</v>
      </c>
      <c r="I529" s="8">
        <v>-1.2030000000000001</v>
      </c>
      <c r="J529" s="5">
        <v>4.3700000000000003E-2</v>
      </c>
      <c r="K529" s="4" t="s">
        <v>241</v>
      </c>
      <c r="L529" s="4" t="s">
        <v>386</v>
      </c>
    </row>
    <row r="530" spans="1:12" x14ac:dyDescent="0.25">
      <c r="A530" s="4" t="s">
        <v>170</v>
      </c>
      <c r="B530" s="4" t="s">
        <v>171</v>
      </c>
      <c r="C530" s="23">
        <v>-1.224</v>
      </c>
      <c r="D530" s="5">
        <v>4.5199999999999997E-3</v>
      </c>
      <c r="E530" s="4" t="s">
        <v>1045</v>
      </c>
      <c r="F530" s="4" t="s">
        <v>3</v>
      </c>
      <c r="G530" s="4" t="s">
        <v>894</v>
      </c>
      <c r="H530" s="40" t="s">
        <v>2021</v>
      </c>
      <c r="I530" s="8">
        <v>-1.319</v>
      </c>
      <c r="J530" s="5" t="s">
        <v>316</v>
      </c>
      <c r="K530" s="4" t="s">
        <v>241</v>
      </c>
      <c r="L530" s="4" t="s">
        <v>335</v>
      </c>
    </row>
    <row r="531" spans="1:12" x14ac:dyDescent="0.25">
      <c r="A531" s="4" t="s">
        <v>170</v>
      </c>
      <c r="B531" s="4" t="s">
        <v>171</v>
      </c>
      <c r="C531" s="23">
        <v>-1.224</v>
      </c>
      <c r="D531" s="5">
        <v>4.5199999999999997E-3</v>
      </c>
      <c r="E531" s="4" t="s">
        <v>1045</v>
      </c>
      <c r="F531" s="4" t="s">
        <v>3</v>
      </c>
      <c r="G531" s="4" t="s">
        <v>230</v>
      </c>
      <c r="H531" s="40" t="s">
        <v>1854</v>
      </c>
      <c r="I531" s="8">
        <v>-1.385</v>
      </c>
      <c r="J531" s="5">
        <v>1.08E-3</v>
      </c>
      <c r="K531" s="4" t="s">
        <v>243</v>
      </c>
      <c r="L531" s="4" t="s">
        <v>231</v>
      </c>
    </row>
    <row r="532" spans="1:12" x14ac:dyDescent="0.25">
      <c r="A532" s="4" t="s">
        <v>170</v>
      </c>
      <c r="B532" s="4" t="s">
        <v>171</v>
      </c>
      <c r="C532" s="23">
        <v>-1.224</v>
      </c>
      <c r="D532" s="5">
        <v>4.5199999999999997E-3</v>
      </c>
      <c r="E532" s="4" t="s">
        <v>1045</v>
      </c>
      <c r="F532" s="4" t="s">
        <v>3</v>
      </c>
      <c r="G532" s="4" t="s">
        <v>84</v>
      </c>
      <c r="H532" s="40" t="s">
        <v>1776</v>
      </c>
      <c r="I532" s="8">
        <v>-1.2969999999999999</v>
      </c>
      <c r="J532" s="5">
        <v>2.2499999999999998E-3</v>
      </c>
      <c r="K532" s="4" t="s">
        <v>241</v>
      </c>
      <c r="L532" s="4" t="s">
        <v>25</v>
      </c>
    </row>
    <row r="533" spans="1:12" x14ac:dyDescent="0.25">
      <c r="A533" s="4" t="s">
        <v>170</v>
      </c>
      <c r="B533" s="4" t="s">
        <v>171</v>
      </c>
      <c r="C533" s="23">
        <v>-1.224</v>
      </c>
      <c r="D533" s="5">
        <v>4.5199999999999997E-3</v>
      </c>
      <c r="E533" s="4" t="s">
        <v>1045</v>
      </c>
      <c r="F533" s="4" t="s">
        <v>3</v>
      </c>
      <c r="G533" s="4" t="s">
        <v>115</v>
      </c>
      <c r="H533" s="40" t="s">
        <v>2022</v>
      </c>
      <c r="I533" s="8">
        <v>-1.3680000000000001</v>
      </c>
      <c r="J533" s="5">
        <v>1.5100000000000001E-2</v>
      </c>
      <c r="K533" s="4" t="s">
        <v>244</v>
      </c>
      <c r="L533" s="4" t="s">
        <v>469</v>
      </c>
    </row>
    <row r="534" spans="1:12" x14ac:dyDescent="0.25">
      <c r="A534" s="4" t="s">
        <v>170</v>
      </c>
      <c r="B534" s="4" t="s">
        <v>171</v>
      </c>
      <c r="C534" s="23">
        <v>-1.224</v>
      </c>
      <c r="D534" s="5">
        <v>4.5199999999999997E-3</v>
      </c>
      <c r="E534" s="4" t="s">
        <v>1045</v>
      </c>
      <c r="F534" s="4" t="s">
        <v>3</v>
      </c>
      <c r="G534" s="4" t="s">
        <v>895</v>
      </c>
      <c r="H534" s="40" t="s">
        <v>2023</v>
      </c>
      <c r="I534" s="8">
        <v>-1.24</v>
      </c>
      <c r="J534" s="5">
        <v>4.6100000000000002E-2</v>
      </c>
      <c r="K534" s="4" t="s">
        <v>246</v>
      </c>
      <c r="L534" s="4" t="s">
        <v>335</v>
      </c>
    </row>
    <row r="535" spans="1:12" x14ac:dyDescent="0.25">
      <c r="A535" s="4" t="s">
        <v>896</v>
      </c>
      <c r="B535" s="4" t="s">
        <v>897</v>
      </c>
      <c r="C535" s="23">
        <v>-1.2170000000000001</v>
      </c>
      <c r="D535" s="5">
        <v>4.8800000000000003E-2</v>
      </c>
      <c r="E535" s="4" t="s">
        <v>1045</v>
      </c>
      <c r="F535" s="4" t="s">
        <v>3</v>
      </c>
      <c r="G535" s="4" t="s">
        <v>898</v>
      </c>
      <c r="H535" s="40" t="s">
        <v>2024</v>
      </c>
      <c r="I535" s="8">
        <v>-1.222</v>
      </c>
      <c r="J535" s="5">
        <v>4.6499999999999996E-3</v>
      </c>
      <c r="K535" s="4" t="s">
        <v>245</v>
      </c>
      <c r="L535" s="4" t="s">
        <v>899</v>
      </c>
    </row>
    <row r="536" spans="1:12" x14ac:dyDescent="0.25">
      <c r="A536" s="4" t="s">
        <v>896</v>
      </c>
      <c r="B536" s="4" t="s">
        <v>897</v>
      </c>
      <c r="C536" s="23">
        <v>-1.2170000000000001</v>
      </c>
      <c r="D536" s="5">
        <v>4.8800000000000003E-2</v>
      </c>
      <c r="E536" s="4" t="s">
        <v>1045</v>
      </c>
      <c r="F536" s="4" t="s">
        <v>3</v>
      </c>
      <c r="G536" s="4" t="s">
        <v>747</v>
      </c>
      <c r="H536" s="40" t="s">
        <v>1602</v>
      </c>
      <c r="I536" s="8">
        <v>-1.2949999999999999</v>
      </c>
      <c r="J536" s="5">
        <v>2.1000000000000001E-2</v>
      </c>
      <c r="K536" s="4" t="s">
        <v>244</v>
      </c>
      <c r="L536" s="4" t="s">
        <v>335</v>
      </c>
    </row>
    <row r="537" spans="1:12" x14ac:dyDescent="0.25">
      <c r="A537" s="4" t="s">
        <v>896</v>
      </c>
      <c r="B537" s="4" t="s">
        <v>897</v>
      </c>
      <c r="C537" s="23">
        <v>-1.2170000000000001</v>
      </c>
      <c r="D537" s="5">
        <v>4.8800000000000003E-2</v>
      </c>
      <c r="E537" s="4" t="s">
        <v>1045</v>
      </c>
      <c r="F537" s="4" t="s">
        <v>3</v>
      </c>
      <c r="G537" s="4" t="s">
        <v>900</v>
      </c>
      <c r="H537" s="40" t="s">
        <v>2025</v>
      </c>
      <c r="I537" s="8">
        <v>-1.2869999999999999</v>
      </c>
      <c r="J537" s="5">
        <v>4.4299999999999999E-2</v>
      </c>
      <c r="K537" s="4" t="s">
        <v>241</v>
      </c>
      <c r="L537" s="4" t="s">
        <v>335</v>
      </c>
    </row>
    <row r="538" spans="1:12" x14ac:dyDescent="0.25">
      <c r="A538" s="4" t="s">
        <v>373</v>
      </c>
      <c r="B538" s="4" t="s">
        <v>374</v>
      </c>
      <c r="C538" s="23">
        <v>-1.208</v>
      </c>
      <c r="D538" s="5">
        <v>2.1999999999999999E-2</v>
      </c>
      <c r="E538" s="4" t="s">
        <v>1045</v>
      </c>
      <c r="F538" s="4" t="s">
        <v>3</v>
      </c>
      <c r="G538" s="4" t="s">
        <v>799</v>
      </c>
      <c r="H538" s="40" t="s">
        <v>1933</v>
      </c>
      <c r="I538" s="8">
        <v>-1.335</v>
      </c>
      <c r="J538" s="5" t="s">
        <v>316</v>
      </c>
      <c r="K538" s="4" t="s">
        <v>245</v>
      </c>
      <c r="L538" s="4" t="s">
        <v>800</v>
      </c>
    </row>
    <row r="539" spans="1:12" x14ac:dyDescent="0.25">
      <c r="A539" s="4" t="s">
        <v>373</v>
      </c>
      <c r="B539" s="4" t="s">
        <v>374</v>
      </c>
      <c r="C539" s="23">
        <v>-1.208</v>
      </c>
      <c r="D539" s="5">
        <v>2.1999999999999999E-2</v>
      </c>
      <c r="E539" s="4" t="s">
        <v>1045</v>
      </c>
      <c r="F539" s="4" t="s">
        <v>3</v>
      </c>
      <c r="G539" s="4" t="s">
        <v>901</v>
      </c>
      <c r="H539" s="40" t="s">
        <v>2026</v>
      </c>
      <c r="I539" s="8">
        <v>-1.35</v>
      </c>
      <c r="J539" s="5" t="s">
        <v>316</v>
      </c>
      <c r="K539" s="4" t="s">
        <v>241</v>
      </c>
      <c r="L539" s="4" t="s">
        <v>335</v>
      </c>
    </row>
    <row r="540" spans="1:12" x14ac:dyDescent="0.25">
      <c r="A540" s="4" t="s">
        <v>373</v>
      </c>
      <c r="B540" s="4" t="s">
        <v>374</v>
      </c>
      <c r="C540" s="23">
        <v>-1.208</v>
      </c>
      <c r="D540" s="5">
        <v>2.1999999999999999E-2</v>
      </c>
      <c r="E540" s="4" t="s">
        <v>1045</v>
      </c>
      <c r="F540" s="4" t="s">
        <v>3</v>
      </c>
      <c r="G540" s="4" t="s">
        <v>902</v>
      </c>
      <c r="H540" s="40" t="s">
        <v>2027</v>
      </c>
      <c r="I540" s="8">
        <v>-1.21</v>
      </c>
      <c r="J540" s="5">
        <v>2.0200000000000001E-3</v>
      </c>
      <c r="K540" s="4" t="s">
        <v>241</v>
      </c>
      <c r="L540" s="4" t="s">
        <v>335</v>
      </c>
    </row>
    <row r="541" spans="1:12" x14ac:dyDescent="0.25">
      <c r="A541" s="4" t="s">
        <v>373</v>
      </c>
      <c r="B541" s="4" t="s">
        <v>374</v>
      </c>
      <c r="C541" s="23">
        <v>-1.208</v>
      </c>
      <c r="D541" s="5">
        <v>2.1999999999999999E-2</v>
      </c>
      <c r="E541" s="4" t="s">
        <v>1045</v>
      </c>
      <c r="F541" s="4" t="s">
        <v>3</v>
      </c>
      <c r="G541" s="4" t="s">
        <v>598</v>
      </c>
      <c r="H541" s="40" t="s">
        <v>1751</v>
      </c>
      <c r="I541" s="8">
        <v>-1.323</v>
      </c>
      <c r="J541" s="5">
        <v>3.6700000000000001E-3</v>
      </c>
      <c r="K541" s="4" t="s">
        <v>241</v>
      </c>
      <c r="L541" s="4" t="s">
        <v>335</v>
      </c>
    </row>
    <row r="542" spans="1:12" x14ac:dyDescent="0.25">
      <c r="A542" s="4" t="s">
        <v>373</v>
      </c>
      <c r="B542" s="4" t="s">
        <v>374</v>
      </c>
      <c r="C542" s="23">
        <v>-1.208</v>
      </c>
      <c r="D542" s="5">
        <v>2.1999999999999999E-2</v>
      </c>
      <c r="E542" s="4" t="s">
        <v>1045</v>
      </c>
      <c r="F542" s="4" t="s">
        <v>3</v>
      </c>
      <c r="G542" s="4" t="s">
        <v>903</v>
      </c>
      <c r="H542" s="40" t="s">
        <v>2028</v>
      </c>
      <c r="I542" s="8">
        <v>-1.2250000000000001</v>
      </c>
      <c r="J542" s="5">
        <v>6.0699999999999999E-3</v>
      </c>
      <c r="K542" s="4" t="s">
        <v>241</v>
      </c>
      <c r="L542" s="4" t="s">
        <v>335</v>
      </c>
    </row>
    <row r="543" spans="1:12" x14ac:dyDescent="0.25">
      <c r="A543" s="4" t="s">
        <v>373</v>
      </c>
      <c r="B543" s="4" t="s">
        <v>374</v>
      </c>
      <c r="C543" s="23">
        <v>-1.208</v>
      </c>
      <c r="D543" s="5">
        <v>2.1999999999999999E-2</v>
      </c>
      <c r="E543" s="4" t="s">
        <v>1045</v>
      </c>
      <c r="F543" s="4" t="s">
        <v>3</v>
      </c>
      <c r="G543" s="4" t="s">
        <v>893</v>
      </c>
      <c r="H543" s="40" t="s">
        <v>2014</v>
      </c>
      <c r="I543" s="8">
        <v>-2.8540000000000001</v>
      </c>
      <c r="J543" s="5">
        <v>7.3699999999999998E-3</v>
      </c>
      <c r="K543" s="4" t="s">
        <v>241</v>
      </c>
      <c r="L543" s="4" t="s">
        <v>335</v>
      </c>
    </row>
    <row r="544" spans="1:12" x14ac:dyDescent="0.25">
      <c r="A544" s="4" t="s">
        <v>373</v>
      </c>
      <c r="B544" s="4" t="s">
        <v>374</v>
      </c>
      <c r="C544" s="23">
        <v>-1.208</v>
      </c>
      <c r="D544" s="5">
        <v>2.1999999999999999E-2</v>
      </c>
      <c r="E544" s="4" t="s">
        <v>1045</v>
      </c>
      <c r="F544" s="4" t="s">
        <v>3</v>
      </c>
      <c r="G544" s="4" t="s">
        <v>904</v>
      </c>
      <c r="H544" s="40" t="s">
        <v>2029</v>
      </c>
      <c r="I544" s="8">
        <v>-1.6240000000000001</v>
      </c>
      <c r="J544" s="5">
        <v>1.21E-2</v>
      </c>
      <c r="K544" s="4" t="s">
        <v>241</v>
      </c>
      <c r="L544" s="4" t="s">
        <v>335</v>
      </c>
    </row>
    <row r="545" spans="1:12" x14ac:dyDescent="0.25">
      <c r="A545" s="4" t="s">
        <v>373</v>
      </c>
      <c r="B545" s="4" t="s">
        <v>374</v>
      </c>
      <c r="C545" s="23">
        <v>-1.208</v>
      </c>
      <c r="D545" s="5">
        <v>2.1999999999999999E-2</v>
      </c>
      <c r="E545" s="4" t="s">
        <v>1045</v>
      </c>
      <c r="F545" s="4" t="s">
        <v>3</v>
      </c>
      <c r="G545" s="4" t="s">
        <v>905</v>
      </c>
      <c r="H545" s="40" t="s">
        <v>2030</v>
      </c>
      <c r="I545" s="8">
        <v>-1.2170000000000001</v>
      </c>
      <c r="J545" s="5">
        <v>1.29E-2</v>
      </c>
      <c r="K545" s="4" t="s">
        <v>241</v>
      </c>
      <c r="L545" s="4" t="s">
        <v>335</v>
      </c>
    </row>
    <row r="546" spans="1:12" x14ac:dyDescent="0.25">
      <c r="A546" s="4" t="s">
        <v>373</v>
      </c>
      <c r="B546" s="4" t="s">
        <v>374</v>
      </c>
      <c r="C546" s="23">
        <v>-1.208</v>
      </c>
      <c r="D546" s="5">
        <v>2.1999999999999999E-2</v>
      </c>
      <c r="E546" s="4" t="s">
        <v>1045</v>
      </c>
      <c r="F546" s="4" t="s">
        <v>3</v>
      </c>
      <c r="G546" s="4" t="s">
        <v>906</v>
      </c>
      <c r="H546" s="40" t="s">
        <v>2031</v>
      </c>
      <c r="I546" s="8">
        <v>-1.216</v>
      </c>
      <c r="J546" s="5">
        <v>1.4500000000000001E-2</v>
      </c>
      <c r="K546" s="4" t="s">
        <v>245</v>
      </c>
      <c r="L546" s="4" t="s">
        <v>53</v>
      </c>
    </row>
    <row r="547" spans="1:12" x14ac:dyDescent="0.25">
      <c r="A547" s="4" t="s">
        <v>373</v>
      </c>
      <c r="B547" s="4" t="s">
        <v>374</v>
      </c>
      <c r="C547" s="23">
        <v>-1.208</v>
      </c>
      <c r="D547" s="5">
        <v>2.1999999999999999E-2</v>
      </c>
      <c r="E547" s="4" t="s">
        <v>1045</v>
      </c>
      <c r="F547" s="4" t="s">
        <v>3</v>
      </c>
      <c r="G547" s="4" t="s">
        <v>907</v>
      </c>
      <c r="H547" s="40" t="s">
        <v>2032</v>
      </c>
      <c r="I547" s="8">
        <v>-2.3210000000000002</v>
      </c>
      <c r="J547" s="5">
        <v>1.8100000000000002E-2</v>
      </c>
      <c r="K547" s="4" t="s">
        <v>241</v>
      </c>
      <c r="L547" s="4" t="s">
        <v>335</v>
      </c>
    </row>
    <row r="548" spans="1:12" x14ac:dyDescent="0.25">
      <c r="A548" s="4" t="s">
        <v>373</v>
      </c>
      <c r="B548" s="4" t="s">
        <v>374</v>
      </c>
      <c r="C548" s="23">
        <v>-1.208</v>
      </c>
      <c r="D548" s="5">
        <v>2.1999999999999999E-2</v>
      </c>
      <c r="E548" s="4" t="s">
        <v>323</v>
      </c>
      <c r="F548" s="4" t="s">
        <v>324</v>
      </c>
      <c r="G548" s="4" t="s">
        <v>145</v>
      </c>
      <c r="H548" s="40" t="s">
        <v>1720</v>
      </c>
      <c r="I548" s="8">
        <v>-1.2509999999999999</v>
      </c>
      <c r="J548" s="5">
        <v>2.07E-2</v>
      </c>
      <c r="K548" s="4" t="s">
        <v>251</v>
      </c>
      <c r="L548" s="4" t="s">
        <v>252</v>
      </c>
    </row>
    <row r="549" spans="1:12" x14ac:dyDescent="0.25">
      <c r="A549" s="4" t="s">
        <v>373</v>
      </c>
      <c r="B549" s="4" t="s">
        <v>374</v>
      </c>
      <c r="C549" s="23">
        <v>-1.208</v>
      </c>
      <c r="D549" s="5">
        <v>2.1999999999999999E-2</v>
      </c>
      <c r="E549" s="4" t="s">
        <v>1045</v>
      </c>
      <c r="F549" s="4" t="s">
        <v>3</v>
      </c>
      <c r="G549" s="4" t="s">
        <v>153</v>
      </c>
      <c r="H549" s="40" t="s">
        <v>2033</v>
      </c>
      <c r="I549" s="8">
        <v>-1.3320000000000001</v>
      </c>
      <c r="J549" s="5">
        <v>2.58E-2</v>
      </c>
      <c r="K549" s="4" t="s">
        <v>249</v>
      </c>
      <c r="L549" s="4" t="s">
        <v>908</v>
      </c>
    </row>
    <row r="550" spans="1:12" x14ac:dyDescent="0.25">
      <c r="A550" s="4" t="s">
        <v>373</v>
      </c>
      <c r="B550" s="4" t="s">
        <v>374</v>
      </c>
      <c r="C550" s="23">
        <v>-1.208</v>
      </c>
      <c r="D550" s="5">
        <v>2.1999999999999999E-2</v>
      </c>
      <c r="E550" s="4" t="s">
        <v>1045</v>
      </c>
      <c r="F550" s="4" t="s">
        <v>3</v>
      </c>
      <c r="G550" s="4" t="s">
        <v>773</v>
      </c>
      <c r="H550" s="40" t="s">
        <v>1912</v>
      </c>
      <c r="I550" s="8">
        <v>-1.274</v>
      </c>
      <c r="J550" s="5">
        <v>4.6399999999999997E-2</v>
      </c>
      <c r="K550" s="4" t="s">
        <v>245</v>
      </c>
      <c r="L550" s="4" t="s">
        <v>335</v>
      </c>
    </row>
    <row r="551" spans="1:12" x14ac:dyDescent="0.25">
      <c r="A551" s="4" t="s">
        <v>341</v>
      </c>
      <c r="B551" s="4" t="s">
        <v>342</v>
      </c>
      <c r="C551" s="23">
        <v>-1.206</v>
      </c>
      <c r="D551" s="5">
        <v>2.3800000000000002E-3</v>
      </c>
      <c r="E551" s="4" t="s">
        <v>1045</v>
      </c>
      <c r="F551" s="4" t="s">
        <v>3</v>
      </c>
      <c r="G551" s="4" t="s">
        <v>909</v>
      </c>
      <c r="H551" s="40" t="s">
        <v>2034</v>
      </c>
      <c r="I551" s="8">
        <v>-1.2809999999999999</v>
      </c>
      <c r="J551" s="5">
        <v>1.06E-3</v>
      </c>
      <c r="K551" s="4" t="s">
        <v>245</v>
      </c>
      <c r="L551" s="4" t="s">
        <v>335</v>
      </c>
    </row>
    <row r="552" spans="1:12" x14ac:dyDescent="0.25">
      <c r="A552" s="4" t="s">
        <v>341</v>
      </c>
      <c r="B552" s="4" t="s">
        <v>342</v>
      </c>
      <c r="C552" s="23">
        <v>-1.206</v>
      </c>
      <c r="D552" s="5">
        <v>2.3800000000000002E-3</v>
      </c>
      <c r="E552" s="4" t="s">
        <v>1045</v>
      </c>
      <c r="F552" s="4" t="s">
        <v>3</v>
      </c>
      <c r="G552" s="4" t="s">
        <v>910</v>
      </c>
      <c r="H552" s="40" t="s">
        <v>2035</v>
      </c>
      <c r="I552" s="8">
        <v>-1.339</v>
      </c>
      <c r="J552" s="5">
        <v>1.2800000000000001E-3</v>
      </c>
      <c r="K552" s="4" t="s">
        <v>245</v>
      </c>
      <c r="L552" s="4" t="s">
        <v>335</v>
      </c>
    </row>
    <row r="553" spans="1:12" x14ac:dyDescent="0.25">
      <c r="A553" s="4" t="s">
        <v>341</v>
      </c>
      <c r="B553" s="4" t="s">
        <v>342</v>
      </c>
      <c r="C553" s="23">
        <v>-1.206</v>
      </c>
      <c r="D553" s="5">
        <v>2.3800000000000002E-3</v>
      </c>
      <c r="E553" s="4" t="s">
        <v>1045</v>
      </c>
      <c r="F553" s="4" t="s">
        <v>3</v>
      </c>
      <c r="G553" s="4" t="s">
        <v>911</v>
      </c>
      <c r="H553" s="40" t="s">
        <v>2036</v>
      </c>
      <c r="I553" s="8">
        <v>-1.31</v>
      </c>
      <c r="J553" s="5">
        <v>2.3E-3</v>
      </c>
      <c r="K553" s="4" t="s">
        <v>246</v>
      </c>
      <c r="L553" s="4" t="s">
        <v>912</v>
      </c>
    </row>
    <row r="554" spans="1:12" x14ac:dyDescent="0.25">
      <c r="A554" s="4" t="s">
        <v>341</v>
      </c>
      <c r="B554" s="4" t="s">
        <v>342</v>
      </c>
      <c r="C554" s="23">
        <v>-1.206</v>
      </c>
      <c r="D554" s="5">
        <v>2.3800000000000002E-3</v>
      </c>
      <c r="E554" s="4" t="s">
        <v>1045</v>
      </c>
      <c r="F554" s="4" t="s">
        <v>3</v>
      </c>
      <c r="G554" s="4" t="s">
        <v>913</v>
      </c>
      <c r="H554" s="40" t="s">
        <v>2037</v>
      </c>
      <c r="I554" s="8">
        <v>-1.42</v>
      </c>
      <c r="J554" s="5">
        <v>2.6800000000000001E-3</v>
      </c>
      <c r="K554" s="4" t="s">
        <v>241</v>
      </c>
      <c r="L554" s="4" t="s">
        <v>335</v>
      </c>
    </row>
    <row r="555" spans="1:12" x14ac:dyDescent="0.25">
      <c r="A555" s="4" t="s">
        <v>341</v>
      </c>
      <c r="B555" s="4" t="s">
        <v>342</v>
      </c>
      <c r="C555" s="23">
        <v>-1.206</v>
      </c>
      <c r="D555" s="5">
        <v>2.3800000000000002E-3</v>
      </c>
      <c r="E555" s="4" t="s">
        <v>1045</v>
      </c>
      <c r="F555" s="4" t="s">
        <v>3</v>
      </c>
      <c r="G555" s="4" t="s">
        <v>914</v>
      </c>
      <c r="H555" s="40" t="s">
        <v>2038</v>
      </c>
      <c r="I555" s="8">
        <v>-1.3320000000000001</v>
      </c>
      <c r="J555" s="5">
        <v>3.0799999999999998E-3</v>
      </c>
      <c r="K555" s="4" t="s">
        <v>241</v>
      </c>
      <c r="L555" s="4" t="s">
        <v>915</v>
      </c>
    </row>
    <row r="556" spans="1:12" x14ac:dyDescent="0.25">
      <c r="A556" s="4" t="s">
        <v>341</v>
      </c>
      <c r="B556" s="4" t="s">
        <v>342</v>
      </c>
      <c r="C556" s="23">
        <v>-1.206</v>
      </c>
      <c r="D556" s="5">
        <v>2.3800000000000002E-3</v>
      </c>
      <c r="E556" s="4" t="s">
        <v>1045</v>
      </c>
      <c r="F556" s="4" t="s">
        <v>3</v>
      </c>
      <c r="G556" s="4" t="s">
        <v>916</v>
      </c>
      <c r="H556" s="40" t="s">
        <v>2039</v>
      </c>
      <c r="I556" s="8">
        <v>-2.4510000000000001</v>
      </c>
      <c r="J556" s="5">
        <v>6.1500000000000001E-3</v>
      </c>
      <c r="K556" s="4" t="s">
        <v>241</v>
      </c>
      <c r="L556" s="4" t="s">
        <v>335</v>
      </c>
    </row>
    <row r="557" spans="1:12" x14ac:dyDescent="0.25">
      <c r="A557" s="4" t="s">
        <v>341</v>
      </c>
      <c r="B557" s="4" t="s">
        <v>342</v>
      </c>
      <c r="C557" s="23">
        <v>-1.206</v>
      </c>
      <c r="D557" s="5">
        <v>2.3800000000000002E-3</v>
      </c>
      <c r="E557" s="4" t="s">
        <v>1045</v>
      </c>
      <c r="F557" s="4" t="s">
        <v>3</v>
      </c>
      <c r="G557" s="4" t="s">
        <v>764</v>
      </c>
      <c r="H557" s="40" t="s">
        <v>1907</v>
      </c>
      <c r="I557" s="8">
        <v>-1.27</v>
      </c>
      <c r="J557" s="5">
        <v>8.4799999999999997E-3</v>
      </c>
      <c r="K557" s="4" t="s">
        <v>250</v>
      </c>
      <c r="L557" s="4" t="s">
        <v>335</v>
      </c>
    </row>
    <row r="558" spans="1:12" x14ac:dyDescent="0.25">
      <c r="A558" s="4" t="s">
        <v>341</v>
      </c>
      <c r="B558" s="4" t="s">
        <v>342</v>
      </c>
      <c r="C558" s="23">
        <v>-1.206</v>
      </c>
      <c r="D558" s="5">
        <v>2.3800000000000002E-3</v>
      </c>
      <c r="E558" s="4" t="s">
        <v>1045</v>
      </c>
      <c r="F558" s="4" t="s">
        <v>3</v>
      </c>
      <c r="G558" s="4" t="s">
        <v>917</v>
      </c>
      <c r="H558" s="40" t="s">
        <v>2040</v>
      </c>
      <c r="I558" s="8">
        <v>-1.464</v>
      </c>
      <c r="J558" s="5">
        <v>1.3899999999999999E-2</v>
      </c>
      <c r="K558" s="4" t="s">
        <v>241</v>
      </c>
      <c r="L558" s="4" t="s">
        <v>335</v>
      </c>
    </row>
    <row r="559" spans="1:12" x14ac:dyDescent="0.25">
      <c r="A559" s="4" t="s">
        <v>341</v>
      </c>
      <c r="B559" s="4" t="s">
        <v>342</v>
      </c>
      <c r="C559" s="23">
        <v>-1.206</v>
      </c>
      <c r="D559" s="5">
        <v>2.3800000000000002E-3</v>
      </c>
      <c r="E559" s="4" t="s">
        <v>1045</v>
      </c>
      <c r="F559" s="4" t="s">
        <v>3</v>
      </c>
      <c r="G559" s="4" t="s">
        <v>133</v>
      </c>
      <c r="H559" s="40" t="s">
        <v>1825</v>
      </c>
      <c r="I559" s="8">
        <v>-1.228</v>
      </c>
      <c r="J559" s="5">
        <v>1.47E-2</v>
      </c>
      <c r="K559" s="4" t="s">
        <v>245</v>
      </c>
      <c r="L559" s="4" t="s">
        <v>677</v>
      </c>
    </row>
    <row r="560" spans="1:12" x14ac:dyDescent="0.25">
      <c r="A560" s="4" t="s">
        <v>341</v>
      </c>
      <c r="B560" s="4" t="s">
        <v>342</v>
      </c>
      <c r="C560" s="23">
        <v>-1.206</v>
      </c>
      <c r="D560" s="5">
        <v>2.3800000000000002E-3</v>
      </c>
      <c r="E560" s="4" t="s">
        <v>1045</v>
      </c>
      <c r="F560" s="4" t="s">
        <v>3</v>
      </c>
      <c r="G560" s="4" t="s">
        <v>877</v>
      </c>
      <c r="H560" s="40" t="s">
        <v>2002</v>
      </c>
      <c r="I560" s="8">
        <v>-1.484</v>
      </c>
      <c r="J560" s="5">
        <v>1.6E-2</v>
      </c>
      <c r="K560" s="4" t="s">
        <v>245</v>
      </c>
      <c r="L560" s="4" t="s">
        <v>335</v>
      </c>
    </row>
    <row r="561" spans="1:12" x14ac:dyDescent="0.25">
      <c r="A561" s="4" t="s">
        <v>341</v>
      </c>
      <c r="B561" s="4" t="s">
        <v>342</v>
      </c>
      <c r="C561" s="23">
        <v>-1.206</v>
      </c>
      <c r="D561" s="5">
        <v>2.3800000000000002E-3</v>
      </c>
      <c r="E561" s="4" t="s">
        <v>1045</v>
      </c>
      <c r="F561" s="4" t="s">
        <v>3</v>
      </c>
      <c r="G561" s="4" t="s">
        <v>918</v>
      </c>
      <c r="H561" s="40" t="s">
        <v>2041</v>
      </c>
      <c r="I561" s="8">
        <v>-1.4470000000000001</v>
      </c>
      <c r="J561" s="5">
        <v>1.89E-2</v>
      </c>
      <c r="K561" s="4" t="s">
        <v>241</v>
      </c>
      <c r="L561" s="4" t="s">
        <v>335</v>
      </c>
    </row>
    <row r="562" spans="1:12" x14ac:dyDescent="0.25">
      <c r="A562" s="4" t="s">
        <v>341</v>
      </c>
      <c r="B562" s="4" t="s">
        <v>342</v>
      </c>
      <c r="C562" s="23">
        <v>-1.206</v>
      </c>
      <c r="D562" s="5">
        <v>2.3800000000000002E-3</v>
      </c>
      <c r="E562" s="4" t="s">
        <v>329</v>
      </c>
      <c r="F562" s="4" t="s">
        <v>324</v>
      </c>
      <c r="G562" s="4" t="s">
        <v>139</v>
      </c>
      <c r="H562" s="40" t="s">
        <v>1721</v>
      </c>
      <c r="I562" s="8">
        <v>-1.55</v>
      </c>
      <c r="J562" s="5">
        <v>2.4799999999999999E-2</v>
      </c>
      <c r="K562" s="4" t="s">
        <v>241</v>
      </c>
      <c r="L562" s="4" t="s">
        <v>92</v>
      </c>
    </row>
    <row r="563" spans="1:12" x14ac:dyDescent="0.25">
      <c r="A563" s="4" t="s">
        <v>341</v>
      </c>
      <c r="B563" s="4" t="s">
        <v>342</v>
      </c>
      <c r="C563" s="23">
        <v>-1.206</v>
      </c>
      <c r="D563" s="5">
        <v>2.3800000000000002E-3</v>
      </c>
      <c r="E563" s="4" t="s">
        <v>1045</v>
      </c>
      <c r="F563" s="4" t="s">
        <v>3</v>
      </c>
      <c r="G563" s="4" t="s">
        <v>919</v>
      </c>
      <c r="H563" s="40" t="s">
        <v>2042</v>
      </c>
      <c r="I563" s="8">
        <v>-1.4810000000000001</v>
      </c>
      <c r="J563" s="5">
        <v>2.5000000000000001E-2</v>
      </c>
      <c r="K563" s="4" t="s">
        <v>246</v>
      </c>
      <c r="L563" s="4" t="s">
        <v>335</v>
      </c>
    </row>
    <row r="564" spans="1:12" x14ac:dyDescent="0.25">
      <c r="A564" s="4" t="s">
        <v>341</v>
      </c>
      <c r="B564" s="4" t="s">
        <v>342</v>
      </c>
      <c r="C564" s="23">
        <v>-1.206</v>
      </c>
      <c r="D564" s="5">
        <v>2.3800000000000002E-3</v>
      </c>
      <c r="E564" s="4" t="s">
        <v>1045</v>
      </c>
      <c r="F564" s="4" t="s">
        <v>3</v>
      </c>
      <c r="G564" s="4" t="s">
        <v>920</v>
      </c>
      <c r="H564" s="40" t="s">
        <v>2043</v>
      </c>
      <c r="I564" s="8">
        <v>-1.212</v>
      </c>
      <c r="J564" s="5">
        <v>3.4599999999999999E-2</v>
      </c>
      <c r="K564" s="4" t="s">
        <v>245</v>
      </c>
      <c r="L564" s="4" t="s">
        <v>921</v>
      </c>
    </row>
    <row r="565" spans="1:12" x14ac:dyDescent="0.25">
      <c r="A565" s="4" t="s">
        <v>392</v>
      </c>
      <c r="B565" s="4" t="s">
        <v>393</v>
      </c>
      <c r="C565" s="23">
        <v>1.206</v>
      </c>
      <c r="D565" s="5">
        <v>1.0500000000000001E-2</v>
      </c>
      <c r="E565" s="4" t="s">
        <v>1045</v>
      </c>
      <c r="F565" s="4" t="s">
        <v>3</v>
      </c>
      <c r="G565" s="4" t="s">
        <v>922</v>
      </c>
      <c r="H565" s="40" t="s">
        <v>2044</v>
      </c>
      <c r="I565" s="8">
        <v>1.2529999999999999</v>
      </c>
      <c r="J565" s="5">
        <v>1.47E-2</v>
      </c>
      <c r="K565" s="4" t="s">
        <v>248</v>
      </c>
      <c r="L565" s="4" t="s">
        <v>4</v>
      </c>
    </row>
    <row r="566" spans="1:12" x14ac:dyDescent="0.25">
      <c r="A566" s="4" t="s">
        <v>392</v>
      </c>
      <c r="B566" s="4" t="s">
        <v>393</v>
      </c>
      <c r="C566" s="23">
        <v>1.206</v>
      </c>
      <c r="D566" s="5">
        <v>1.0500000000000001E-2</v>
      </c>
      <c r="E566" s="4" t="s">
        <v>1476</v>
      </c>
      <c r="F566" s="4" t="s">
        <v>9</v>
      </c>
      <c r="G566" s="4" t="s">
        <v>394</v>
      </c>
      <c r="H566" s="40" t="s">
        <v>2045</v>
      </c>
      <c r="I566" s="8">
        <v>1.2090000000000001</v>
      </c>
      <c r="J566" s="5">
        <v>2.2499999999999999E-2</v>
      </c>
      <c r="K566" s="4" t="s">
        <v>245</v>
      </c>
      <c r="L566" s="4" t="s">
        <v>395</v>
      </c>
    </row>
    <row r="567" spans="1:12" x14ac:dyDescent="0.25">
      <c r="A567" s="4" t="s">
        <v>392</v>
      </c>
      <c r="B567" s="4" t="s">
        <v>393</v>
      </c>
      <c r="C567" s="23">
        <v>1.206</v>
      </c>
      <c r="D567" s="5">
        <v>1.0500000000000001E-2</v>
      </c>
      <c r="E567" s="4" t="s">
        <v>1475</v>
      </c>
      <c r="F567" s="4" t="s">
        <v>9</v>
      </c>
      <c r="G567" s="4" t="s">
        <v>402</v>
      </c>
      <c r="H567" s="40" t="s">
        <v>2046</v>
      </c>
      <c r="I567" s="8">
        <v>1.2829999999999999</v>
      </c>
      <c r="J567" s="5">
        <v>3.2399999999999998E-2</v>
      </c>
      <c r="K567" s="4" t="s">
        <v>250</v>
      </c>
      <c r="L567" s="4" t="s">
        <v>335</v>
      </c>
    </row>
    <row r="568" spans="1:12" x14ac:dyDescent="0.25">
      <c r="A568" s="4" t="s">
        <v>923</v>
      </c>
      <c r="B568" s="4" t="s">
        <v>924</v>
      </c>
      <c r="C568" s="23">
        <v>1.21</v>
      </c>
      <c r="D568" s="5">
        <v>3.4200000000000001E-2</v>
      </c>
      <c r="E568" s="4" t="s">
        <v>1045</v>
      </c>
      <c r="F568" s="4" t="s">
        <v>3</v>
      </c>
      <c r="G568" s="4" t="s">
        <v>925</v>
      </c>
      <c r="H568" s="40" t="s">
        <v>2047</v>
      </c>
      <c r="I568" s="8">
        <v>2.395</v>
      </c>
      <c r="J568" s="5">
        <v>1.0200000000000001E-3</v>
      </c>
      <c r="K568" s="4" t="s">
        <v>241</v>
      </c>
      <c r="L568" s="4" t="s">
        <v>434</v>
      </c>
    </row>
    <row r="569" spans="1:12" x14ac:dyDescent="0.25">
      <c r="A569" s="4" t="s">
        <v>923</v>
      </c>
      <c r="B569" s="4" t="s">
        <v>924</v>
      </c>
      <c r="C569" s="23">
        <v>1.21</v>
      </c>
      <c r="D569" s="5">
        <v>3.4200000000000001E-2</v>
      </c>
      <c r="E569" s="4" t="s">
        <v>1045</v>
      </c>
      <c r="F569" s="4" t="s">
        <v>3</v>
      </c>
      <c r="G569" s="4" t="s">
        <v>926</v>
      </c>
      <c r="H569" s="40" t="s">
        <v>2048</v>
      </c>
      <c r="I569" s="8">
        <v>1.363</v>
      </c>
      <c r="J569" s="5">
        <v>3.1700000000000001E-3</v>
      </c>
      <c r="K569" s="4" t="s">
        <v>241</v>
      </c>
      <c r="L569" s="4" t="s">
        <v>335</v>
      </c>
    </row>
    <row r="570" spans="1:12" x14ac:dyDescent="0.25">
      <c r="A570" s="4" t="s">
        <v>923</v>
      </c>
      <c r="B570" s="4" t="s">
        <v>924</v>
      </c>
      <c r="C570" s="23">
        <v>1.21</v>
      </c>
      <c r="D570" s="5">
        <v>3.4200000000000001E-2</v>
      </c>
      <c r="E570" s="4" t="s">
        <v>1045</v>
      </c>
      <c r="F570" s="4" t="s">
        <v>3</v>
      </c>
      <c r="G570" s="4" t="s">
        <v>927</v>
      </c>
      <c r="H570" s="40" t="s">
        <v>2049</v>
      </c>
      <c r="I570" s="8">
        <v>1.591</v>
      </c>
      <c r="J570" s="5">
        <v>1.9900000000000001E-2</v>
      </c>
      <c r="K570" s="4" t="s">
        <v>241</v>
      </c>
      <c r="L570" s="4" t="s">
        <v>335</v>
      </c>
    </row>
    <row r="571" spans="1:12" x14ac:dyDescent="0.25">
      <c r="A571" s="4" t="s">
        <v>149</v>
      </c>
      <c r="B571" s="4" t="s">
        <v>150</v>
      </c>
      <c r="C571" s="23">
        <v>1.214</v>
      </c>
      <c r="D571" s="5">
        <v>2.46E-2</v>
      </c>
      <c r="E571" s="4" t="s">
        <v>323</v>
      </c>
      <c r="F571" s="4" t="s">
        <v>324</v>
      </c>
      <c r="G571" s="4" t="s">
        <v>401</v>
      </c>
      <c r="H571" s="40" t="s">
        <v>2050</v>
      </c>
      <c r="I571" s="8">
        <v>1.26</v>
      </c>
      <c r="J571" s="5" t="s">
        <v>316</v>
      </c>
      <c r="K571" s="4" t="s">
        <v>245</v>
      </c>
      <c r="L571" s="4" t="s">
        <v>335</v>
      </c>
    </row>
    <row r="572" spans="1:12" x14ac:dyDescent="0.25">
      <c r="A572" s="4" t="s">
        <v>149</v>
      </c>
      <c r="B572" s="4" t="s">
        <v>150</v>
      </c>
      <c r="C572" s="23">
        <v>1.214</v>
      </c>
      <c r="D572" s="5">
        <v>2.46E-2</v>
      </c>
      <c r="E572" s="4" t="s">
        <v>1045</v>
      </c>
      <c r="F572" s="4" t="s">
        <v>3</v>
      </c>
      <c r="G572" s="4" t="s">
        <v>41</v>
      </c>
      <c r="H572" s="40" t="s">
        <v>2051</v>
      </c>
      <c r="I572" s="8">
        <v>1.2150000000000001</v>
      </c>
      <c r="J572" s="5" t="s">
        <v>316</v>
      </c>
      <c r="K572" s="4" t="s">
        <v>245</v>
      </c>
      <c r="L572" s="4" t="s">
        <v>397</v>
      </c>
    </row>
    <row r="573" spans="1:12" x14ac:dyDescent="0.25">
      <c r="A573" s="4" t="s">
        <v>149</v>
      </c>
      <c r="B573" s="4" t="s">
        <v>150</v>
      </c>
      <c r="C573" s="23">
        <v>1.214</v>
      </c>
      <c r="D573" s="5">
        <v>2.46E-2</v>
      </c>
      <c r="E573" s="4" t="s">
        <v>1045</v>
      </c>
      <c r="F573" s="4" t="s">
        <v>3</v>
      </c>
      <c r="G573" s="4" t="s">
        <v>928</v>
      </c>
      <c r="H573" s="40" t="s">
        <v>2052</v>
      </c>
      <c r="I573" s="8">
        <v>1.236</v>
      </c>
      <c r="J573" s="5">
        <v>1.18E-2</v>
      </c>
      <c r="K573" s="4" t="s">
        <v>241</v>
      </c>
      <c r="L573" s="4" t="s">
        <v>335</v>
      </c>
    </row>
    <row r="574" spans="1:12" x14ac:dyDescent="0.25">
      <c r="A574" s="4" t="s">
        <v>929</v>
      </c>
      <c r="B574" s="4" t="s">
        <v>930</v>
      </c>
      <c r="C574" s="23">
        <v>1.216</v>
      </c>
      <c r="D574" s="5">
        <v>8.0099999999999998E-3</v>
      </c>
      <c r="E574" s="4" t="s">
        <v>1045</v>
      </c>
      <c r="F574" s="4" t="s">
        <v>3</v>
      </c>
      <c r="G574" s="4" t="s">
        <v>931</v>
      </c>
      <c r="H574" s="40" t="s">
        <v>2053</v>
      </c>
      <c r="I574" s="8">
        <v>1.75</v>
      </c>
      <c r="J574" s="5" t="s">
        <v>316</v>
      </c>
      <c r="K574" s="4" t="s">
        <v>250</v>
      </c>
      <c r="L574" s="4" t="s">
        <v>335</v>
      </c>
    </row>
    <row r="575" spans="1:12" x14ac:dyDescent="0.25">
      <c r="A575" s="4" t="s">
        <v>929</v>
      </c>
      <c r="B575" s="4" t="s">
        <v>930</v>
      </c>
      <c r="C575" s="23">
        <v>1.216</v>
      </c>
      <c r="D575" s="5">
        <v>8.0099999999999998E-3</v>
      </c>
      <c r="E575" s="4" t="s">
        <v>1045</v>
      </c>
      <c r="F575" s="4" t="s">
        <v>3</v>
      </c>
      <c r="G575" s="4" t="s">
        <v>932</v>
      </c>
      <c r="H575" s="40" t="s">
        <v>2054</v>
      </c>
      <c r="I575" s="8">
        <v>1.2370000000000001</v>
      </c>
      <c r="J575" s="5">
        <v>1.8600000000000001E-3</v>
      </c>
      <c r="K575" s="4" t="s">
        <v>241</v>
      </c>
      <c r="L575" s="4" t="s">
        <v>335</v>
      </c>
    </row>
    <row r="576" spans="1:12" x14ac:dyDescent="0.25">
      <c r="A576" s="4" t="s">
        <v>929</v>
      </c>
      <c r="B576" s="4" t="s">
        <v>930</v>
      </c>
      <c r="C576" s="23">
        <v>1.216</v>
      </c>
      <c r="D576" s="5">
        <v>8.0099999999999998E-3</v>
      </c>
      <c r="E576" s="4" t="s">
        <v>1045</v>
      </c>
      <c r="F576" s="4" t="s">
        <v>3</v>
      </c>
      <c r="G576" s="4" t="s">
        <v>933</v>
      </c>
      <c r="H576" s="40" t="s">
        <v>2055</v>
      </c>
      <c r="I576" s="8">
        <v>1.204</v>
      </c>
      <c r="J576" s="5">
        <v>1.7600000000000001E-2</v>
      </c>
      <c r="K576" s="4" t="s">
        <v>245</v>
      </c>
      <c r="L576" s="4" t="s">
        <v>335</v>
      </c>
    </row>
    <row r="577" spans="1:12" x14ac:dyDescent="0.25">
      <c r="A577" s="4" t="s">
        <v>929</v>
      </c>
      <c r="B577" s="4" t="s">
        <v>930</v>
      </c>
      <c r="C577" s="23">
        <v>1.216</v>
      </c>
      <c r="D577" s="5">
        <v>8.0099999999999998E-3</v>
      </c>
      <c r="E577" s="4" t="s">
        <v>1045</v>
      </c>
      <c r="F577" s="4" t="s">
        <v>3</v>
      </c>
      <c r="G577" s="4" t="s">
        <v>934</v>
      </c>
      <c r="H577" s="40" t="s">
        <v>2056</v>
      </c>
      <c r="I577" s="8">
        <v>1.532</v>
      </c>
      <c r="J577" s="5">
        <v>2.3099999999999999E-2</v>
      </c>
      <c r="K577" s="4" t="s">
        <v>241</v>
      </c>
      <c r="L577" s="4" t="s">
        <v>335</v>
      </c>
    </row>
    <row r="578" spans="1:12" x14ac:dyDescent="0.25">
      <c r="A578" s="4" t="s">
        <v>935</v>
      </c>
      <c r="B578" s="4" t="s">
        <v>936</v>
      </c>
      <c r="C578" s="23">
        <v>1.226</v>
      </c>
      <c r="D578" s="5">
        <v>2.3400000000000001E-3</v>
      </c>
      <c r="E578" s="4" t="s">
        <v>1045</v>
      </c>
      <c r="F578" s="4" t="s">
        <v>3</v>
      </c>
      <c r="G578" s="4" t="s">
        <v>937</v>
      </c>
      <c r="H578" s="40" t="s">
        <v>2057</v>
      </c>
      <c r="I578" s="8">
        <v>1.3959999999999999</v>
      </c>
      <c r="J578" s="5">
        <v>2.82E-3</v>
      </c>
      <c r="K578" s="4" t="s">
        <v>241</v>
      </c>
      <c r="L578" s="4" t="s">
        <v>335</v>
      </c>
    </row>
    <row r="579" spans="1:12" x14ac:dyDescent="0.25">
      <c r="A579" s="4" t="s">
        <v>935</v>
      </c>
      <c r="B579" s="4" t="s">
        <v>936</v>
      </c>
      <c r="C579" s="23">
        <v>1.226</v>
      </c>
      <c r="D579" s="5">
        <v>2.3400000000000001E-3</v>
      </c>
      <c r="E579" s="4" t="s">
        <v>1045</v>
      </c>
      <c r="F579" s="4" t="s">
        <v>3</v>
      </c>
      <c r="G579" s="4" t="s">
        <v>938</v>
      </c>
      <c r="H579" s="40" t="s">
        <v>2058</v>
      </c>
      <c r="I579" s="8">
        <v>1.212</v>
      </c>
      <c r="J579" s="5">
        <v>3.5400000000000001E-2</v>
      </c>
      <c r="K579" s="4" t="s">
        <v>245</v>
      </c>
      <c r="L579" s="4" t="s">
        <v>335</v>
      </c>
    </row>
    <row r="580" spans="1:12" x14ac:dyDescent="0.25">
      <c r="A580" s="4" t="s">
        <v>278</v>
      </c>
      <c r="B580" s="4" t="s">
        <v>279</v>
      </c>
      <c r="C580" s="23">
        <v>1.252</v>
      </c>
      <c r="D580" s="5" t="s">
        <v>316</v>
      </c>
      <c r="E580" s="4" t="s">
        <v>1045</v>
      </c>
      <c r="F580" s="4" t="s">
        <v>3</v>
      </c>
      <c r="G580" s="4" t="s">
        <v>939</v>
      </c>
      <c r="H580" s="40" t="s">
        <v>2059</v>
      </c>
      <c r="I580" s="8">
        <v>1.3049999999999999</v>
      </c>
      <c r="J580" s="5">
        <v>7.43E-3</v>
      </c>
      <c r="K580" s="4" t="s">
        <v>241</v>
      </c>
      <c r="L580" s="4" t="s">
        <v>335</v>
      </c>
    </row>
    <row r="581" spans="1:12" x14ac:dyDescent="0.25">
      <c r="A581" s="4" t="s">
        <v>278</v>
      </c>
      <c r="B581" s="4" t="s">
        <v>279</v>
      </c>
      <c r="C581" s="23">
        <v>1.252</v>
      </c>
      <c r="D581" s="5" t="s">
        <v>316</v>
      </c>
      <c r="E581" s="4" t="s">
        <v>1045</v>
      </c>
      <c r="F581" s="4" t="s">
        <v>3</v>
      </c>
      <c r="G581" s="4" t="s">
        <v>940</v>
      </c>
      <c r="H581" s="40" t="s">
        <v>2060</v>
      </c>
      <c r="I581" s="8">
        <v>1.31</v>
      </c>
      <c r="J581" s="5">
        <v>9.1400000000000006E-3</v>
      </c>
      <c r="K581" s="4" t="s">
        <v>241</v>
      </c>
      <c r="L581" s="4" t="s">
        <v>335</v>
      </c>
    </row>
    <row r="582" spans="1:12" x14ac:dyDescent="0.25">
      <c r="A582" s="4" t="s">
        <v>941</v>
      </c>
      <c r="B582" s="4" t="s">
        <v>942</v>
      </c>
      <c r="C582" s="23">
        <v>1.268</v>
      </c>
      <c r="D582" s="5">
        <v>5.7800000000000004E-3</v>
      </c>
      <c r="E582" s="4" t="s">
        <v>1045</v>
      </c>
      <c r="F582" s="4" t="s">
        <v>3</v>
      </c>
      <c r="G582" s="4" t="s">
        <v>943</v>
      </c>
      <c r="H582" s="40" t="s">
        <v>2061</v>
      </c>
      <c r="I582" s="8">
        <v>1.2030000000000001</v>
      </c>
      <c r="J582" s="5">
        <v>4.3499999999999997E-3</v>
      </c>
      <c r="K582" s="4" t="s">
        <v>245</v>
      </c>
      <c r="L582" s="4" t="s">
        <v>335</v>
      </c>
    </row>
    <row r="583" spans="1:12" x14ac:dyDescent="0.25">
      <c r="A583" s="4" t="s">
        <v>408</v>
      </c>
      <c r="B583" s="4" t="s">
        <v>409</v>
      </c>
      <c r="C583" s="23">
        <v>1.321</v>
      </c>
      <c r="D583" s="5">
        <v>2.3300000000000001E-2</v>
      </c>
      <c r="E583" s="4" t="s">
        <v>1045</v>
      </c>
      <c r="F583" s="4" t="s">
        <v>3</v>
      </c>
      <c r="G583" s="4" t="s">
        <v>944</v>
      </c>
      <c r="H583" s="40" t="s">
        <v>2062</v>
      </c>
      <c r="I583" s="8">
        <v>1.8939999999999999</v>
      </c>
      <c r="J583" s="5">
        <v>2.8E-3</v>
      </c>
      <c r="K583" s="4" t="s">
        <v>249</v>
      </c>
      <c r="L583" s="4" t="s">
        <v>945</v>
      </c>
    </row>
    <row r="584" spans="1:12" x14ac:dyDescent="0.25">
      <c r="A584" s="4" t="s">
        <v>408</v>
      </c>
      <c r="B584" s="4" t="s">
        <v>409</v>
      </c>
      <c r="C584" s="23">
        <v>1.321</v>
      </c>
      <c r="D584" s="5">
        <v>2.3300000000000001E-2</v>
      </c>
      <c r="E584" s="4" t="s">
        <v>1045</v>
      </c>
      <c r="F584" s="4" t="s">
        <v>3</v>
      </c>
      <c r="G584" s="4" t="s">
        <v>946</v>
      </c>
      <c r="H584" s="40" t="s">
        <v>2063</v>
      </c>
      <c r="I584" s="8">
        <v>1.2290000000000001</v>
      </c>
      <c r="J584" s="5">
        <v>3.4199999999999999E-3</v>
      </c>
      <c r="K584" s="4" t="s">
        <v>241</v>
      </c>
      <c r="L584" s="4" t="s">
        <v>335</v>
      </c>
    </row>
    <row r="585" spans="1:12" x14ac:dyDescent="0.25">
      <c r="A585" s="4" t="s">
        <v>408</v>
      </c>
      <c r="B585" s="4" t="s">
        <v>409</v>
      </c>
      <c r="C585" s="23">
        <v>1.321</v>
      </c>
      <c r="D585" s="5">
        <v>2.3300000000000001E-2</v>
      </c>
      <c r="E585" s="4" t="s">
        <v>1045</v>
      </c>
      <c r="F585" s="4" t="s">
        <v>3</v>
      </c>
      <c r="G585" s="4" t="s">
        <v>947</v>
      </c>
      <c r="H585" s="40" t="s">
        <v>2064</v>
      </c>
      <c r="I585" s="8">
        <v>1.45</v>
      </c>
      <c r="J585" s="5">
        <v>4.5199999999999997E-3</v>
      </c>
      <c r="K585" s="4" t="s">
        <v>241</v>
      </c>
      <c r="L585" s="4" t="s">
        <v>948</v>
      </c>
    </row>
    <row r="586" spans="1:12" x14ac:dyDescent="0.25">
      <c r="A586" s="4" t="s">
        <v>408</v>
      </c>
      <c r="B586" s="4" t="s">
        <v>409</v>
      </c>
      <c r="C586" s="23">
        <v>1.321</v>
      </c>
      <c r="D586" s="5">
        <v>2.3300000000000001E-2</v>
      </c>
      <c r="E586" s="4" t="s">
        <v>1474</v>
      </c>
      <c r="F586" s="4" t="s">
        <v>9</v>
      </c>
      <c r="G586" s="4" t="s">
        <v>62</v>
      </c>
      <c r="H586" s="40" t="s">
        <v>2065</v>
      </c>
      <c r="I586" s="8">
        <v>1.3620000000000001</v>
      </c>
      <c r="J586" s="5">
        <v>9.75E-3</v>
      </c>
      <c r="K586" s="4" t="s">
        <v>246</v>
      </c>
      <c r="L586" s="4" t="s">
        <v>410</v>
      </c>
    </row>
    <row r="587" spans="1:12" x14ac:dyDescent="0.25">
      <c r="A587" s="4" t="s">
        <v>408</v>
      </c>
      <c r="B587" s="4" t="s">
        <v>409</v>
      </c>
      <c r="C587" s="23">
        <v>1.321</v>
      </c>
      <c r="D587" s="5">
        <v>2.3300000000000001E-2</v>
      </c>
      <c r="E587" s="4" t="s">
        <v>1045</v>
      </c>
      <c r="F587" s="4" t="s">
        <v>3</v>
      </c>
      <c r="G587" s="4" t="s">
        <v>949</v>
      </c>
      <c r="H587" s="40" t="s">
        <v>2066</v>
      </c>
      <c r="I587" s="8">
        <v>1.4890000000000001</v>
      </c>
      <c r="J587" s="5">
        <v>1.6199999999999999E-2</v>
      </c>
      <c r="K587" s="4" t="s">
        <v>241</v>
      </c>
      <c r="L587" s="4" t="s">
        <v>335</v>
      </c>
    </row>
    <row r="588" spans="1:12" x14ac:dyDescent="0.25">
      <c r="A588" s="4" t="s">
        <v>408</v>
      </c>
      <c r="B588" s="4" t="s">
        <v>409</v>
      </c>
      <c r="C588" s="23">
        <v>1.321</v>
      </c>
      <c r="D588" s="5">
        <v>2.3300000000000001E-2</v>
      </c>
      <c r="E588" s="4" t="s">
        <v>1045</v>
      </c>
      <c r="F588" s="4" t="s">
        <v>3</v>
      </c>
      <c r="G588" s="4" t="s">
        <v>950</v>
      </c>
      <c r="H588" s="40" t="s">
        <v>2067</v>
      </c>
      <c r="I588" s="8">
        <v>1.23</v>
      </c>
      <c r="J588" s="5">
        <v>0.04</v>
      </c>
      <c r="K588" s="4" t="s">
        <v>245</v>
      </c>
      <c r="L588" s="4" t="s">
        <v>76</v>
      </c>
    </row>
    <row r="589" spans="1:12" x14ac:dyDescent="0.25">
      <c r="A589" s="4" t="s">
        <v>389</v>
      </c>
      <c r="B589" s="4" t="s">
        <v>390</v>
      </c>
      <c r="C589" s="23">
        <v>1.325</v>
      </c>
      <c r="D589" s="5">
        <v>1.5499999999999999E-3</v>
      </c>
      <c r="E589" s="4" t="s">
        <v>1045</v>
      </c>
      <c r="F589" s="4" t="s">
        <v>3</v>
      </c>
      <c r="G589" s="4" t="s">
        <v>74</v>
      </c>
      <c r="H589" s="40" t="s">
        <v>2068</v>
      </c>
      <c r="I589" s="8">
        <v>1.4790000000000001</v>
      </c>
      <c r="J589" s="5" t="s">
        <v>316</v>
      </c>
      <c r="K589" s="4" t="s">
        <v>243</v>
      </c>
      <c r="L589" s="4" t="s">
        <v>951</v>
      </c>
    </row>
    <row r="590" spans="1:12" x14ac:dyDescent="0.25">
      <c r="A590" s="4" t="s">
        <v>389</v>
      </c>
      <c r="B590" s="4" t="s">
        <v>390</v>
      </c>
      <c r="C590" s="23">
        <v>1.325</v>
      </c>
      <c r="D590" s="5">
        <v>1.5499999999999999E-3</v>
      </c>
      <c r="E590" s="4" t="s">
        <v>327</v>
      </c>
      <c r="F590" s="4" t="s">
        <v>324</v>
      </c>
      <c r="G590" s="4" t="s">
        <v>411</v>
      </c>
      <c r="H590" s="40" t="s">
        <v>2069</v>
      </c>
      <c r="I590" s="8">
        <v>1.3759999999999999</v>
      </c>
      <c r="J590" s="5" t="s">
        <v>316</v>
      </c>
      <c r="K590" s="4" t="s">
        <v>250</v>
      </c>
      <c r="L590" s="4" t="s">
        <v>335</v>
      </c>
    </row>
    <row r="591" spans="1:12" x14ac:dyDescent="0.25">
      <c r="A591" s="4" t="s">
        <v>389</v>
      </c>
      <c r="B591" s="4" t="s">
        <v>390</v>
      </c>
      <c r="C591" s="23">
        <v>1.325</v>
      </c>
      <c r="D591" s="5">
        <v>1.5499999999999999E-3</v>
      </c>
      <c r="E591" s="4" t="s">
        <v>1478</v>
      </c>
      <c r="F591" s="4" t="s">
        <v>9</v>
      </c>
      <c r="G591" s="4" t="s">
        <v>398</v>
      </c>
      <c r="H591" s="40" t="s">
        <v>2070</v>
      </c>
      <c r="I591" s="8">
        <v>1.2290000000000001</v>
      </c>
      <c r="J591" s="5">
        <v>1.7099999999999999E-3</v>
      </c>
      <c r="K591" s="4" t="s">
        <v>246</v>
      </c>
      <c r="L591" s="4" t="s">
        <v>335</v>
      </c>
    </row>
    <row r="592" spans="1:12" x14ac:dyDescent="0.25">
      <c r="A592" s="4" t="s">
        <v>389</v>
      </c>
      <c r="B592" s="4" t="s">
        <v>390</v>
      </c>
      <c r="C592" s="23">
        <v>1.325</v>
      </c>
      <c r="D592" s="5">
        <v>1.5499999999999999E-3</v>
      </c>
      <c r="E592" s="4" t="s">
        <v>1045</v>
      </c>
      <c r="F592" s="4" t="s">
        <v>3</v>
      </c>
      <c r="G592" s="4" t="s">
        <v>952</v>
      </c>
      <c r="H592" s="40" t="s">
        <v>2071</v>
      </c>
      <c r="I592" s="8">
        <v>1.2330000000000001</v>
      </c>
      <c r="J592" s="5">
        <v>3.2499999999999999E-3</v>
      </c>
      <c r="K592" s="4" t="s">
        <v>250</v>
      </c>
      <c r="L592" s="4" t="s">
        <v>427</v>
      </c>
    </row>
    <row r="593" spans="1:12" x14ac:dyDescent="0.25">
      <c r="A593" s="4" t="s">
        <v>389</v>
      </c>
      <c r="B593" s="4" t="s">
        <v>390</v>
      </c>
      <c r="C593" s="23">
        <v>1.325</v>
      </c>
      <c r="D593" s="5">
        <v>1.5499999999999999E-3</v>
      </c>
      <c r="E593" s="4" t="s">
        <v>1477</v>
      </c>
      <c r="F593" s="4" t="s">
        <v>332</v>
      </c>
      <c r="G593" s="4" t="s">
        <v>396</v>
      </c>
      <c r="H593" s="40" t="s">
        <v>2072</v>
      </c>
      <c r="I593" s="8">
        <v>1.2230000000000001</v>
      </c>
      <c r="J593" s="5">
        <v>4.5399999999999998E-3</v>
      </c>
      <c r="K593" s="4" t="s">
        <v>241</v>
      </c>
      <c r="L593" s="4" t="s">
        <v>397</v>
      </c>
    </row>
    <row r="594" spans="1:12" x14ac:dyDescent="0.25">
      <c r="A594" s="4" t="s">
        <v>389</v>
      </c>
      <c r="B594" s="4" t="s">
        <v>390</v>
      </c>
      <c r="C594" s="23">
        <v>1.325</v>
      </c>
      <c r="D594" s="5">
        <v>1.5499999999999999E-3</v>
      </c>
      <c r="E594" s="4" t="s">
        <v>1045</v>
      </c>
      <c r="F594" s="4" t="s">
        <v>3</v>
      </c>
      <c r="G594" s="4" t="s">
        <v>953</v>
      </c>
      <c r="H594" s="40" t="s">
        <v>2073</v>
      </c>
      <c r="I594" s="8">
        <v>1.266</v>
      </c>
      <c r="J594" s="5">
        <v>6.8399999999999997E-3</v>
      </c>
      <c r="K594" s="4" t="s">
        <v>241</v>
      </c>
      <c r="L594" s="4" t="s">
        <v>335</v>
      </c>
    </row>
    <row r="595" spans="1:12" x14ac:dyDescent="0.25">
      <c r="A595" s="4" t="s">
        <v>389</v>
      </c>
      <c r="B595" s="4" t="s">
        <v>390</v>
      </c>
      <c r="C595" s="23">
        <v>1.325</v>
      </c>
      <c r="D595" s="5">
        <v>1.5499999999999999E-3</v>
      </c>
      <c r="E595" s="4" t="s">
        <v>1045</v>
      </c>
      <c r="F595" s="4" t="s">
        <v>3</v>
      </c>
      <c r="G595" s="4" t="s">
        <v>954</v>
      </c>
      <c r="H595" s="40" t="s">
        <v>2074</v>
      </c>
      <c r="I595" s="8">
        <v>1.252</v>
      </c>
      <c r="J595" s="5">
        <v>8.0400000000000003E-3</v>
      </c>
      <c r="K595" s="4" t="s">
        <v>241</v>
      </c>
      <c r="L595" s="4" t="s">
        <v>335</v>
      </c>
    </row>
    <row r="596" spans="1:12" x14ac:dyDescent="0.25">
      <c r="A596" s="4" t="s">
        <v>389</v>
      </c>
      <c r="B596" s="4" t="s">
        <v>390</v>
      </c>
      <c r="C596" s="23">
        <v>1.325</v>
      </c>
      <c r="D596" s="5">
        <v>1.5499999999999999E-3</v>
      </c>
      <c r="E596" s="4" t="s">
        <v>1045</v>
      </c>
      <c r="F596" s="4" t="s">
        <v>3</v>
      </c>
      <c r="G596" s="4" t="s">
        <v>955</v>
      </c>
      <c r="H596" s="40" t="s">
        <v>2075</v>
      </c>
      <c r="I596" s="8">
        <v>1.2689999999999999</v>
      </c>
      <c r="J596" s="5">
        <v>1.6299999999999999E-2</v>
      </c>
      <c r="K596" s="4" t="s">
        <v>245</v>
      </c>
      <c r="L596" s="4" t="s">
        <v>956</v>
      </c>
    </row>
    <row r="597" spans="1:12" x14ac:dyDescent="0.25">
      <c r="A597" s="4" t="s">
        <v>389</v>
      </c>
      <c r="B597" s="4" t="s">
        <v>390</v>
      </c>
      <c r="C597" s="23">
        <v>1.325</v>
      </c>
      <c r="D597" s="5">
        <v>1.5499999999999999E-3</v>
      </c>
      <c r="E597" s="4" t="s">
        <v>1045</v>
      </c>
      <c r="F597" s="4" t="s">
        <v>3</v>
      </c>
      <c r="G597" s="4" t="s">
        <v>957</v>
      </c>
      <c r="H597" s="40" t="s">
        <v>2076</v>
      </c>
      <c r="I597" s="8">
        <v>1.3440000000000001</v>
      </c>
      <c r="J597" s="5">
        <v>1.72E-2</v>
      </c>
      <c r="K597" s="4" t="s">
        <v>241</v>
      </c>
      <c r="L597" s="4" t="s">
        <v>335</v>
      </c>
    </row>
    <row r="598" spans="1:12" x14ac:dyDescent="0.25">
      <c r="A598" s="4" t="s">
        <v>389</v>
      </c>
      <c r="B598" s="4" t="s">
        <v>390</v>
      </c>
      <c r="C598" s="23">
        <v>1.325</v>
      </c>
      <c r="D598" s="5">
        <v>1.5499999999999999E-3</v>
      </c>
      <c r="E598" s="4" t="s">
        <v>1477</v>
      </c>
      <c r="F598" s="4" t="s">
        <v>9</v>
      </c>
      <c r="G598" s="4" t="s">
        <v>405</v>
      </c>
      <c r="H598" s="40" t="s">
        <v>2077</v>
      </c>
      <c r="I598" s="8">
        <v>1.3280000000000001</v>
      </c>
      <c r="J598" s="5">
        <v>1.7500000000000002E-2</v>
      </c>
      <c r="K598" s="4" t="s">
        <v>245</v>
      </c>
      <c r="L598" s="4" t="s">
        <v>335</v>
      </c>
    </row>
    <row r="599" spans="1:12" x14ac:dyDescent="0.25">
      <c r="A599" s="4" t="s">
        <v>389</v>
      </c>
      <c r="B599" s="4" t="s">
        <v>390</v>
      </c>
      <c r="C599" s="23">
        <v>1.325</v>
      </c>
      <c r="D599" s="5">
        <v>1.5499999999999999E-3</v>
      </c>
      <c r="E599" s="4" t="s">
        <v>1045</v>
      </c>
      <c r="F599" s="4" t="s">
        <v>3</v>
      </c>
      <c r="G599" s="4" t="s">
        <v>958</v>
      </c>
      <c r="H599" s="40" t="s">
        <v>2078</v>
      </c>
      <c r="I599" s="8">
        <v>1.268</v>
      </c>
      <c r="J599" s="5">
        <v>1.7600000000000001E-2</v>
      </c>
      <c r="K599" s="4" t="s">
        <v>254</v>
      </c>
      <c r="L599" s="4" t="s">
        <v>438</v>
      </c>
    </row>
    <row r="600" spans="1:12" x14ac:dyDescent="0.25">
      <c r="A600" s="4" t="s">
        <v>389</v>
      </c>
      <c r="B600" s="4" t="s">
        <v>390</v>
      </c>
      <c r="C600" s="23">
        <v>1.325</v>
      </c>
      <c r="D600" s="5">
        <v>1.5499999999999999E-3</v>
      </c>
      <c r="E600" s="4" t="s">
        <v>1474</v>
      </c>
      <c r="F600" s="4" t="s">
        <v>332</v>
      </c>
      <c r="G600" s="4" t="s">
        <v>412</v>
      </c>
      <c r="H600" s="40" t="s">
        <v>2079</v>
      </c>
      <c r="I600" s="8">
        <v>1.383</v>
      </c>
      <c r="J600" s="5">
        <v>1.8100000000000002E-2</v>
      </c>
      <c r="K600" s="4" t="s">
        <v>243</v>
      </c>
      <c r="L600" s="4" t="s">
        <v>413</v>
      </c>
    </row>
    <row r="601" spans="1:12" x14ac:dyDescent="0.25">
      <c r="A601" s="4" t="s">
        <v>389</v>
      </c>
      <c r="B601" s="4" t="s">
        <v>390</v>
      </c>
      <c r="C601" s="23">
        <v>1.325</v>
      </c>
      <c r="D601" s="5">
        <v>1.5499999999999999E-3</v>
      </c>
      <c r="E601" s="4" t="s">
        <v>1474</v>
      </c>
      <c r="F601" s="4" t="s">
        <v>9</v>
      </c>
      <c r="G601" s="4" t="s">
        <v>29</v>
      </c>
      <c r="H601" s="40" t="s">
        <v>2080</v>
      </c>
      <c r="I601" s="8">
        <v>1.4790000000000001</v>
      </c>
      <c r="J601" s="5">
        <v>2.58E-2</v>
      </c>
      <c r="K601" s="4" t="s">
        <v>243</v>
      </c>
      <c r="L601" s="4" t="s">
        <v>30</v>
      </c>
    </row>
    <row r="602" spans="1:12" x14ac:dyDescent="0.25">
      <c r="A602" s="4" t="s">
        <v>389</v>
      </c>
      <c r="B602" s="4" t="s">
        <v>390</v>
      </c>
      <c r="C602" s="23">
        <v>1.325</v>
      </c>
      <c r="D602" s="5">
        <v>1.5499999999999999E-3</v>
      </c>
      <c r="E602" s="4" t="s">
        <v>1045</v>
      </c>
      <c r="F602" s="4" t="s">
        <v>3</v>
      </c>
      <c r="G602" s="4" t="s">
        <v>959</v>
      </c>
      <c r="H602" s="40" t="s">
        <v>2081</v>
      </c>
      <c r="I602" s="8">
        <v>1.236</v>
      </c>
      <c r="J602" s="5">
        <v>2.8000000000000001E-2</v>
      </c>
      <c r="K602" s="4" t="s">
        <v>245</v>
      </c>
      <c r="L602" s="4" t="s">
        <v>440</v>
      </c>
    </row>
    <row r="603" spans="1:12" x14ac:dyDescent="0.25">
      <c r="A603" s="4" t="s">
        <v>389</v>
      </c>
      <c r="B603" s="4" t="s">
        <v>390</v>
      </c>
      <c r="C603" s="23">
        <v>1.325</v>
      </c>
      <c r="D603" s="5">
        <v>1.5499999999999999E-3</v>
      </c>
      <c r="E603" s="4" t="s">
        <v>1045</v>
      </c>
      <c r="F603" s="4" t="s">
        <v>3</v>
      </c>
      <c r="G603" s="4" t="s">
        <v>960</v>
      </c>
      <c r="H603" s="40" t="s">
        <v>2082</v>
      </c>
      <c r="I603" s="8">
        <v>1.212</v>
      </c>
      <c r="J603" s="5">
        <v>4.9399999999999999E-2</v>
      </c>
      <c r="K603" s="4" t="s">
        <v>245</v>
      </c>
      <c r="L603" s="4" t="s">
        <v>961</v>
      </c>
    </row>
    <row r="604" spans="1:12" x14ac:dyDescent="0.25">
      <c r="A604" s="4" t="s">
        <v>389</v>
      </c>
      <c r="B604" s="4" t="s">
        <v>390</v>
      </c>
      <c r="C604" s="23">
        <v>1.325</v>
      </c>
      <c r="D604" s="5">
        <v>1.5499999999999999E-3</v>
      </c>
      <c r="E604" s="4" t="s">
        <v>329</v>
      </c>
      <c r="F604" s="4" t="s">
        <v>324</v>
      </c>
      <c r="G604" s="4" t="s">
        <v>391</v>
      </c>
      <c r="H604" s="40" t="s">
        <v>2083</v>
      </c>
      <c r="I604" s="8">
        <v>1.2070000000000001</v>
      </c>
      <c r="J604" s="5">
        <v>4.9700000000000001E-2</v>
      </c>
      <c r="K604" s="4" t="s">
        <v>250</v>
      </c>
      <c r="L604" s="4" t="s">
        <v>335</v>
      </c>
    </row>
    <row r="605" spans="1:12" x14ac:dyDescent="0.25">
      <c r="A605" s="4" t="s">
        <v>962</v>
      </c>
      <c r="B605" s="4" t="s">
        <v>963</v>
      </c>
      <c r="C605" s="23">
        <v>1.353</v>
      </c>
      <c r="D605" s="5">
        <v>2.6700000000000002E-2</v>
      </c>
      <c r="E605" s="4" t="s">
        <v>1045</v>
      </c>
      <c r="F605" s="4" t="s">
        <v>3</v>
      </c>
      <c r="G605" s="4" t="s">
        <v>964</v>
      </c>
      <c r="H605" s="40" t="s">
        <v>2084</v>
      </c>
      <c r="I605" s="8">
        <v>3.8279999999999998</v>
      </c>
      <c r="J605" s="5">
        <v>1.0200000000000001E-2</v>
      </c>
      <c r="K605" s="4" t="s">
        <v>241</v>
      </c>
      <c r="L605" s="4" t="s">
        <v>965</v>
      </c>
    </row>
    <row r="606" spans="1:12" x14ac:dyDescent="0.25">
      <c r="A606" s="4" t="s">
        <v>123</v>
      </c>
      <c r="B606" s="4" t="s">
        <v>124</v>
      </c>
      <c r="C606" s="23">
        <v>1.3580000000000001</v>
      </c>
      <c r="D606" s="5">
        <v>9.1800000000000007E-3</v>
      </c>
      <c r="E606" s="4" t="s">
        <v>1045</v>
      </c>
      <c r="F606" s="4" t="s">
        <v>3</v>
      </c>
      <c r="G606" s="4" t="s">
        <v>966</v>
      </c>
      <c r="H606" s="40" t="s">
        <v>2085</v>
      </c>
      <c r="I606" s="8">
        <v>1.256</v>
      </c>
      <c r="J606" s="5">
        <v>2.47E-3</v>
      </c>
      <c r="K606" s="4" t="s">
        <v>241</v>
      </c>
      <c r="L606" s="4" t="s">
        <v>335</v>
      </c>
    </row>
    <row r="607" spans="1:12" x14ac:dyDescent="0.25">
      <c r="A607" s="4" t="s">
        <v>123</v>
      </c>
      <c r="B607" s="4" t="s">
        <v>124</v>
      </c>
      <c r="C607" s="23">
        <v>1.3580000000000001</v>
      </c>
      <c r="D607" s="5">
        <v>9.1800000000000007E-3</v>
      </c>
      <c r="E607" s="4" t="s">
        <v>1045</v>
      </c>
      <c r="F607" s="4" t="s">
        <v>3</v>
      </c>
      <c r="G607" s="4" t="s">
        <v>967</v>
      </c>
      <c r="H607" s="40" t="s">
        <v>2086</v>
      </c>
      <c r="I607" s="8">
        <v>1.4079999999999999</v>
      </c>
      <c r="J607" s="5">
        <v>4.4000000000000003E-3</v>
      </c>
      <c r="K607" s="4" t="s">
        <v>241</v>
      </c>
      <c r="L607" s="4" t="s">
        <v>335</v>
      </c>
    </row>
    <row r="608" spans="1:12" x14ac:dyDescent="0.25">
      <c r="A608" s="4" t="s">
        <v>123</v>
      </c>
      <c r="B608" s="4" t="s">
        <v>124</v>
      </c>
      <c r="C608" s="23">
        <v>1.3580000000000001</v>
      </c>
      <c r="D608" s="5">
        <v>9.1800000000000007E-3</v>
      </c>
      <c r="E608" s="4" t="s">
        <v>1045</v>
      </c>
      <c r="F608" s="4" t="s">
        <v>3</v>
      </c>
      <c r="G608" s="4" t="s">
        <v>968</v>
      </c>
      <c r="H608" s="40" t="s">
        <v>2087</v>
      </c>
      <c r="I608" s="8">
        <v>1.258</v>
      </c>
      <c r="J608" s="5">
        <v>1.95E-2</v>
      </c>
      <c r="K608" s="4" t="s">
        <v>246</v>
      </c>
      <c r="L608" s="4" t="s">
        <v>335</v>
      </c>
    </row>
    <row r="609" spans="1:12" x14ac:dyDescent="0.25">
      <c r="A609" s="4" t="s">
        <v>123</v>
      </c>
      <c r="B609" s="4" t="s">
        <v>124</v>
      </c>
      <c r="C609" s="23">
        <v>1.3580000000000001</v>
      </c>
      <c r="D609" s="5">
        <v>9.1800000000000007E-3</v>
      </c>
      <c r="E609" s="4" t="s">
        <v>1045</v>
      </c>
      <c r="F609" s="4" t="s">
        <v>3</v>
      </c>
      <c r="G609" s="4" t="s">
        <v>969</v>
      </c>
      <c r="H609" s="40" t="s">
        <v>2088</v>
      </c>
      <c r="I609" s="8">
        <v>1.2889999999999999</v>
      </c>
      <c r="J609" s="5">
        <v>2.01E-2</v>
      </c>
      <c r="K609" s="4" t="s">
        <v>241</v>
      </c>
      <c r="L609" s="4" t="s">
        <v>335</v>
      </c>
    </row>
    <row r="610" spans="1:12" x14ac:dyDescent="0.25">
      <c r="A610" s="4" t="s">
        <v>110</v>
      </c>
      <c r="B610" s="4" t="s">
        <v>111</v>
      </c>
      <c r="C610" s="23">
        <v>1.3879999999999999</v>
      </c>
      <c r="D610" s="5">
        <v>4.5399999999999998E-3</v>
      </c>
      <c r="E610" s="4" t="s">
        <v>1045</v>
      </c>
      <c r="F610" s="4" t="s">
        <v>3</v>
      </c>
      <c r="G610" s="4" t="s">
        <v>970</v>
      </c>
      <c r="H610" s="40" t="s">
        <v>2089</v>
      </c>
      <c r="I610" s="8">
        <v>1.302</v>
      </c>
      <c r="J610" s="5" t="s">
        <v>316</v>
      </c>
      <c r="K610" s="4" t="s">
        <v>245</v>
      </c>
      <c r="L610" s="4" t="s">
        <v>2</v>
      </c>
    </row>
    <row r="611" spans="1:12" x14ac:dyDescent="0.25">
      <c r="A611" s="4" t="s">
        <v>110</v>
      </c>
      <c r="B611" s="4" t="s">
        <v>111</v>
      </c>
      <c r="C611" s="23">
        <v>1.3879999999999999</v>
      </c>
      <c r="D611" s="5">
        <v>4.5399999999999998E-3</v>
      </c>
      <c r="E611" s="4" t="s">
        <v>1045</v>
      </c>
      <c r="F611" s="4" t="s">
        <v>3</v>
      </c>
      <c r="G611" s="4" t="s">
        <v>441</v>
      </c>
      <c r="H611" s="40" t="s">
        <v>2090</v>
      </c>
      <c r="I611" s="8">
        <v>1.38</v>
      </c>
      <c r="J611" s="5">
        <v>1.2899999999999999E-3</v>
      </c>
      <c r="K611" s="4" t="s">
        <v>241</v>
      </c>
      <c r="L611" s="4" t="s">
        <v>335</v>
      </c>
    </row>
    <row r="612" spans="1:12" x14ac:dyDescent="0.25">
      <c r="A612" s="4" t="s">
        <v>110</v>
      </c>
      <c r="B612" s="4" t="s">
        <v>111</v>
      </c>
      <c r="C612" s="23">
        <v>1.3879999999999999</v>
      </c>
      <c r="D612" s="5">
        <v>4.5399999999999998E-3</v>
      </c>
      <c r="E612" s="4" t="s">
        <v>1477</v>
      </c>
      <c r="F612" s="4" t="s">
        <v>9</v>
      </c>
      <c r="G612" s="4" t="s">
        <v>403</v>
      </c>
      <c r="H612" s="40" t="s">
        <v>2091</v>
      </c>
      <c r="I612" s="8">
        <v>1.304</v>
      </c>
      <c r="J612" s="5">
        <v>4.1700000000000001E-3</v>
      </c>
      <c r="K612" s="4" t="s">
        <v>250</v>
      </c>
      <c r="L612" s="4" t="s">
        <v>335</v>
      </c>
    </row>
    <row r="613" spans="1:12" x14ac:dyDescent="0.25">
      <c r="A613" s="4" t="s">
        <v>110</v>
      </c>
      <c r="B613" s="4" t="s">
        <v>111</v>
      </c>
      <c r="C613" s="23">
        <v>1.3879999999999999</v>
      </c>
      <c r="D613" s="5">
        <v>4.5399999999999998E-3</v>
      </c>
      <c r="E613" s="4" t="s">
        <v>1045</v>
      </c>
      <c r="F613" s="4" t="s">
        <v>3</v>
      </c>
      <c r="G613" s="4" t="s">
        <v>971</v>
      </c>
      <c r="H613" s="40" t="s">
        <v>2092</v>
      </c>
      <c r="I613" s="8">
        <v>1.294</v>
      </c>
      <c r="J613" s="5">
        <v>6.0499999999999998E-3</v>
      </c>
      <c r="K613" s="4" t="s">
        <v>250</v>
      </c>
      <c r="L613" s="4" t="s">
        <v>335</v>
      </c>
    </row>
    <row r="614" spans="1:12" x14ac:dyDescent="0.25">
      <c r="A614" s="4" t="s">
        <v>110</v>
      </c>
      <c r="B614" s="4" t="s">
        <v>111</v>
      </c>
      <c r="C614" s="23">
        <v>1.3879999999999999</v>
      </c>
      <c r="D614" s="5">
        <v>4.5399999999999998E-3</v>
      </c>
      <c r="E614" s="4" t="s">
        <v>1045</v>
      </c>
      <c r="F614" s="4" t="s">
        <v>3</v>
      </c>
      <c r="G614" s="4" t="s">
        <v>972</v>
      </c>
      <c r="H614" s="40" t="s">
        <v>2093</v>
      </c>
      <c r="I614" s="8">
        <v>1.419</v>
      </c>
      <c r="J614" s="5">
        <v>7.3299999999999997E-3</v>
      </c>
      <c r="K614" s="4" t="s">
        <v>254</v>
      </c>
      <c r="L614" s="4" t="s">
        <v>335</v>
      </c>
    </row>
    <row r="615" spans="1:12" x14ac:dyDescent="0.25">
      <c r="A615" s="4" t="s">
        <v>110</v>
      </c>
      <c r="B615" s="4" t="s">
        <v>111</v>
      </c>
      <c r="C615" s="23">
        <v>1.3879999999999999</v>
      </c>
      <c r="D615" s="5">
        <v>4.5399999999999998E-3</v>
      </c>
      <c r="E615" s="4" t="s">
        <v>1045</v>
      </c>
      <c r="F615" s="4" t="s">
        <v>3</v>
      </c>
      <c r="G615" s="4" t="s">
        <v>973</v>
      </c>
      <c r="H615" s="40" t="s">
        <v>2094</v>
      </c>
      <c r="I615" s="8">
        <v>1.3149999999999999</v>
      </c>
      <c r="J615" s="5">
        <v>8.3099999999999997E-3</v>
      </c>
      <c r="K615" s="4" t="s">
        <v>241</v>
      </c>
      <c r="L615" s="4" t="s">
        <v>335</v>
      </c>
    </row>
    <row r="616" spans="1:12" x14ac:dyDescent="0.25">
      <c r="A616" s="4" t="s">
        <v>110</v>
      </c>
      <c r="B616" s="4" t="s">
        <v>111</v>
      </c>
      <c r="C616" s="23">
        <v>1.3879999999999999</v>
      </c>
      <c r="D616" s="5">
        <v>4.5399999999999998E-3</v>
      </c>
      <c r="E616" s="4" t="s">
        <v>1474</v>
      </c>
      <c r="F616" s="4" t="s">
        <v>332</v>
      </c>
      <c r="G616" s="4" t="s">
        <v>62</v>
      </c>
      <c r="H616" s="40" t="s">
        <v>2065</v>
      </c>
      <c r="I616" s="8">
        <v>1.3620000000000001</v>
      </c>
      <c r="J616" s="5">
        <v>9.75E-3</v>
      </c>
      <c r="K616" s="4" t="s">
        <v>246</v>
      </c>
      <c r="L616" s="4" t="s">
        <v>410</v>
      </c>
    </row>
    <row r="617" spans="1:12" x14ac:dyDescent="0.25">
      <c r="A617" s="4" t="s">
        <v>110</v>
      </c>
      <c r="B617" s="4" t="s">
        <v>111</v>
      </c>
      <c r="C617" s="23">
        <v>1.3879999999999999</v>
      </c>
      <c r="D617" s="5">
        <v>4.5399999999999998E-3</v>
      </c>
      <c r="E617" s="4" t="s">
        <v>327</v>
      </c>
      <c r="F617" s="4" t="s">
        <v>324</v>
      </c>
      <c r="G617" s="4" t="s">
        <v>414</v>
      </c>
      <c r="H617" s="40" t="s">
        <v>2095</v>
      </c>
      <c r="I617" s="8">
        <v>1.385</v>
      </c>
      <c r="J617" s="5">
        <v>1.0500000000000001E-2</v>
      </c>
      <c r="K617" s="4" t="s">
        <v>250</v>
      </c>
      <c r="L617" s="4" t="s">
        <v>335</v>
      </c>
    </row>
    <row r="618" spans="1:12" x14ac:dyDescent="0.25">
      <c r="A618" s="4" t="s">
        <v>110</v>
      </c>
      <c r="B618" s="4" t="s">
        <v>111</v>
      </c>
      <c r="C618" s="23">
        <v>1.3879999999999999</v>
      </c>
      <c r="D618" s="5">
        <v>4.5399999999999998E-3</v>
      </c>
      <c r="E618" s="4" t="s">
        <v>1045</v>
      </c>
      <c r="F618" s="4" t="s">
        <v>3</v>
      </c>
      <c r="G618" s="4" t="s">
        <v>974</v>
      </c>
      <c r="H618" s="40" t="s">
        <v>2096</v>
      </c>
      <c r="I618" s="8">
        <v>1.208</v>
      </c>
      <c r="J618" s="5">
        <v>1.43E-2</v>
      </c>
      <c r="K618" s="4" t="s">
        <v>245</v>
      </c>
      <c r="L618" s="4" t="s">
        <v>335</v>
      </c>
    </row>
    <row r="619" spans="1:12" x14ac:dyDescent="0.25">
      <c r="A619" s="4" t="s">
        <v>110</v>
      </c>
      <c r="B619" s="4" t="s">
        <v>111</v>
      </c>
      <c r="C619" s="23">
        <v>1.3879999999999999</v>
      </c>
      <c r="D619" s="5">
        <v>4.5399999999999998E-3</v>
      </c>
      <c r="E619" s="4" t="s">
        <v>1045</v>
      </c>
      <c r="F619" s="4" t="s">
        <v>3</v>
      </c>
      <c r="G619" s="4" t="s">
        <v>281</v>
      </c>
      <c r="H619" s="40" t="s">
        <v>2097</v>
      </c>
      <c r="I619" s="8">
        <v>1.3009999999999999</v>
      </c>
      <c r="J619" s="5">
        <v>1.6500000000000001E-2</v>
      </c>
      <c r="K619" s="4" t="s">
        <v>245</v>
      </c>
      <c r="L619" s="4" t="s">
        <v>285</v>
      </c>
    </row>
    <row r="620" spans="1:12" x14ac:dyDescent="0.25">
      <c r="A620" s="4" t="s">
        <v>110</v>
      </c>
      <c r="B620" s="4" t="s">
        <v>111</v>
      </c>
      <c r="C620" s="23">
        <v>1.3879999999999999</v>
      </c>
      <c r="D620" s="5">
        <v>4.5399999999999998E-3</v>
      </c>
      <c r="E620" s="4" t="s">
        <v>1045</v>
      </c>
      <c r="F620" s="4" t="s">
        <v>3</v>
      </c>
      <c r="G620" s="4" t="s">
        <v>180</v>
      </c>
      <c r="H620" s="40" t="s">
        <v>2098</v>
      </c>
      <c r="I620" s="8">
        <v>1.222</v>
      </c>
      <c r="J620" s="5">
        <v>2.75E-2</v>
      </c>
      <c r="K620" s="4" t="s">
        <v>245</v>
      </c>
      <c r="L620" s="4" t="s">
        <v>181</v>
      </c>
    </row>
    <row r="621" spans="1:12" x14ac:dyDescent="0.25">
      <c r="A621" s="4" t="s">
        <v>110</v>
      </c>
      <c r="B621" s="4" t="s">
        <v>111</v>
      </c>
      <c r="C621" s="23">
        <v>1.3879999999999999</v>
      </c>
      <c r="D621" s="5">
        <v>4.5399999999999998E-3</v>
      </c>
      <c r="E621" s="4" t="s">
        <v>1045</v>
      </c>
      <c r="F621" s="4" t="s">
        <v>3</v>
      </c>
      <c r="G621" s="4" t="s">
        <v>464</v>
      </c>
      <c r="H621" s="40" t="s">
        <v>2099</v>
      </c>
      <c r="I621" s="8">
        <v>1.2070000000000001</v>
      </c>
      <c r="J621" s="5">
        <v>4.2299999999999997E-2</v>
      </c>
      <c r="K621" s="4" t="s">
        <v>245</v>
      </c>
      <c r="L621" s="4" t="s">
        <v>335</v>
      </c>
    </row>
    <row r="622" spans="1:12" x14ac:dyDescent="0.25">
      <c r="A622" s="4" t="s">
        <v>975</v>
      </c>
      <c r="B622" s="4" t="s">
        <v>976</v>
      </c>
      <c r="C622" s="23">
        <v>1.4339999999999999</v>
      </c>
      <c r="D622" s="5">
        <v>2.1399999999999999E-2</v>
      </c>
      <c r="E622" s="4" t="s">
        <v>1045</v>
      </c>
      <c r="F622" s="4" t="s">
        <v>3</v>
      </c>
      <c r="G622" s="4" t="s">
        <v>925</v>
      </c>
      <c r="H622" s="40" t="s">
        <v>2047</v>
      </c>
      <c r="I622" s="8">
        <v>2.395</v>
      </c>
      <c r="J622" s="5">
        <v>1.0200000000000001E-3</v>
      </c>
      <c r="K622" s="4" t="s">
        <v>241</v>
      </c>
      <c r="L622" s="4" t="s">
        <v>434</v>
      </c>
    </row>
    <row r="623" spans="1:12" x14ac:dyDescent="0.25">
      <c r="A623" s="4" t="s">
        <v>975</v>
      </c>
      <c r="B623" s="4" t="s">
        <v>976</v>
      </c>
      <c r="C623" s="23">
        <v>1.4339999999999999</v>
      </c>
      <c r="D623" s="5">
        <v>2.1399999999999999E-2</v>
      </c>
      <c r="E623" s="4" t="s">
        <v>1045</v>
      </c>
      <c r="F623" s="4" t="s">
        <v>3</v>
      </c>
      <c r="G623" s="4" t="s">
        <v>977</v>
      </c>
      <c r="H623" s="40" t="s">
        <v>2100</v>
      </c>
      <c r="I623" s="8">
        <v>1.2629999999999999</v>
      </c>
      <c r="J623" s="5">
        <v>3.4599999999999999E-2</v>
      </c>
      <c r="K623" s="4" t="s">
        <v>254</v>
      </c>
      <c r="L623" s="4" t="s">
        <v>978</v>
      </c>
    </row>
    <row r="624" spans="1:12" x14ac:dyDescent="0.25">
      <c r="A624" s="4" t="s">
        <v>462</v>
      </c>
      <c r="B624" s="4" t="s">
        <v>463</v>
      </c>
      <c r="C624" s="23">
        <v>1.4490000000000001</v>
      </c>
      <c r="D624" s="5">
        <v>9.6299999999999997E-3</v>
      </c>
      <c r="E624" s="4" t="s">
        <v>1045</v>
      </c>
      <c r="F624" s="4" t="s">
        <v>3</v>
      </c>
      <c r="G624" s="4" t="s">
        <v>974</v>
      </c>
      <c r="H624" s="40" t="s">
        <v>2096</v>
      </c>
      <c r="I624" s="8">
        <v>1.208</v>
      </c>
      <c r="J624" s="5">
        <v>1.43E-2</v>
      </c>
      <c r="K624" s="4" t="s">
        <v>245</v>
      </c>
      <c r="L624" s="4" t="s">
        <v>335</v>
      </c>
    </row>
    <row r="625" spans="1:12" x14ac:dyDescent="0.25">
      <c r="A625" s="4" t="s">
        <v>158</v>
      </c>
      <c r="B625" s="4" t="s">
        <v>159</v>
      </c>
      <c r="C625" s="23">
        <v>1.484</v>
      </c>
      <c r="D625" s="5">
        <v>2.87E-2</v>
      </c>
      <c r="E625" s="4" t="s">
        <v>1045</v>
      </c>
      <c r="F625" s="4" t="s">
        <v>3</v>
      </c>
      <c r="G625" s="4" t="s">
        <v>979</v>
      </c>
      <c r="H625" s="40" t="s">
        <v>2101</v>
      </c>
      <c r="I625" s="8">
        <v>1.347</v>
      </c>
      <c r="J625" s="5" t="s">
        <v>316</v>
      </c>
      <c r="K625" s="4" t="s">
        <v>241</v>
      </c>
      <c r="L625" s="4" t="s">
        <v>335</v>
      </c>
    </row>
    <row r="626" spans="1:12" x14ac:dyDescent="0.25">
      <c r="A626" s="4" t="s">
        <v>158</v>
      </c>
      <c r="B626" s="4" t="s">
        <v>159</v>
      </c>
      <c r="C626" s="23">
        <v>1.484</v>
      </c>
      <c r="D626" s="5">
        <v>2.87E-2</v>
      </c>
      <c r="E626" s="4" t="s">
        <v>1045</v>
      </c>
      <c r="F626" s="4" t="s">
        <v>3</v>
      </c>
      <c r="G626" s="4" t="s">
        <v>980</v>
      </c>
      <c r="H626" s="40" t="s">
        <v>2102</v>
      </c>
      <c r="I626" s="8">
        <v>1.2310000000000001</v>
      </c>
      <c r="J626" s="5" t="s">
        <v>316</v>
      </c>
      <c r="K626" s="4" t="s">
        <v>246</v>
      </c>
      <c r="L626" s="4" t="s">
        <v>335</v>
      </c>
    </row>
    <row r="627" spans="1:12" x14ac:dyDescent="0.25">
      <c r="A627" s="4" t="s">
        <v>158</v>
      </c>
      <c r="B627" s="4" t="s">
        <v>159</v>
      </c>
      <c r="C627" s="23">
        <v>1.484</v>
      </c>
      <c r="D627" s="5">
        <v>2.87E-2</v>
      </c>
      <c r="E627" s="4" t="s">
        <v>1045</v>
      </c>
      <c r="F627" s="4" t="s">
        <v>3</v>
      </c>
      <c r="G627" s="4" t="s">
        <v>981</v>
      </c>
      <c r="H627" s="40" t="s">
        <v>2103</v>
      </c>
      <c r="I627" s="8">
        <v>1.3759999999999999</v>
      </c>
      <c r="J627" s="5" t="s">
        <v>316</v>
      </c>
      <c r="K627" s="4" t="s">
        <v>245</v>
      </c>
      <c r="L627" s="4" t="s">
        <v>335</v>
      </c>
    </row>
    <row r="628" spans="1:12" x14ac:dyDescent="0.25">
      <c r="A628" s="4" t="s">
        <v>158</v>
      </c>
      <c r="B628" s="4" t="s">
        <v>159</v>
      </c>
      <c r="C628" s="23">
        <v>1.484</v>
      </c>
      <c r="D628" s="5">
        <v>2.87E-2</v>
      </c>
      <c r="E628" s="4" t="s">
        <v>1045</v>
      </c>
      <c r="F628" s="4" t="s">
        <v>3</v>
      </c>
      <c r="G628" s="4" t="s">
        <v>925</v>
      </c>
      <c r="H628" s="40" t="s">
        <v>2047</v>
      </c>
      <c r="I628" s="8">
        <v>2.395</v>
      </c>
      <c r="J628" s="5">
        <v>1.0200000000000001E-3</v>
      </c>
      <c r="K628" s="4" t="s">
        <v>241</v>
      </c>
      <c r="L628" s="4" t="s">
        <v>434</v>
      </c>
    </row>
    <row r="629" spans="1:12" x14ac:dyDescent="0.25">
      <c r="A629" s="4" t="s">
        <v>158</v>
      </c>
      <c r="B629" s="4" t="s">
        <v>159</v>
      </c>
      <c r="C629" s="23">
        <v>1.484</v>
      </c>
      <c r="D629" s="5">
        <v>2.87E-2</v>
      </c>
      <c r="E629" s="4" t="s">
        <v>1045</v>
      </c>
      <c r="F629" s="4" t="s">
        <v>3</v>
      </c>
      <c r="G629" s="4" t="s">
        <v>982</v>
      </c>
      <c r="H629" s="40" t="s">
        <v>2104</v>
      </c>
      <c r="I629" s="8">
        <v>1.3140000000000001</v>
      </c>
      <c r="J629" s="5">
        <v>2.0500000000000002E-3</v>
      </c>
      <c r="K629" s="4" t="s">
        <v>245</v>
      </c>
      <c r="L629" s="4" t="s">
        <v>335</v>
      </c>
    </row>
    <row r="630" spans="1:12" x14ac:dyDescent="0.25">
      <c r="A630" s="4" t="s">
        <v>158</v>
      </c>
      <c r="B630" s="4" t="s">
        <v>159</v>
      </c>
      <c r="C630" s="23">
        <v>1.484</v>
      </c>
      <c r="D630" s="5">
        <v>2.87E-2</v>
      </c>
      <c r="E630" s="4" t="s">
        <v>1045</v>
      </c>
      <c r="F630" s="4" t="s">
        <v>3</v>
      </c>
      <c r="G630" s="4" t="s">
        <v>966</v>
      </c>
      <c r="H630" s="40" t="s">
        <v>2085</v>
      </c>
      <c r="I630" s="8">
        <v>1.256</v>
      </c>
      <c r="J630" s="5">
        <v>2.47E-3</v>
      </c>
      <c r="K630" s="4" t="s">
        <v>241</v>
      </c>
      <c r="L630" s="4" t="s">
        <v>335</v>
      </c>
    </row>
    <row r="631" spans="1:12" x14ac:dyDescent="0.25">
      <c r="A631" s="4" t="s">
        <v>158</v>
      </c>
      <c r="B631" s="4" t="s">
        <v>159</v>
      </c>
      <c r="C631" s="23">
        <v>1.484</v>
      </c>
      <c r="D631" s="5">
        <v>2.87E-2</v>
      </c>
      <c r="E631" s="4" t="s">
        <v>1045</v>
      </c>
      <c r="F631" s="4" t="s">
        <v>3</v>
      </c>
      <c r="G631" s="4" t="s">
        <v>983</v>
      </c>
      <c r="H631" s="40" t="s">
        <v>2105</v>
      </c>
      <c r="I631" s="8">
        <v>1.379</v>
      </c>
      <c r="J631" s="5">
        <v>3.0400000000000002E-3</v>
      </c>
      <c r="K631" s="4" t="s">
        <v>250</v>
      </c>
      <c r="L631" s="4" t="s">
        <v>335</v>
      </c>
    </row>
    <row r="632" spans="1:12" x14ac:dyDescent="0.25">
      <c r="A632" s="4" t="s">
        <v>158</v>
      </c>
      <c r="B632" s="4" t="s">
        <v>159</v>
      </c>
      <c r="C632" s="23">
        <v>1.484</v>
      </c>
      <c r="D632" s="5">
        <v>2.87E-2</v>
      </c>
      <c r="E632" s="4" t="s">
        <v>1045</v>
      </c>
      <c r="F632" s="4" t="s">
        <v>3</v>
      </c>
      <c r="G632" s="4" t="s">
        <v>984</v>
      </c>
      <c r="H632" s="40" t="s">
        <v>2106</v>
      </c>
      <c r="I632" s="8">
        <v>1.2390000000000001</v>
      </c>
      <c r="J632" s="5">
        <v>9.5099999999999994E-3</v>
      </c>
      <c r="K632" s="4" t="s">
        <v>241</v>
      </c>
      <c r="L632" s="4" t="s">
        <v>335</v>
      </c>
    </row>
    <row r="633" spans="1:12" x14ac:dyDescent="0.25">
      <c r="A633" s="4" t="s">
        <v>158</v>
      </c>
      <c r="B633" s="4" t="s">
        <v>159</v>
      </c>
      <c r="C633" s="23">
        <v>1.484</v>
      </c>
      <c r="D633" s="5">
        <v>2.87E-2</v>
      </c>
      <c r="E633" s="4" t="s">
        <v>1045</v>
      </c>
      <c r="F633" s="4" t="s">
        <v>3</v>
      </c>
      <c r="G633" s="4" t="s">
        <v>964</v>
      </c>
      <c r="H633" s="40" t="s">
        <v>2084</v>
      </c>
      <c r="I633" s="8">
        <v>3.8279999999999998</v>
      </c>
      <c r="J633" s="5">
        <v>1.0200000000000001E-2</v>
      </c>
      <c r="K633" s="4" t="s">
        <v>241</v>
      </c>
      <c r="L633" s="4" t="s">
        <v>965</v>
      </c>
    </row>
    <row r="634" spans="1:12" x14ac:dyDescent="0.25">
      <c r="A634" s="4" t="s">
        <v>158</v>
      </c>
      <c r="B634" s="4" t="s">
        <v>159</v>
      </c>
      <c r="C634" s="23">
        <v>1.484</v>
      </c>
      <c r="D634" s="5">
        <v>2.87E-2</v>
      </c>
      <c r="E634" s="4" t="s">
        <v>1045</v>
      </c>
      <c r="F634" s="4" t="s">
        <v>3</v>
      </c>
      <c r="G634" s="4" t="s">
        <v>308</v>
      </c>
      <c r="H634" s="40" t="s">
        <v>2107</v>
      </c>
      <c r="I634" s="8">
        <v>1.2589999999999999</v>
      </c>
      <c r="J634" s="5">
        <v>1.34E-2</v>
      </c>
      <c r="K634" s="4" t="s">
        <v>245</v>
      </c>
      <c r="L634" s="4" t="s">
        <v>179</v>
      </c>
    </row>
    <row r="635" spans="1:12" x14ac:dyDescent="0.25">
      <c r="A635" s="4" t="s">
        <v>158</v>
      </c>
      <c r="B635" s="4" t="s">
        <v>159</v>
      </c>
      <c r="C635" s="23">
        <v>1.484</v>
      </c>
      <c r="D635" s="5">
        <v>2.87E-2</v>
      </c>
      <c r="E635" s="4" t="s">
        <v>1045</v>
      </c>
      <c r="F635" s="4" t="s">
        <v>3</v>
      </c>
      <c r="G635" s="4" t="s">
        <v>985</v>
      </c>
      <c r="H635" s="40" t="s">
        <v>2108</v>
      </c>
      <c r="I635" s="8">
        <v>1.2669999999999999</v>
      </c>
      <c r="J635" s="5">
        <v>1.7399999999999999E-2</v>
      </c>
      <c r="K635" s="4" t="s">
        <v>243</v>
      </c>
      <c r="L635" s="4" t="s">
        <v>335</v>
      </c>
    </row>
    <row r="636" spans="1:12" x14ac:dyDescent="0.25">
      <c r="A636" s="4" t="s">
        <v>158</v>
      </c>
      <c r="B636" s="4" t="s">
        <v>159</v>
      </c>
      <c r="C636" s="23">
        <v>1.484</v>
      </c>
      <c r="D636" s="5">
        <v>2.87E-2</v>
      </c>
      <c r="E636" s="4" t="s">
        <v>1045</v>
      </c>
      <c r="F636" s="4" t="s">
        <v>3</v>
      </c>
      <c r="G636" s="4" t="s">
        <v>986</v>
      </c>
      <c r="H636" s="40" t="s">
        <v>2109</v>
      </c>
      <c r="I636" s="8">
        <v>1.2509999999999999</v>
      </c>
      <c r="J636" s="5">
        <v>3.6299999999999999E-2</v>
      </c>
      <c r="K636" s="4" t="s">
        <v>241</v>
      </c>
      <c r="L636" s="4" t="s">
        <v>987</v>
      </c>
    </row>
    <row r="637" spans="1:12" x14ac:dyDescent="0.25">
      <c r="A637" s="4" t="s">
        <v>82</v>
      </c>
      <c r="B637" s="4" t="s">
        <v>83</v>
      </c>
      <c r="C637" s="23">
        <v>1.5069999999999999</v>
      </c>
      <c r="D637" s="5" t="s">
        <v>316</v>
      </c>
      <c r="E637" s="4" t="s">
        <v>329</v>
      </c>
      <c r="F637" s="4" t="s">
        <v>324</v>
      </c>
      <c r="G637" s="4" t="s">
        <v>415</v>
      </c>
      <c r="H637" s="40" t="s">
        <v>2110</v>
      </c>
      <c r="I637" s="8">
        <v>1.4379999999999999</v>
      </c>
      <c r="J637" s="5">
        <v>8.6199999999999992E-3</v>
      </c>
      <c r="K637" s="4" t="s">
        <v>246</v>
      </c>
      <c r="L637" s="4" t="s">
        <v>335</v>
      </c>
    </row>
    <row r="638" spans="1:12" x14ac:dyDescent="0.25">
      <c r="A638" s="4" t="s">
        <v>82</v>
      </c>
      <c r="B638" s="4" t="s">
        <v>83</v>
      </c>
      <c r="C638" s="23">
        <v>1.5069999999999999</v>
      </c>
      <c r="D638" s="5" t="s">
        <v>316</v>
      </c>
      <c r="E638" s="4" t="s">
        <v>1045</v>
      </c>
      <c r="F638" s="4" t="s">
        <v>3</v>
      </c>
      <c r="G638" s="4" t="s">
        <v>988</v>
      </c>
      <c r="H638" s="40" t="s">
        <v>2111</v>
      </c>
      <c r="I638" s="8">
        <v>1.2410000000000001</v>
      </c>
      <c r="J638" s="5">
        <v>9.4400000000000005E-3</v>
      </c>
      <c r="K638" s="4" t="s">
        <v>241</v>
      </c>
      <c r="L638" s="4" t="s">
        <v>335</v>
      </c>
    </row>
    <row r="639" spans="1:12" x14ac:dyDescent="0.25">
      <c r="A639" s="4" t="s">
        <v>82</v>
      </c>
      <c r="B639" s="4" t="s">
        <v>83</v>
      </c>
      <c r="C639" s="23">
        <v>1.5069999999999999</v>
      </c>
      <c r="D639" s="5" t="s">
        <v>316</v>
      </c>
      <c r="E639" s="4" t="s">
        <v>329</v>
      </c>
      <c r="F639" s="4" t="s">
        <v>324</v>
      </c>
      <c r="G639" s="4" t="s">
        <v>417</v>
      </c>
      <c r="H639" s="40" t="s">
        <v>2112</v>
      </c>
      <c r="I639" s="8">
        <v>3.423</v>
      </c>
      <c r="J639" s="5">
        <v>0.01</v>
      </c>
      <c r="K639" s="4" t="s">
        <v>241</v>
      </c>
      <c r="L639" s="4" t="s">
        <v>335</v>
      </c>
    </row>
    <row r="640" spans="1:12" x14ac:dyDescent="0.25">
      <c r="A640" s="4" t="s">
        <v>82</v>
      </c>
      <c r="B640" s="4" t="s">
        <v>83</v>
      </c>
      <c r="C640" s="23">
        <v>1.5069999999999999</v>
      </c>
      <c r="D640" s="5" t="s">
        <v>316</v>
      </c>
      <c r="E640" s="4" t="s">
        <v>329</v>
      </c>
      <c r="F640" s="4" t="s">
        <v>324</v>
      </c>
      <c r="G640" s="4" t="s">
        <v>406</v>
      </c>
      <c r="H640" s="40" t="s">
        <v>2113</v>
      </c>
      <c r="I640" s="8">
        <v>1.35</v>
      </c>
      <c r="J640" s="5">
        <v>4.3999999999999997E-2</v>
      </c>
      <c r="K640" s="4" t="s">
        <v>241</v>
      </c>
      <c r="L640" s="4" t="s">
        <v>407</v>
      </c>
    </row>
    <row r="641" spans="1:12" x14ac:dyDescent="0.25">
      <c r="A641" s="4" t="s">
        <v>102</v>
      </c>
      <c r="B641" s="4" t="s">
        <v>103</v>
      </c>
      <c r="C641" s="23">
        <v>1.5569999999999999</v>
      </c>
      <c r="D641" s="5">
        <v>1.5499999999999999E-3</v>
      </c>
      <c r="E641" s="4" t="s">
        <v>327</v>
      </c>
      <c r="F641" s="4" t="s">
        <v>324</v>
      </c>
      <c r="G641" s="4" t="s">
        <v>416</v>
      </c>
      <c r="H641" s="40" t="s">
        <v>2114</v>
      </c>
      <c r="I641" s="8">
        <v>1.512</v>
      </c>
      <c r="J641" s="5" t="s">
        <v>316</v>
      </c>
      <c r="K641" s="4" t="s">
        <v>242</v>
      </c>
      <c r="L641" s="4" t="s">
        <v>335</v>
      </c>
    </row>
    <row r="642" spans="1:12" x14ac:dyDescent="0.25">
      <c r="A642" s="4" t="s">
        <v>102</v>
      </c>
      <c r="B642" s="4" t="s">
        <v>103</v>
      </c>
      <c r="C642" s="23">
        <v>1.5569999999999999</v>
      </c>
      <c r="D642" s="5">
        <v>1.5499999999999999E-3</v>
      </c>
      <c r="E642" s="4" t="s">
        <v>1045</v>
      </c>
      <c r="F642" s="4" t="s">
        <v>3</v>
      </c>
      <c r="G642" s="4" t="s">
        <v>989</v>
      </c>
      <c r="H642" s="40" t="s">
        <v>2115</v>
      </c>
      <c r="I642" s="8">
        <v>1.33</v>
      </c>
      <c r="J642" s="5">
        <v>1.2999999999999999E-3</v>
      </c>
      <c r="K642" s="4" t="s">
        <v>241</v>
      </c>
      <c r="L642" s="4" t="s">
        <v>335</v>
      </c>
    </row>
    <row r="643" spans="1:12" x14ac:dyDescent="0.25">
      <c r="A643" s="4" t="s">
        <v>102</v>
      </c>
      <c r="B643" s="4" t="s">
        <v>103</v>
      </c>
      <c r="C643" s="23">
        <v>1.5569999999999999</v>
      </c>
      <c r="D643" s="5">
        <v>1.5499999999999999E-3</v>
      </c>
      <c r="E643" s="4" t="s">
        <v>1474</v>
      </c>
      <c r="F643" s="4" t="s">
        <v>9</v>
      </c>
      <c r="G643" s="4" t="s">
        <v>290</v>
      </c>
      <c r="H643" s="40" t="s">
        <v>2116</v>
      </c>
      <c r="I643" s="8">
        <v>1.327</v>
      </c>
      <c r="J643" s="5">
        <v>5.0499999999999998E-3</v>
      </c>
      <c r="K643" s="4" t="s">
        <v>243</v>
      </c>
      <c r="L643" s="4" t="s">
        <v>404</v>
      </c>
    </row>
    <row r="644" spans="1:12" x14ac:dyDescent="0.25">
      <c r="A644" s="4" t="s">
        <v>102</v>
      </c>
      <c r="B644" s="4" t="s">
        <v>103</v>
      </c>
      <c r="C644" s="23">
        <v>1.5569999999999999</v>
      </c>
      <c r="D644" s="5">
        <v>1.5499999999999999E-3</v>
      </c>
      <c r="E644" s="4" t="s">
        <v>1045</v>
      </c>
      <c r="F644" s="4" t="s">
        <v>3</v>
      </c>
      <c r="G644" s="4" t="s">
        <v>990</v>
      </c>
      <c r="H644" s="40" t="s">
        <v>2117</v>
      </c>
      <c r="I644" s="8">
        <v>1.208</v>
      </c>
      <c r="J644" s="5">
        <v>2.6499999999999999E-2</v>
      </c>
      <c r="K644" s="4" t="s">
        <v>245</v>
      </c>
      <c r="L644" s="4" t="s">
        <v>335</v>
      </c>
    </row>
    <row r="645" spans="1:12" x14ac:dyDescent="0.25">
      <c r="A645" s="4" t="s">
        <v>991</v>
      </c>
      <c r="B645" s="4" t="s">
        <v>992</v>
      </c>
      <c r="C645" s="23">
        <v>1.577</v>
      </c>
      <c r="D645" s="5">
        <v>3.0099999999999998E-2</v>
      </c>
      <c r="E645" s="4" t="s">
        <v>1045</v>
      </c>
      <c r="F645" s="4" t="s">
        <v>3</v>
      </c>
      <c r="G645" s="4" t="s">
        <v>985</v>
      </c>
      <c r="H645" s="40" t="s">
        <v>2108</v>
      </c>
      <c r="I645" s="8">
        <v>1.2669999999999999</v>
      </c>
      <c r="J645" s="5">
        <v>1.7399999999999999E-2</v>
      </c>
      <c r="K645" s="4" t="s">
        <v>243</v>
      </c>
      <c r="L645" s="4" t="s">
        <v>335</v>
      </c>
    </row>
    <row r="646" spans="1:12" x14ac:dyDescent="0.25">
      <c r="A646" s="4" t="s">
        <v>203</v>
      </c>
      <c r="B646" s="4" t="s">
        <v>204</v>
      </c>
      <c r="C646" s="23">
        <v>1.589</v>
      </c>
      <c r="D646" s="5">
        <v>9.6200000000000001E-3</v>
      </c>
      <c r="E646" s="4" t="s">
        <v>1045</v>
      </c>
      <c r="F646" s="4" t="s">
        <v>3</v>
      </c>
      <c r="G646" s="4" t="s">
        <v>993</v>
      </c>
      <c r="H646" s="40" t="s">
        <v>2118</v>
      </c>
      <c r="I646" s="8">
        <v>1.284</v>
      </c>
      <c r="J646" s="5" t="s">
        <v>316</v>
      </c>
      <c r="K646" s="4" t="s">
        <v>244</v>
      </c>
      <c r="L646" s="4" t="s">
        <v>994</v>
      </c>
    </row>
    <row r="647" spans="1:12" x14ac:dyDescent="0.25">
      <c r="A647" s="4" t="s">
        <v>203</v>
      </c>
      <c r="B647" s="4" t="s">
        <v>204</v>
      </c>
      <c r="C647" s="23">
        <v>1.589</v>
      </c>
      <c r="D647" s="5">
        <v>9.6200000000000001E-3</v>
      </c>
      <c r="E647" s="4" t="s">
        <v>1045</v>
      </c>
      <c r="F647" s="4" t="s">
        <v>3</v>
      </c>
      <c r="G647" s="4" t="s">
        <v>995</v>
      </c>
      <c r="H647" s="40" t="s">
        <v>2119</v>
      </c>
      <c r="I647" s="8">
        <v>1.369</v>
      </c>
      <c r="J647" s="5">
        <v>1.5E-3</v>
      </c>
      <c r="K647" s="4" t="s">
        <v>241</v>
      </c>
      <c r="L647" s="4" t="s">
        <v>335</v>
      </c>
    </row>
    <row r="648" spans="1:12" x14ac:dyDescent="0.25">
      <c r="A648" s="4" t="s">
        <v>203</v>
      </c>
      <c r="B648" s="4" t="s">
        <v>204</v>
      </c>
      <c r="C648" s="23">
        <v>1.589</v>
      </c>
      <c r="D648" s="5">
        <v>9.6200000000000001E-3</v>
      </c>
      <c r="E648" s="4" t="s">
        <v>1045</v>
      </c>
      <c r="F648" s="4" t="s">
        <v>3</v>
      </c>
      <c r="G648" s="4" t="s">
        <v>176</v>
      </c>
      <c r="H648" s="40" t="s">
        <v>2120</v>
      </c>
      <c r="I648" s="8">
        <v>1.2110000000000001</v>
      </c>
      <c r="J648" s="5">
        <v>8.5199999999999998E-3</v>
      </c>
      <c r="K648" s="4" t="s">
        <v>246</v>
      </c>
      <c r="L648" s="4" t="s">
        <v>996</v>
      </c>
    </row>
    <row r="649" spans="1:12" x14ac:dyDescent="0.25">
      <c r="A649" s="4" t="s">
        <v>203</v>
      </c>
      <c r="B649" s="4" t="s">
        <v>204</v>
      </c>
      <c r="C649" s="23">
        <v>1.589</v>
      </c>
      <c r="D649" s="5">
        <v>9.6200000000000001E-3</v>
      </c>
      <c r="E649" s="4" t="s">
        <v>1045</v>
      </c>
      <c r="F649" s="4" t="s">
        <v>3</v>
      </c>
      <c r="G649" s="4" t="s">
        <v>997</v>
      </c>
      <c r="H649" s="40" t="s">
        <v>2121</v>
      </c>
      <c r="I649" s="8">
        <v>1.218</v>
      </c>
      <c r="J649" s="5">
        <v>1.24E-2</v>
      </c>
      <c r="K649" s="4" t="s">
        <v>250</v>
      </c>
      <c r="L649" s="4" t="s">
        <v>335</v>
      </c>
    </row>
    <row r="650" spans="1:12" x14ac:dyDescent="0.25">
      <c r="A650" s="4" t="s">
        <v>203</v>
      </c>
      <c r="B650" s="4" t="s">
        <v>204</v>
      </c>
      <c r="C650" s="23">
        <v>1.589</v>
      </c>
      <c r="D650" s="5">
        <v>9.6200000000000001E-3</v>
      </c>
      <c r="E650" s="4" t="s">
        <v>1045</v>
      </c>
      <c r="F650" s="4" t="s">
        <v>3</v>
      </c>
      <c r="G650" s="4" t="s">
        <v>998</v>
      </c>
      <c r="H650" s="40" t="s">
        <v>2122</v>
      </c>
      <c r="I650" s="8">
        <v>1.23</v>
      </c>
      <c r="J650" s="5">
        <v>2.6800000000000001E-2</v>
      </c>
      <c r="K650" s="4" t="s">
        <v>241</v>
      </c>
      <c r="L650" s="4" t="s">
        <v>335</v>
      </c>
    </row>
    <row r="651" spans="1:12" x14ac:dyDescent="0.25">
      <c r="A651" s="4" t="s">
        <v>203</v>
      </c>
      <c r="B651" s="4" t="s">
        <v>204</v>
      </c>
      <c r="C651" s="23">
        <v>1.589</v>
      </c>
      <c r="D651" s="5">
        <v>9.6200000000000001E-3</v>
      </c>
      <c r="E651" s="4" t="s">
        <v>1045</v>
      </c>
      <c r="F651" s="4" t="s">
        <v>3</v>
      </c>
      <c r="G651" s="4" t="s">
        <v>999</v>
      </c>
      <c r="H651" s="40" t="s">
        <v>2123</v>
      </c>
      <c r="I651" s="8">
        <v>1.2969999999999999</v>
      </c>
      <c r="J651" s="5">
        <v>3.0700000000000002E-2</v>
      </c>
      <c r="K651" s="4" t="s">
        <v>241</v>
      </c>
      <c r="L651" s="4" t="s">
        <v>335</v>
      </c>
    </row>
    <row r="652" spans="1:12" x14ac:dyDescent="0.25">
      <c r="A652" s="4" t="s">
        <v>1000</v>
      </c>
      <c r="B652" s="4" t="s">
        <v>1001</v>
      </c>
      <c r="C652" s="23">
        <v>1.798</v>
      </c>
      <c r="D652" s="5">
        <v>1.5299999999999999E-3</v>
      </c>
      <c r="E652" s="4" t="s">
        <v>1045</v>
      </c>
      <c r="F652" s="4" t="s">
        <v>3</v>
      </c>
      <c r="G652" s="4" t="s">
        <v>1002</v>
      </c>
      <c r="H652" s="40" t="s">
        <v>2124</v>
      </c>
      <c r="I652" s="8">
        <v>1.3480000000000001</v>
      </c>
      <c r="J652" s="5">
        <v>3.04E-2</v>
      </c>
      <c r="K652" s="4" t="s">
        <v>250</v>
      </c>
      <c r="L652" s="4" t="s">
        <v>1003</v>
      </c>
    </row>
    <row r="653" spans="1:12" x14ac:dyDescent="0.25">
      <c r="A653" s="4" t="s">
        <v>167</v>
      </c>
      <c r="B653" s="4" t="s">
        <v>168</v>
      </c>
      <c r="C653" s="23">
        <v>1.8140000000000001</v>
      </c>
      <c r="D653" s="5">
        <v>4.5100000000000001E-2</v>
      </c>
      <c r="E653" s="4" t="s">
        <v>1045</v>
      </c>
      <c r="F653" s="4" t="s">
        <v>3</v>
      </c>
      <c r="G653" s="4" t="s">
        <v>44</v>
      </c>
      <c r="H653" s="40" t="s">
        <v>2125</v>
      </c>
      <c r="I653" s="8">
        <v>1.302</v>
      </c>
      <c r="J653" s="5">
        <v>2.1399999999999999E-2</v>
      </c>
      <c r="K653" s="4" t="s">
        <v>245</v>
      </c>
      <c r="L653" s="4" t="s">
        <v>20</v>
      </c>
    </row>
    <row r="654" spans="1:12" x14ac:dyDescent="0.25">
      <c r="A654" s="4" t="s">
        <v>167</v>
      </c>
      <c r="B654" s="4" t="s">
        <v>168</v>
      </c>
      <c r="C654" s="23">
        <v>1.8140000000000001</v>
      </c>
      <c r="D654" s="5">
        <v>4.5100000000000001E-2</v>
      </c>
      <c r="E654" s="4" t="s">
        <v>329</v>
      </c>
      <c r="F654" s="4" t="s">
        <v>324</v>
      </c>
      <c r="G654" s="4" t="s">
        <v>394</v>
      </c>
      <c r="H654" s="40" t="s">
        <v>2045</v>
      </c>
      <c r="I654" s="8">
        <v>1.2090000000000001</v>
      </c>
      <c r="J654" s="5">
        <v>2.2499999999999999E-2</v>
      </c>
      <c r="K654" s="4" t="s">
        <v>245</v>
      </c>
      <c r="L654" s="4" t="s">
        <v>395</v>
      </c>
    </row>
    <row r="655" spans="1:12" x14ac:dyDescent="0.25">
      <c r="A655" s="4" t="s">
        <v>167</v>
      </c>
      <c r="B655" s="4" t="s">
        <v>168</v>
      </c>
      <c r="C655" s="23">
        <v>1.8140000000000001</v>
      </c>
      <c r="D655" s="5">
        <v>4.5100000000000001E-2</v>
      </c>
      <c r="E655" s="4" t="s">
        <v>1045</v>
      </c>
      <c r="F655" s="4" t="s">
        <v>3</v>
      </c>
      <c r="G655" s="4" t="s">
        <v>1004</v>
      </c>
      <c r="H655" s="40" t="s">
        <v>2126</v>
      </c>
      <c r="I655" s="8">
        <v>1.319</v>
      </c>
      <c r="J655" s="5">
        <v>3.7900000000000003E-2</v>
      </c>
      <c r="K655" s="4" t="s">
        <v>244</v>
      </c>
      <c r="L655" s="4" t="s">
        <v>335</v>
      </c>
    </row>
    <row r="656" spans="1:12" x14ac:dyDescent="0.25">
      <c r="A656" s="4" t="s">
        <v>118</v>
      </c>
      <c r="B656" s="4" t="s">
        <v>119</v>
      </c>
      <c r="C656" s="23">
        <v>1.9019999999999999</v>
      </c>
      <c r="D656" s="5">
        <v>8.2299999999999995E-3</v>
      </c>
      <c r="E656" s="4" t="s">
        <v>1045</v>
      </c>
      <c r="F656" s="4" t="s">
        <v>1005</v>
      </c>
      <c r="G656" s="4" t="s">
        <v>1006</v>
      </c>
      <c r="H656" s="40" t="s">
        <v>2127</v>
      </c>
      <c r="I656" s="8">
        <v>1.2250000000000001</v>
      </c>
      <c r="J656" s="5">
        <v>3.8500000000000001E-3</v>
      </c>
      <c r="K656" s="4" t="s">
        <v>241</v>
      </c>
      <c r="L656" s="4" t="s">
        <v>335</v>
      </c>
    </row>
    <row r="657" spans="1:12" x14ac:dyDescent="0.25">
      <c r="A657" s="4" t="s">
        <v>118</v>
      </c>
      <c r="B657" s="4" t="s">
        <v>119</v>
      </c>
      <c r="C657" s="23">
        <v>1.9019999999999999</v>
      </c>
      <c r="D657" s="5">
        <v>8.2299999999999995E-3</v>
      </c>
      <c r="E657" s="4" t="s">
        <v>1045</v>
      </c>
      <c r="F657" s="4" t="s">
        <v>3</v>
      </c>
      <c r="G657" s="4" t="s">
        <v>220</v>
      </c>
      <c r="H657" s="40" t="s">
        <v>2128</v>
      </c>
      <c r="I657" s="8">
        <v>2.2639999999999998</v>
      </c>
      <c r="J657" s="5">
        <v>1.49E-2</v>
      </c>
      <c r="K657" s="4" t="s">
        <v>248</v>
      </c>
      <c r="L657" s="4" t="s">
        <v>1007</v>
      </c>
    </row>
    <row r="658" spans="1:12" x14ac:dyDescent="0.25">
      <c r="A658" s="4" t="s">
        <v>118</v>
      </c>
      <c r="B658" s="4" t="s">
        <v>119</v>
      </c>
      <c r="C658" s="23">
        <v>1.9019999999999999</v>
      </c>
      <c r="D658" s="5">
        <v>8.2299999999999995E-3</v>
      </c>
      <c r="E658" s="4" t="s">
        <v>1045</v>
      </c>
      <c r="F658" s="4" t="s">
        <v>3</v>
      </c>
      <c r="G658" s="4" t="s">
        <v>1008</v>
      </c>
      <c r="H658" s="40" t="s">
        <v>2129</v>
      </c>
      <c r="I658" s="8">
        <v>2.169</v>
      </c>
      <c r="J658" s="5">
        <v>2.0400000000000001E-2</v>
      </c>
      <c r="K658" s="4" t="s">
        <v>241</v>
      </c>
      <c r="L658" s="4" t="s">
        <v>335</v>
      </c>
    </row>
    <row r="659" spans="1:12" x14ac:dyDescent="0.25">
      <c r="A659" s="4" t="s">
        <v>118</v>
      </c>
      <c r="B659" s="4" t="s">
        <v>119</v>
      </c>
      <c r="C659" s="23">
        <v>1.9019999999999999</v>
      </c>
      <c r="D659" s="5">
        <v>8.2299999999999995E-3</v>
      </c>
      <c r="E659" s="4" t="s">
        <v>1045</v>
      </c>
      <c r="F659" s="4" t="s">
        <v>3</v>
      </c>
      <c r="G659" s="4" t="s">
        <v>1009</v>
      </c>
      <c r="H659" s="40" t="s">
        <v>2130</v>
      </c>
      <c r="I659" s="8">
        <v>1.2689999999999999</v>
      </c>
      <c r="J659" s="5">
        <v>3.0200000000000001E-2</v>
      </c>
      <c r="K659" s="4" t="s">
        <v>250</v>
      </c>
      <c r="L659" s="4" t="s">
        <v>335</v>
      </c>
    </row>
    <row r="660" spans="1:12" x14ac:dyDescent="0.25">
      <c r="A660" s="4" t="s">
        <v>118</v>
      </c>
      <c r="B660" s="4" t="s">
        <v>119</v>
      </c>
      <c r="C660" s="23">
        <v>1.9019999999999999</v>
      </c>
      <c r="D660" s="5">
        <v>8.2299999999999995E-3</v>
      </c>
      <c r="E660" s="4" t="s">
        <v>1045</v>
      </c>
      <c r="F660" s="4" t="s">
        <v>3</v>
      </c>
      <c r="G660" s="4" t="s">
        <v>1010</v>
      </c>
      <c r="H660" s="40" t="s">
        <v>2131</v>
      </c>
      <c r="I660" s="8">
        <v>1.226</v>
      </c>
      <c r="J660" s="5">
        <v>4.1000000000000002E-2</v>
      </c>
      <c r="K660" s="4" t="s">
        <v>241</v>
      </c>
      <c r="L660" s="4" t="s">
        <v>27</v>
      </c>
    </row>
    <row r="661" spans="1:12" x14ac:dyDescent="0.25">
      <c r="A661" s="4" t="s">
        <v>1011</v>
      </c>
      <c r="B661" s="4" t="s">
        <v>1012</v>
      </c>
      <c r="C661" s="23">
        <v>1.9359999999999999</v>
      </c>
      <c r="D661" s="5">
        <v>2.8299999999999999E-2</v>
      </c>
      <c r="E661" s="4" t="s">
        <v>1045</v>
      </c>
      <c r="F661" s="4" t="s">
        <v>3</v>
      </c>
      <c r="G661" s="4" t="s">
        <v>1013</v>
      </c>
      <c r="H661" s="40" t="s">
        <v>2132</v>
      </c>
      <c r="I661" s="8">
        <v>1.268</v>
      </c>
      <c r="J661" s="5">
        <v>2.1099999999999999E-3</v>
      </c>
      <c r="K661" s="4" t="s">
        <v>241</v>
      </c>
      <c r="L661" s="4" t="s">
        <v>335</v>
      </c>
    </row>
    <row r="662" spans="1:12" x14ac:dyDescent="0.25">
      <c r="A662" s="4" t="s">
        <v>1014</v>
      </c>
      <c r="B662" s="4" t="s">
        <v>1015</v>
      </c>
      <c r="C662" s="23">
        <v>2.5310000000000001</v>
      </c>
      <c r="D662" s="5">
        <v>3.8800000000000001E-2</v>
      </c>
      <c r="E662" s="4" t="s">
        <v>1045</v>
      </c>
      <c r="F662" s="4" t="s">
        <v>3</v>
      </c>
      <c r="G662" s="4" t="s">
        <v>1016</v>
      </c>
      <c r="H662" s="40" t="s">
        <v>2133</v>
      </c>
      <c r="I662" s="8">
        <v>1.3420000000000001</v>
      </c>
      <c r="J662" s="5" t="s">
        <v>316</v>
      </c>
      <c r="K662" s="4" t="s">
        <v>245</v>
      </c>
      <c r="L662" s="4" t="s">
        <v>335</v>
      </c>
    </row>
    <row r="663" spans="1:12" x14ac:dyDescent="0.25">
      <c r="A663" s="4" t="s">
        <v>1014</v>
      </c>
      <c r="B663" s="4" t="s">
        <v>1015</v>
      </c>
      <c r="C663" s="23">
        <v>2.5310000000000001</v>
      </c>
      <c r="D663" s="5">
        <v>3.8800000000000001E-2</v>
      </c>
      <c r="E663" s="4" t="s">
        <v>1045</v>
      </c>
      <c r="F663" s="4" t="s">
        <v>3</v>
      </c>
      <c r="G663" s="4" t="s">
        <v>966</v>
      </c>
      <c r="H663" s="40" t="s">
        <v>2085</v>
      </c>
      <c r="I663" s="8">
        <v>1.256</v>
      </c>
      <c r="J663" s="5">
        <v>2.47E-3</v>
      </c>
      <c r="K663" s="4" t="s">
        <v>241</v>
      </c>
      <c r="L663" s="4" t="s">
        <v>335</v>
      </c>
    </row>
    <row r="664" spans="1:12" x14ac:dyDescent="0.25">
      <c r="A664" s="4" t="s">
        <v>1014</v>
      </c>
      <c r="B664" s="4" t="s">
        <v>1015</v>
      </c>
      <c r="C664" s="23">
        <v>2.5310000000000001</v>
      </c>
      <c r="D664" s="5">
        <v>3.8800000000000001E-2</v>
      </c>
      <c r="E664" s="4" t="s">
        <v>1045</v>
      </c>
      <c r="F664" s="4" t="s">
        <v>3</v>
      </c>
      <c r="G664" s="4" t="s">
        <v>1017</v>
      </c>
      <c r="H664" s="40" t="s">
        <v>2134</v>
      </c>
      <c r="I664" s="8">
        <v>1.357</v>
      </c>
      <c r="J664" s="5">
        <v>2.6800000000000001E-3</v>
      </c>
      <c r="K664" s="4" t="s">
        <v>241</v>
      </c>
      <c r="L664" s="4" t="s">
        <v>335</v>
      </c>
    </row>
    <row r="665" spans="1:12" x14ac:dyDescent="0.25">
      <c r="A665" s="4" t="s">
        <v>1014</v>
      </c>
      <c r="B665" s="4" t="s">
        <v>1015</v>
      </c>
      <c r="C665" s="23">
        <v>2.5310000000000001</v>
      </c>
      <c r="D665" s="5">
        <v>3.8800000000000001E-2</v>
      </c>
      <c r="E665" s="4" t="s">
        <v>1045</v>
      </c>
      <c r="F665" s="4" t="s">
        <v>3</v>
      </c>
      <c r="G665" s="4" t="s">
        <v>81</v>
      </c>
      <c r="H665" s="40" t="s">
        <v>2135</v>
      </c>
      <c r="I665" s="8">
        <v>1.206</v>
      </c>
      <c r="J665" s="5">
        <v>1.2500000000000001E-2</v>
      </c>
      <c r="K665" s="4" t="s">
        <v>243</v>
      </c>
      <c r="L665" s="4" t="s">
        <v>43</v>
      </c>
    </row>
    <row r="666" spans="1:12" x14ac:dyDescent="0.25">
      <c r="A666" s="4" t="s">
        <v>1014</v>
      </c>
      <c r="B666" s="4" t="s">
        <v>1015</v>
      </c>
      <c r="C666" s="23">
        <v>2.5310000000000001</v>
      </c>
      <c r="D666" s="5">
        <v>3.8800000000000001E-2</v>
      </c>
      <c r="E666" s="4" t="s">
        <v>1045</v>
      </c>
      <c r="F666" s="4" t="s">
        <v>3</v>
      </c>
      <c r="G666" s="4" t="s">
        <v>1018</v>
      </c>
      <c r="H666" s="40" t="s">
        <v>2136</v>
      </c>
      <c r="I666" s="8">
        <v>1.2170000000000001</v>
      </c>
      <c r="J666" s="5">
        <v>1.84E-2</v>
      </c>
      <c r="K666" s="4" t="s">
        <v>241</v>
      </c>
      <c r="L666" s="4" t="s">
        <v>335</v>
      </c>
    </row>
    <row r="667" spans="1:12" x14ac:dyDescent="0.25">
      <c r="A667" s="4" t="s">
        <v>1014</v>
      </c>
      <c r="B667" s="4" t="s">
        <v>1015</v>
      </c>
      <c r="C667" s="23">
        <v>2.5310000000000001</v>
      </c>
      <c r="D667" s="5">
        <v>3.8800000000000001E-2</v>
      </c>
      <c r="E667" s="4" t="s">
        <v>1045</v>
      </c>
      <c r="F667" s="4" t="s">
        <v>3</v>
      </c>
      <c r="G667" s="4" t="s">
        <v>1019</v>
      </c>
      <c r="H667" s="40" t="s">
        <v>2137</v>
      </c>
      <c r="I667" s="8">
        <v>3.3519999999999999</v>
      </c>
      <c r="J667" s="5">
        <v>2.0799999999999999E-2</v>
      </c>
      <c r="K667" s="4" t="s">
        <v>245</v>
      </c>
      <c r="L667" s="4" t="s">
        <v>1020</v>
      </c>
    </row>
    <row r="668" spans="1:12" x14ac:dyDescent="0.25">
      <c r="A668" s="4" t="s">
        <v>1014</v>
      </c>
      <c r="B668" s="4" t="s">
        <v>1015</v>
      </c>
      <c r="C668" s="23">
        <v>2.5310000000000001</v>
      </c>
      <c r="D668" s="5">
        <v>3.8800000000000001E-2</v>
      </c>
      <c r="E668" s="4" t="s">
        <v>1045</v>
      </c>
      <c r="F668" s="4" t="s">
        <v>3</v>
      </c>
      <c r="G668" s="4" t="s">
        <v>1021</v>
      </c>
      <c r="H668" s="40" t="s">
        <v>2138</v>
      </c>
      <c r="I668" s="8">
        <v>1.2490000000000001</v>
      </c>
      <c r="J668" s="5">
        <v>3.6900000000000002E-2</v>
      </c>
      <c r="K668" s="4" t="s">
        <v>241</v>
      </c>
      <c r="L668" s="4" t="s">
        <v>335</v>
      </c>
    </row>
    <row r="669" spans="1:12" x14ac:dyDescent="0.25">
      <c r="A669" s="4" t="s">
        <v>1014</v>
      </c>
      <c r="B669" s="4" t="s">
        <v>1015</v>
      </c>
      <c r="C669" s="23">
        <v>2.5310000000000001</v>
      </c>
      <c r="D669" s="5">
        <v>3.8800000000000001E-2</v>
      </c>
      <c r="E669" s="4" t="s">
        <v>1045</v>
      </c>
      <c r="F669" s="4" t="s">
        <v>3</v>
      </c>
      <c r="G669" s="4" t="s">
        <v>1022</v>
      </c>
      <c r="H669" s="40" t="s">
        <v>1023</v>
      </c>
      <c r="I669" s="8">
        <v>1.6419999999999999</v>
      </c>
      <c r="J669" s="5">
        <v>4.4699999999999997E-2</v>
      </c>
      <c r="K669" s="4" t="s">
        <v>241</v>
      </c>
      <c r="L669" s="4" t="s">
        <v>335</v>
      </c>
    </row>
    <row r="670" spans="1:12" x14ac:dyDescent="0.25">
      <c r="A670" s="4" t="s">
        <v>399</v>
      </c>
      <c r="B670" s="4" t="s">
        <v>400</v>
      </c>
      <c r="C670" s="23">
        <v>2.59</v>
      </c>
      <c r="D670" s="5">
        <v>3.4299999999999997E-2</v>
      </c>
      <c r="E670" s="4" t="s">
        <v>1045</v>
      </c>
      <c r="F670" s="4" t="s">
        <v>3</v>
      </c>
      <c r="G670" s="4" t="s">
        <v>1024</v>
      </c>
      <c r="H670" s="40" t="s">
        <v>2139</v>
      </c>
      <c r="I670" s="8">
        <v>1.2689999999999999</v>
      </c>
      <c r="J670" s="5" t="s">
        <v>316</v>
      </c>
      <c r="K670" s="4" t="s">
        <v>245</v>
      </c>
      <c r="L670" s="4" t="s">
        <v>1025</v>
      </c>
    </row>
    <row r="671" spans="1:12" x14ac:dyDescent="0.25">
      <c r="A671" s="4" t="s">
        <v>399</v>
      </c>
      <c r="B671" s="4" t="s">
        <v>400</v>
      </c>
      <c r="C671" s="23">
        <v>2.59</v>
      </c>
      <c r="D671" s="5">
        <v>3.4299999999999997E-2</v>
      </c>
      <c r="E671" s="4" t="s">
        <v>1045</v>
      </c>
      <c r="F671" s="4" t="s">
        <v>3</v>
      </c>
      <c r="G671" s="4" t="s">
        <v>1026</v>
      </c>
      <c r="H671" s="40" t="s">
        <v>2140</v>
      </c>
      <c r="I671" s="8">
        <v>1.2829999999999999</v>
      </c>
      <c r="J671" s="5" t="s">
        <v>316</v>
      </c>
      <c r="K671" s="4" t="s">
        <v>241</v>
      </c>
      <c r="L671" s="4" t="s">
        <v>335</v>
      </c>
    </row>
    <row r="672" spans="1:12" x14ac:dyDescent="0.25">
      <c r="A672" s="4" t="s">
        <v>399</v>
      </c>
      <c r="B672" s="4" t="s">
        <v>400</v>
      </c>
      <c r="C672" s="23">
        <v>2.59</v>
      </c>
      <c r="D672" s="5">
        <v>3.4299999999999997E-2</v>
      </c>
      <c r="E672" s="4" t="s">
        <v>1045</v>
      </c>
      <c r="F672" s="4" t="s">
        <v>3</v>
      </c>
      <c r="G672" s="4" t="s">
        <v>1027</v>
      </c>
      <c r="H672" s="40" t="s">
        <v>2141</v>
      </c>
      <c r="I672" s="8">
        <v>1.542</v>
      </c>
      <c r="J672" s="5" t="s">
        <v>316</v>
      </c>
      <c r="K672" s="4" t="s">
        <v>241</v>
      </c>
      <c r="L672" s="4" t="s">
        <v>1028</v>
      </c>
    </row>
    <row r="673" spans="1:12" x14ac:dyDescent="0.25">
      <c r="A673" s="4" t="s">
        <v>399</v>
      </c>
      <c r="B673" s="4" t="s">
        <v>400</v>
      </c>
      <c r="C673" s="23">
        <v>2.59</v>
      </c>
      <c r="D673" s="5">
        <v>3.4299999999999997E-2</v>
      </c>
      <c r="E673" s="4" t="s">
        <v>1045</v>
      </c>
      <c r="F673" s="4" t="s">
        <v>3</v>
      </c>
      <c r="G673" s="4" t="s">
        <v>1029</v>
      </c>
      <c r="H673" s="40" t="s">
        <v>2142</v>
      </c>
      <c r="I673" s="8">
        <v>1.323</v>
      </c>
      <c r="J673" s="5">
        <v>1.6999999999999999E-3</v>
      </c>
      <c r="K673" s="4" t="s">
        <v>245</v>
      </c>
      <c r="L673" s="4" t="s">
        <v>1030</v>
      </c>
    </row>
    <row r="674" spans="1:12" x14ac:dyDescent="0.25">
      <c r="A674" s="4" t="s">
        <v>399</v>
      </c>
      <c r="B674" s="4" t="s">
        <v>400</v>
      </c>
      <c r="C674" s="23">
        <v>2.59</v>
      </c>
      <c r="D674" s="5">
        <v>3.4299999999999997E-2</v>
      </c>
      <c r="E674" s="4" t="s">
        <v>1045</v>
      </c>
      <c r="F674" s="4" t="s">
        <v>3</v>
      </c>
      <c r="G674" s="4" t="s">
        <v>1031</v>
      </c>
      <c r="H674" s="40" t="s">
        <v>2143</v>
      </c>
      <c r="I674" s="8">
        <v>1.456</v>
      </c>
      <c r="J674" s="5">
        <v>2.8900000000000002E-3</v>
      </c>
      <c r="K674" s="4" t="s">
        <v>250</v>
      </c>
      <c r="L674" s="4" t="s">
        <v>335</v>
      </c>
    </row>
    <row r="675" spans="1:12" x14ac:dyDescent="0.25">
      <c r="A675" s="4" t="s">
        <v>399</v>
      </c>
      <c r="B675" s="4" t="s">
        <v>400</v>
      </c>
      <c r="C675" s="23">
        <v>2.59</v>
      </c>
      <c r="D675" s="5">
        <v>3.4299999999999997E-2</v>
      </c>
      <c r="E675" s="4" t="s">
        <v>1045</v>
      </c>
      <c r="F675" s="4" t="s">
        <v>3</v>
      </c>
      <c r="G675" s="4" t="s">
        <v>1032</v>
      </c>
      <c r="H675" s="40" t="s">
        <v>2144</v>
      </c>
      <c r="I675" s="8">
        <v>1.2589999999999999</v>
      </c>
      <c r="J675" s="5">
        <v>1.7999999999999999E-2</v>
      </c>
      <c r="K675" s="4" t="s">
        <v>245</v>
      </c>
      <c r="L675" s="4" t="s">
        <v>45</v>
      </c>
    </row>
    <row r="676" spans="1:12" x14ac:dyDescent="0.25">
      <c r="A676" s="4" t="s">
        <v>399</v>
      </c>
      <c r="B676" s="4" t="s">
        <v>400</v>
      </c>
      <c r="C676" s="23">
        <v>2.59</v>
      </c>
      <c r="D676" s="5">
        <v>3.4299999999999997E-2</v>
      </c>
      <c r="E676" s="4" t="s">
        <v>1474</v>
      </c>
      <c r="F676" s="4" t="s">
        <v>9</v>
      </c>
      <c r="G676" s="4" t="s">
        <v>36</v>
      </c>
      <c r="H676" s="40" t="s">
        <v>2145</v>
      </c>
      <c r="I676" s="8">
        <v>1.2390000000000001</v>
      </c>
      <c r="J676" s="5">
        <v>1.9900000000000001E-2</v>
      </c>
      <c r="K676" s="4" t="s">
        <v>246</v>
      </c>
      <c r="L676" s="4" t="s">
        <v>37</v>
      </c>
    </row>
    <row r="677" spans="1:12" x14ac:dyDescent="0.25">
      <c r="A677" s="4" t="s">
        <v>399</v>
      </c>
      <c r="B677" s="4" t="s">
        <v>400</v>
      </c>
      <c r="C677" s="23">
        <v>2.59</v>
      </c>
      <c r="D677" s="5">
        <v>3.4299999999999997E-2</v>
      </c>
      <c r="E677" s="4" t="s">
        <v>1045</v>
      </c>
      <c r="F677" s="4" t="s">
        <v>3</v>
      </c>
      <c r="G677" s="4" t="s">
        <v>1033</v>
      </c>
      <c r="H677" s="40" t="s">
        <v>2146</v>
      </c>
      <c r="I677" s="8">
        <v>1.4279999999999999</v>
      </c>
      <c r="J677" s="5">
        <v>2.5100000000000001E-2</v>
      </c>
      <c r="K677" s="4" t="s">
        <v>241</v>
      </c>
      <c r="L677" s="4" t="s">
        <v>335</v>
      </c>
    </row>
    <row r="678" spans="1:12" x14ac:dyDescent="0.25">
      <c r="A678" s="4" t="s">
        <v>399</v>
      </c>
      <c r="B678" s="4" t="s">
        <v>400</v>
      </c>
      <c r="C678" s="23">
        <v>2.59</v>
      </c>
      <c r="D678" s="5">
        <v>3.4299999999999997E-2</v>
      </c>
      <c r="E678" s="4" t="s">
        <v>1045</v>
      </c>
      <c r="F678" s="4" t="s">
        <v>3</v>
      </c>
      <c r="G678" s="4" t="s">
        <v>464</v>
      </c>
      <c r="H678" s="40" t="s">
        <v>2099</v>
      </c>
      <c r="I678" s="8">
        <v>1.2070000000000001</v>
      </c>
      <c r="J678" s="5">
        <v>4.2299999999999997E-2</v>
      </c>
      <c r="K678" s="4" t="s">
        <v>245</v>
      </c>
      <c r="L678" s="4" t="s">
        <v>335</v>
      </c>
    </row>
    <row r="679" spans="1:12" x14ac:dyDescent="0.25">
      <c r="A679" s="4" t="s">
        <v>1034</v>
      </c>
      <c r="B679" s="4" t="s">
        <v>1035</v>
      </c>
      <c r="C679" s="23">
        <v>3.4049999999999998</v>
      </c>
      <c r="D679" s="5">
        <v>2.0500000000000001E-2</v>
      </c>
      <c r="E679" s="4" t="s">
        <v>1045</v>
      </c>
      <c r="F679" s="4" t="s">
        <v>3</v>
      </c>
      <c r="G679" s="4" t="s">
        <v>1036</v>
      </c>
      <c r="H679" s="40" t="s">
        <v>2147</v>
      </c>
      <c r="I679" s="8">
        <v>1.282</v>
      </c>
      <c r="J679" s="5" t="s">
        <v>316</v>
      </c>
      <c r="K679" s="4" t="s">
        <v>241</v>
      </c>
      <c r="L679" s="4" t="s">
        <v>335</v>
      </c>
    </row>
    <row r="680" spans="1:12" x14ac:dyDescent="0.25">
      <c r="A680" s="4" t="s">
        <v>1034</v>
      </c>
      <c r="B680" s="4" t="s">
        <v>1035</v>
      </c>
      <c r="C680" s="23">
        <v>3.4049999999999998</v>
      </c>
      <c r="D680" s="5">
        <v>2.0500000000000001E-2</v>
      </c>
      <c r="E680" s="4" t="s">
        <v>1045</v>
      </c>
      <c r="F680" s="4" t="s">
        <v>3</v>
      </c>
      <c r="G680" s="4" t="s">
        <v>1037</v>
      </c>
      <c r="H680" s="40" t="s">
        <v>2148</v>
      </c>
      <c r="I680" s="8">
        <v>1.5069999999999999</v>
      </c>
      <c r="J680" s="5">
        <v>4.2599999999999999E-3</v>
      </c>
      <c r="K680" s="4" t="s">
        <v>241</v>
      </c>
      <c r="L680" s="4" t="s">
        <v>335</v>
      </c>
    </row>
    <row r="681" spans="1:12" x14ac:dyDescent="0.25">
      <c r="A681" s="4" t="s">
        <v>1034</v>
      </c>
      <c r="B681" s="4" t="s">
        <v>1035</v>
      </c>
      <c r="C681" s="23">
        <v>3.4049999999999998</v>
      </c>
      <c r="D681" s="5">
        <v>2.0500000000000001E-2</v>
      </c>
      <c r="E681" s="4" t="s">
        <v>1045</v>
      </c>
      <c r="F681" s="4" t="s">
        <v>3</v>
      </c>
      <c r="G681" s="4" t="s">
        <v>1038</v>
      </c>
      <c r="H681" s="40" t="s">
        <v>2149</v>
      </c>
      <c r="I681" s="8">
        <v>1.2430000000000001</v>
      </c>
      <c r="J681" s="5">
        <v>1.7100000000000001E-2</v>
      </c>
      <c r="K681" s="4" t="s">
        <v>241</v>
      </c>
      <c r="L681" s="4" t="s">
        <v>4</v>
      </c>
    </row>
    <row r="682" spans="1:12" x14ac:dyDescent="0.25">
      <c r="A682" s="4" t="s">
        <v>1039</v>
      </c>
      <c r="B682" s="4" t="s">
        <v>1040</v>
      </c>
      <c r="C682" s="23">
        <v>5.18</v>
      </c>
      <c r="D682" s="5">
        <v>5.8300000000000001E-3</v>
      </c>
      <c r="E682" s="4" t="s">
        <v>1045</v>
      </c>
      <c r="F682" s="4" t="s">
        <v>3</v>
      </c>
      <c r="G682" s="4" t="s">
        <v>1041</v>
      </c>
      <c r="H682" s="40" t="s">
        <v>2150</v>
      </c>
      <c r="I682" s="8">
        <v>1.3680000000000001</v>
      </c>
      <c r="J682" s="5">
        <v>3.85E-2</v>
      </c>
      <c r="K682" s="4" t="s">
        <v>256</v>
      </c>
      <c r="L682" s="4" t="s">
        <v>30</v>
      </c>
    </row>
    <row r="683" spans="1:12" x14ac:dyDescent="0.25">
      <c r="A683" s="4" t="s">
        <v>90</v>
      </c>
      <c r="B683" s="4" t="s">
        <v>91</v>
      </c>
      <c r="C683" s="23">
        <v>6.5410000000000004</v>
      </c>
      <c r="D683" s="5" t="s">
        <v>316</v>
      </c>
      <c r="E683" s="4" t="s">
        <v>1045</v>
      </c>
      <c r="F683" s="4" t="s">
        <v>3</v>
      </c>
      <c r="G683" s="4" t="s">
        <v>1042</v>
      </c>
      <c r="H683" s="40" t="s">
        <v>2151</v>
      </c>
      <c r="I683" s="8">
        <v>1.2350000000000001</v>
      </c>
      <c r="J683" s="5">
        <v>2.1800000000000001E-3</v>
      </c>
      <c r="K683" s="4" t="s">
        <v>241</v>
      </c>
      <c r="L683" s="4" t="s">
        <v>335</v>
      </c>
    </row>
    <row r="684" spans="1:12" x14ac:dyDescent="0.25">
      <c r="A684" s="4" t="s">
        <v>90</v>
      </c>
      <c r="B684" s="4" t="s">
        <v>91</v>
      </c>
      <c r="C684" s="23">
        <v>6.5410000000000004</v>
      </c>
      <c r="D684" s="5" t="s">
        <v>316</v>
      </c>
      <c r="E684" s="4" t="s">
        <v>1045</v>
      </c>
      <c r="F684" s="4" t="s">
        <v>3</v>
      </c>
      <c r="G684" s="4" t="s">
        <v>1043</v>
      </c>
      <c r="H684" s="40" t="s">
        <v>2152</v>
      </c>
      <c r="I684" s="8">
        <v>1.575</v>
      </c>
      <c r="J684" s="5">
        <v>4.8700000000000002E-3</v>
      </c>
      <c r="K684" s="4" t="s">
        <v>245</v>
      </c>
      <c r="L684" s="4" t="s">
        <v>335</v>
      </c>
    </row>
    <row r="685" spans="1:12" ht="15.75" thickBot="1" x14ac:dyDescent="0.3">
      <c r="A685" s="18" t="s">
        <v>90</v>
      </c>
      <c r="B685" s="18" t="s">
        <v>91</v>
      </c>
      <c r="C685" s="25">
        <v>6.5410000000000004</v>
      </c>
      <c r="D685" s="6" t="s">
        <v>316</v>
      </c>
      <c r="E685" s="18" t="s">
        <v>1045</v>
      </c>
      <c r="F685" s="18" t="s">
        <v>3</v>
      </c>
      <c r="G685" s="18" t="s">
        <v>282</v>
      </c>
      <c r="H685" s="41" t="s">
        <v>2153</v>
      </c>
      <c r="I685" s="10">
        <v>1.2250000000000001</v>
      </c>
      <c r="J685" s="6">
        <v>3.9600000000000003E-2</v>
      </c>
      <c r="K685" s="18" t="s">
        <v>243</v>
      </c>
      <c r="L685" s="18" t="s">
        <v>1044</v>
      </c>
    </row>
    <row r="686" spans="1:12" ht="15.75" thickTop="1" x14ac:dyDescent="0.25"/>
  </sheetData>
  <sortState ref="A2:L144">
    <sortCondition ref="A1"/>
  </sortState>
  <mergeCells count="11">
    <mergeCell ref="K4:K5"/>
    <mergeCell ref="G3:K3"/>
    <mergeCell ref="L3:L5"/>
    <mergeCell ref="A3:A5"/>
    <mergeCell ref="B3:B5"/>
    <mergeCell ref="E3:E5"/>
    <mergeCell ref="F3:F5"/>
    <mergeCell ref="C3:D4"/>
    <mergeCell ref="G4:G5"/>
    <mergeCell ref="H4:H5"/>
    <mergeCell ref="I4:J4"/>
  </mergeCells>
  <pageMargins left="0.7" right="0.7" top="0.75" bottom="0.75" header="0.3" footer="0.3"/>
  <pageSetup paperSize="9" orientation="portrait" verticalDpi="0" r:id="rId1"/>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716"/>
  <sheetViews>
    <sheetView workbookViewId="0">
      <selection activeCell="H6" sqref="H6:H715"/>
    </sheetView>
  </sheetViews>
  <sheetFormatPr defaultColWidth="8.85546875" defaultRowHeight="15" x14ac:dyDescent="0.25"/>
  <cols>
    <col min="1" max="1" width="35.7109375" customWidth="1"/>
    <col min="2" max="2" width="49.28515625" bestFit="1" customWidth="1"/>
    <col min="3" max="3" width="12.7109375" style="2" customWidth="1"/>
    <col min="4" max="4" width="12.7109375" style="3" customWidth="1"/>
    <col min="5" max="5" width="51.42578125" bestFit="1" customWidth="1"/>
    <col min="6" max="6" width="44.28515625" bestFit="1" customWidth="1"/>
    <col min="7" max="7" width="23.42578125" customWidth="1"/>
    <col min="8" max="8" width="25.85546875" customWidth="1"/>
    <col min="9" max="9" width="12.7109375" style="2" customWidth="1"/>
    <col min="10" max="10" width="12.7109375" style="3" customWidth="1"/>
    <col min="11" max="11" width="26" customWidth="1"/>
    <col min="12" max="12" width="255.7109375" bestFit="1" customWidth="1"/>
  </cols>
  <sheetData>
    <row r="1" spans="1:12" x14ac:dyDescent="0.25">
      <c r="A1" s="20" t="s">
        <v>2550</v>
      </c>
      <c r="B1" s="4"/>
      <c r="C1" s="23"/>
      <c r="D1" s="5"/>
      <c r="E1" s="1"/>
      <c r="F1" s="1"/>
      <c r="G1" s="4"/>
      <c r="H1" s="4"/>
      <c r="I1" s="8"/>
      <c r="J1" s="5"/>
      <c r="K1" s="4"/>
      <c r="L1" s="21"/>
    </row>
    <row r="2" spans="1:12" ht="15.75" thickBot="1" x14ac:dyDescent="0.3">
      <c r="C2" s="26"/>
      <c r="D2" s="12"/>
      <c r="H2" s="11"/>
      <c r="I2" s="26"/>
      <c r="J2" s="12"/>
    </row>
    <row r="3" spans="1:12" ht="15.75" thickTop="1" x14ac:dyDescent="0.25">
      <c r="A3" s="35" t="s">
        <v>2551</v>
      </c>
      <c r="B3" s="35" t="s">
        <v>315</v>
      </c>
      <c r="C3" s="35" t="s">
        <v>2551</v>
      </c>
      <c r="D3" s="35"/>
      <c r="E3" s="35" t="s">
        <v>2548</v>
      </c>
      <c r="F3" s="35" t="s">
        <v>2549</v>
      </c>
      <c r="G3" s="35" t="s">
        <v>2546</v>
      </c>
      <c r="H3" s="35"/>
      <c r="I3" s="35"/>
      <c r="J3" s="35"/>
      <c r="K3" s="35"/>
      <c r="L3" s="36" t="s">
        <v>2547</v>
      </c>
    </row>
    <row r="4" spans="1:12" x14ac:dyDescent="0.25">
      <c r="A4" s="33"/>
      <c r="B4" s="33"/>
      <c r="C4" s="33"/>
      <c r="D4" s="33"/>
      <c r="E4" s="33"/>
      <c r="F4" s="33"/>
      <c r="G4" s="33" t="s">
        <v>317</v>
      </c>
      <c r="H4" s="33" t="s">
        <v>318</v>
      </c>
      <c r="I4" s="39" t="s">
        <v>2552</v>
      </c>
      <c r="J4" s="39"/>
      <c r="K4" s="33" t="s">
        <v>2545</v>
      </c>
      <c r="L4" s="37"/>
    </row>
    <row r="5" spans="1:12" ht="15.75" thickBot="1" x14ac:dyDescent="0.3">
      <c r="A5" s="34"/>
      <c r="B5" s="34"/>
      <c r="C5" s="32" t="s">
        <v>319</v>
      </c>
      <c r="D5" s="30" t="s">
        <v>2544</v>
      </c>
      <c r="E5" s="34"/>
      <c r="F5" s="34"/>
      <c r="G5" s="34"/>
      <c r="H5" s="34"/>
      <c r="I5" s="32" t="s">
        <v>319</v>
      </c>
      <c r="J5" s="30" t="s">
        <v>2544</v>
      </c>
      <c r="K5" s="34"/>
      <c r="L5" s="38"/>
    </row>
    <row r="6" spans="1:12" ht="15.75" thickTop="1" x14ac:dyDescent="0.25">
      <c r="A6" t="s">
        <v>492</v>
      </c>
      <c r="B6" t="s">
        <v>493</v>
      </c>
      <c r="C6" s="2">
        <v>-8.86</v>
      </c>
      <c r="D6" s="5" t="s">
        <v>316</v>
      </c>
      <c r="E6" t="s">
        <v>1045</v>
      </c>
      <c r="F6" t="s">
        <v>3</v>
      </c>
      <c r="G6" t="s">
        <v>1046</v>
      </c>
      <c r="H6" s="42" t="s">
        <v>2154</v>
      </c>
      <c r="I6" s="2">
        <v>-3.0489999999999999</v>
      </c>
      <c r="J6" s="3">
        <v>3.3600000000000001E-3</v>
      </c>
      <c r="K6" t="s">
        <v>241</v>
      </c>
      <c r="L6" t="s">
        <v>335</v>
      </c>
    </row>
    <row r="7" spans="1:12" x14ac:dyDescent="0.25">
      <c r="A7" t="s">
        <v>492</v>
      </c>
      <c r="B7" t="s">
        <v>493</v>
      </c>
      <c r="C7" s="2">
        <v>-8.86</v>
      </c>
      <c r="D7" s="5" t="s">
        <v>316</v>
      </c>
      <c r="E7" t="s">
        <v>1045</v>
      </c>
      <c r="F7" t="s">
        <v>3</v>
      </c>
      <c r="G7" t="s">
        <v>1047</v>
      </c>
      <c r="H7" s="42" t="s">
        <v>2155</v>
      </c>
      <c r="I7" s="2">
        <v>-1.8480000000000001</v>
      </c>
      <c r="J7" s="5" t="s">
        <v>316</v>
      </c>
      <c r="K7" t="s">
        <v>241</v>
      </c>
      <c r="L7" t="s">
        <v>335</v>
      </c>
    </row>
    <row r="8" spans="1:12" x14ac:dyDescent="0.25">
      <c r="A8" t="s">
        <v>492</v>
      </c>
      <c r="B8" t="s">
        <v>493</v>
      </c>
      <c r="C8" s="2">
        <v>-8.86</v>
      </c>
      <c r="D8" s="5" t="s">
        <v>316</v>
      </c>
      <c r="E8" t="s">
        <v>1045</v>
      </c>
      <c r="F8" t="s">
        <v>3</v>
      </c>
      <c r="G8" t="s">
        <v>1048</v>
      </c>
      <c r="H8" s="42" t="s">
        <v>2156</v>
      </c>
      <c r="I8" s="2">
        <v>-1.496</v>
      </c>
      <c r="J8" s="3">
        <v>2.0699999999999998E-3</v>
      </c>
      <c r="K8" t="s">
        <v>241</v>
      </c>
      <c r="L8" t="s">
        <v>335</v>
      </c>
    </row>
    <row r="9" spans="1:12" x14ac:dyDescent="0.25">
      <c r="A9" t="s">
        <v>492</v>
      </c>
      <c r="B9" t="s">
        <v>493</v>
      </c>
      <c r="C9" s="2">
        <v>-8.86</v>
      </c>
      <c r="D9" s="5" t="s">
        <v>316</v>
      </c>
      <c r="E9" t="s">
        <v>1045</v>
      </c>
      <c r="F9" t="s">
        <v>3</v>
      </c>
      <c r="G9" t="s">
        <v>1049</v>
      </c>
      <c r="H9" s="42" t="s">
        <v>2157</v>
      </c>
      <c r="I9" s="2">
        <v>-1.2310000000000001</v>
      </c>
      <c r="J9" s="3">
        <v>4.4999999999999997E-3</v>
      </c>
      <c r="K9" t="s">
        <v>242</v>
      </c>
      <c r="L9" t="s">
        <v>335</v>
      </c>
    </row>
    <row r="10" spans="1:12" x14ac:dyDescent="0.25">
      <c r="A10" t="s">
        <v>492</v>
      </c>
      <c r="B10" t="s">
        <v>493</v>
      </c>
      <c r="C10" s="2">
        <v>-8.86</v>
      </c>
      <c r="D10" s="5" t="s">
        <v>316</v>
      </c>
      <c r="E10" t="s">
        <v>1045</v>
      </c>
      <c r="F10" t="s">
        <v>3</v>
      </c>
      <c r="G10" t="s">
        <v>1050</v>
      </c>
      <c r="H10" s="42" t="s">
        <v>2158</v>
      </c>
      <c r="I10" s="2">
        <v>-1.2170000000000001</v>
      </c>
      <c r="J10" s="3">
        <v>6.0000000000000001E-3</v>
      </c>
      <c r="K10" t="s">
        <v>241</v>
      </c>
      <c r="L10" t="s">
        <v>335</v>
      </c>
    </row>
    <row r="11" spans="1:12" x14ac:dyDescent="0.25">
      <c r="A11" t="s">
        <v>235</v>
      </c>
      <c r="B11" t="s">
        <v>236</v>
      </c>
      <c r="C11" s="2">
        <v>-4.5910000000000002</v>
      </c>
      <c r="D11" s="3">
        <v>4.5900000000000003E-3</v>
      </c>
      <c r="E11" t="s">
        <v>1045</v>
      </c>
      <c r="F11" t="s">
        <v>3</v>
      </c>
      <c r="G11" t="s">
        <v>1051</v>
      </c>
      <c r="H11" s="42" t="s">
        <v>2159</v>
      </c>
      <c r="I11" s="2">
        <v>-2.0579999999999998</v>
      </c>
      <c r="J11" s="3">
        <v>3.46E-3</v>
      </c>
      <c r="K11" t="s">
        <v>241</v>
      </c>
      <c r="L11" t="s">
        <v>335</v>
      </c>
    </row>
    <row r="12" spans="1:12" x14ac:dyDescent="0.25">
      <c r="A12" t="s">
        <v>235</v>
      </c>
      <c r="B12" t="s">
        <v>236</v>
      </c>
      <c r="C12" s="2">
        <v>-4.5910000000000002</v>
      </c>
      <c r="D12" s="3">
        <v>4.5900000000000003E-3</v>
      </c>
      <c r="E12" t="s">
        <v>1045</v>
      </c>
      <c r="F12" t="s">
        <v>3</v>
      </c>
      <c r="G12" t="s">
        <v>528</v>
      </c>
      <c r="H12" s="42" t="s">
        <v>1675</v>
      </c>
      <c r="I12" s="2">
        <v>-1.911</v>
      </c>
      <c r="J12" s="3">
        <v>1.42E-3</v>
      </c>
      <c r="K12" t="s">
        <v>246</v>
      </c>
      <c r="L12" t="s">
        <v>335</v>
      </c>
    </row>
    <row r="13" spans="1:12" x14ac:dyDescent="0.25">
      <c r="A13" t="s">
        <v>235</v>
      </c>
      <c r="B13" t="s">
        <v>236</v>
      </c>
      <c r="C13" s="2">
        <v>-4.5910000000000002</v>
      </c>
      <c r="D13" s="3">
        <v>4.5900000000000003E-3</v>
      </c>
      <c r="E13" t="s">
        <v>1045</v>
      </c>
      <c r="F13" t="s">
        <v>3</v>
      </c>
      <c r="G13" t="s">
        <v>1052</v>
      </c>
      <c r="H13" s="42" t="s">
        <v>2160</v>
      </c>
      <c r="I13" s="2">
        <v>-1.7410000000000001</v>
      </c>
      <c r="J13" s="3">
        <v>4.1099999999999998E-2</v>
      </c>
      <c r="K13" t="s">
        <v>241</v>
      </c>
      <c r="L13" t="s">
        <v>335</v>
      </c>
    </row>
    <row r="14" spans="1:12" x14ac:dyDescent="0.25">
      <c r="A14" t="s">
        <v>235</v>
      </c>
      <c r="B14" t="s">
        <v>236</v>
      </c>
      <c r="C14" s="2">
        <v>-4.5910000000000002</v>
      </c>
      <c r="D14" s="3">
        <v>4.5900000000000003E-3</v>
      </c>
      <c r="E14" t="s">
        <v>1045</v>
      </c>
      <c r="F14" t="s">
        <v>3</v>
      </c>
      <c r="G14" t="s">
        <v>1053</v>
      </c>
      <c r="H14" s="42" t="s">
        <v>2161</v>
      </c>
      <c r="I14" s="2">
        <v>-1.639</v>
      </c>
      <c r="J14" s="3">
        <v>1.72E-2</v>
      </c>
      <c r="K14" t="s">
        <v>241</v>
      </c>
      <c r="L14" t="s">
        <v>335</v>
      </c>
    </row>
    <row r="15" spans="1:12" x14ac:dyDescent="0.25">
      <c r="A15" t="s">
        <v>235</v>
      </c>
      <c r="B15" t="s">
        <v>236</v>
      </c>
      <c r="C15" s="2">
        <v>-4.5910000000000002</v>
      </c>
      <c r="D15" s="3">
        <v>4.5900000000000003E-3</v>
      </c>
      <c r="E15" t="s">
        <v>1045</v>
      </c>
      <c r="F15" t="s">
        <v>3</v>
      </c>
      <c r="G15" t="s">
        <v>523</v>
      </c>
      <c r="H15" s="42" t="s">
        <v>1667</v>
      </c>
      <c r="I15" s="2">
        <v>-1.411</v>
      </c>
      <c r="J15" s="3">
        <v>2.0500000000000002E-3</v>
      </c>
      <c r="K15" t="s">
        <v>241</v>
      </c>
      <c r="L15" t="s">
        <v>335</v>
      </c>
    </row>
    <row r="16" spans="1:12" x14ac:dyDescent="0.25">
      <c r="A16" t="s">
        <v>235</v>
      </c>
      <c r="B16" t="s">
        <v>236</v>
      </c>
      <c r="C16" s="27">
        <v>-4.5910000000000002</v>
      </c>
      <c r="D16" s="3">
        <v>4.5900000000000003E-3</v>
      </c>
      <c r="E16" t="s">
        <v>1045</v>
      </c>
      <c r="F16" t="s">
        <v>3</v>
      </c>
      <c r="G16" t="s">
        <v>207</v>
      </c>
      <c r="H16" s="42" t="s">
        <v>2162</v>
      </c>
      <c r="I16" s="2">
        <v>-1.4</v>
      </c>
      <c r="J16" s="3">
        <v>2.48E-3</v>
      </c>
      <c r="K16" t="s">
        <v>245</v>
      </c>
      <c r="L16" t="s">
        <v>208</v>
      </c>
    </row>
    <row r="17" spans="1:12" x14ac:dyDescent="0.25">
      <c r="A17" t="s">
        <v>235</v>
      </c>
      <c r="B17" t="s">
        <v>236</v>
      </c>
      <c r="C17" s="2">
        <v>-4.5910000000000002</v>
      </c>
      <c r="D17" s="3">
        <v>4.5900000000000003E-3</v>
      </c>
      <c r="E17" t="s">
        <v>1045</v>
      </c>
      <c r="F17" t="s">
        <v>3</v>
      </c>
      <c r="G17" t="s">
        <v>147</v>
      </c>
      <c r="H17" s="42" t="s">
        <v>1673</v>
      </c>
      <c r="I17" s="2">
        <v>-1.3939999999999999</v>
      </c>
      <c r="J17" s="3">
        <v>1.77E-2</v>
      </c>
      <c r="K17" t="s">
        <v>249</v>
      </c>
      <c r="L17" t="s">
        <v>148</v>
      </c>
    </row>
    <row r="18" spans="1:12" x14ac:dyDescent="0.25">
      <c r="A18" t="s">
        <v>235</v>
      </c>
      <c r="B18" t="s">
        <v>236</v>
      </c>
      <c r="C18" s="2">
        <v>-4.5910000000000002</v>
      </c>
      <c r="D18" s="3">
        <v>4.5900000000000003E-3</v>
      </c>
      <c r="E18" t="s">
        <v>1045</v>
      </c>
      <c r="F18" t="s">
        <v>3</v>
      </c>
      <c r="G18" t="s">
        <v>189</v>
      </c>
      <c r="H18" s="42" t="s">
        <v>2163</v>
      </c>
      <c r="I18" s="2">
        <v>-1.39</v>
      </c>
      <c r="J18" s="3">
        <v>1.64E-3</v>
      </c>
      <c r="K18" t="s">
        <v>245</v>
      </c>
      <c r="L18" t="s">
        <v>140</v>
      </c>
    </row>
    <row r="19" spans="1:12" x14ac:dyDescent="0.25">
      <c r="A19" t="s">
        <v>235</v>
      </c>
      <c r="B19" t="s">
        <v>236</v>
      </c>
      <c r="C19" s="2">
        <v>-4.5910000000000002</v>
      </c>
      <c r="D19" s="3">
        <v>4.5900000000000003E-3</v>
      </c>
      <c r="E19" t="s">
        <v>1045</v>
      </c>
      <c r="F19" t="s">
        <v>3</v>
      </c>
      <c r="G19" t="s">
        <v>134</v>
      </c>
      <c r="H19" s="42" t="s">
        <v>1669</v>
      </c>
      <c r="I19" s="2">
        <v>-1.383</v>
      </c>
      <c r="J19" s="3">
        <v>4.3299999999999998E-2</v>
      </c>
      <c r="K19" t="s">
        <v>245</v>
      </c>
      <c r="L19" t="s">
        <v>135</v>
      </c>
    </row>
    <row r="20" spans="1:12" x14ac:dyDescent="0.25">
      <c r="A20" t="s">
        <v>235</v>
      </c>
      <c r="B20" t="s">
        <v>236</v>
      </c>
      <c r="C20" s="2">
        <v>-4.5910000000000002</v>
      </c>
      <c r="D20" s="3">
        <v>4.5900000000000003E-3</v>
      </c>
      <c r="E20" t="s">
        <v>1045</v>
      </c>
      <c r="F20" t="s">
        <v>3</v>
      </c>
      <c r="G20" t="s">
        <v>524</v>
      </c>
      <c r="H20" s="42" t="s">
        <v>1668</v>
      </c>
      <c r="I20" s="2">
        <v>-1.3660000000000001</v>
      </c>
      <c r="J20" s="5" t="s">
        <v>316</v>
      </c>
      <c r="K20" t="s">
        <v>244</v>
      </c>
      <c r="L20" t="s">
        <v>335</v>
      </c>
    </row>
    <row r="21" spans="1:12" x14ac:dyDescent="0.25">
      <c r="A21" t="s">
        <v>235</v>
      </c>
      <c r="B21" t="s">
        <v>236</v>
      </c>
      <c r="C21" s="2">
        <v>-4.5910000000000002</v>
      </c>
      <c r="D21" s="3">
        <v>4.5900000000000003E-3</v>
      </c>
      <c r="E21" t="s">
        <v>1045</v>
      </c>
      <c r="F21" t="s">
        <v>3</v>
      </c>
      <c r="G21" t="s">
        <v>238</v>
      </c>
      <c r="H21" s="42" t="s">
        <v>1670</v>
      </c>
      <c r="I21" s="2">
        <v>-1.298</v>
      </c>
      <c r="J21" s="3">
        <v>3.0099999999999998E-2</v>
      </c>
      <c r="K21" t="s">
        <v>246</v>
      </c>
      <c r="L21" t="s">
        <v>255</v>
      </c>
    </row>
    <row r="22" spans="1:12" x14ac:dyDescent="0.25">
      <c r="A22" t="s">
        <v>235</v>
      </c>
      <c r="B22" t="s">
        <v>236</v>
      </c>
      <c r="C22" s="2">
        <v>-4.5910000000000002</v>
      </c>
      <c r="D22" s="3">
        <v>4.5900000000000003E-3</v>
      </c>
      <c r="E22" t="s">
        <v>1045</v>
      </c>
      <c r="F22" t="s">
        <v>3</v>
      </c>
      <c r="G22" t="s">
        <v>1054</v>
      </c>
      <c r="H22" s="42" t="s">
        <v>2164</v>
      </c>
      <c r="I22" s="2">
        <v>-1.2849999999999999</v>
      </c>
      <c r="J22" s="3">
        <v>5.64E-3</v>
      </c>
      <c r="K22" t="s">
        <v>241</v>
      </c>
      <c r="L22" t="s">
        <v>335</v>
      </c>
    </row>
    <row r="23" spans="1:12" x14ac:dyDescent="0.25">
      <c r="A23" t="s">
        <v>235</v>
      </c>
      <c r="B23" t="s">
        <v>236</v>
      </c>
      <c r="C23" s="2">
        <v>-4.5910000000000002</v>
      </c>
      <c r="D23" s="3">
        <v>4.5900000000000003E-3</v>
      </c>
      <c r="E23" t="s">
        <v>1045</v>
      </c>
      <c r="F23" t="s">
        <v>3</v>
      </c>
      <c r="G23" t="s">
        <v>530</v>
      </c>
      <c r="H23" s="42" t="s">
        <v>1677</v>
      </c>
      <c r="I23" s="2">
        <v>-1.28</v>
      </c>
      <c r="J23" s="3">
        <v>2.7900000000000001E-2</v>
      </c>
      <c r="K23" t="s">
        <v>249</v>
      </c>
      <c r="L23" t="s">
        <v>335</v>
      </c>
    </row>
    <row r="24" spans="1:12" x14ac:dyDescent="0.25">
      <c r="A24" t="s">
        <v>235</v>
      </c>
      <c r="B24" t="s">
        <v>236</v>
      </c>
      <c r="C24" s="2">
        <v>-4.5910000000000002</v>
      </c>
      <c r="D24" s="3">
        <v>4.5900000000000003E-3</v>
      </c>
      <c r="E24" t="s">
        <v>1045</v>
      </c>
      <c r="F24" t="s">
        <v>3</v>
      </c>
      <c r="G24" t="s">
        <v>1055</v>
      </c>
      <c r="H24" s="42" t="s">
        <v>2165</v>
      </c>
      <c r="I24" s="2">
        <v>-1.2689999999999999</v>
      </c>
      <c r="J24" s="3">
        <v>4.5999999999999999E-2</v>
      </c>
      <c r="K24" t="s">
        <v>241</v>
      </c>
      <c r="L24" t="s">
        <v>335</v>
      </c>
    </row>
    <row r="25" spans="1:12" x14ac:dyDescent="0.25">
      <c r="A25" t="s">
        <v>235</v>
      </c>
      <c r="B25" t="s">
        <v>236</v>
      </c>
      <c r="C25" s="2">
        <v>-4.5910000000000002</v>
      </c>
      <c r="D25" s="3">
        <v>4.5900000000000003E-3</v>
      </c>
      <c r="E25" t="s">
        <v>1045</v>
      </c>
      <c r="F25" t="s">
        <v>3</v>
      </c>
      <c r="G25" t="s">
        <v>1056</v>
      </c>
      <c r="H25" s="42" t="s">
        <v>2166</v>
      </c>
      <c r="I25" s="2">
        <v>-1.2589999999999999</v>
      </c>
      <c r="J25" s="3">
        <v>4.5199999999999997E-2</v>
      </c>
      <c r="K25" t="s">
        <v>241</v>
      </c>
      <c r="L25" t="s">
        <v>335</v>
      </c>
    </row>
    <row r="26" spans="1:12" x14ac:dyDescent="0.25">
      <c r="A26" t="s">
        <v>235</v>
      </c>
      <c r="B26" t="s">
        <v>236</v>
      </c>
      <c r="C26" s="2">
        <v>-4.5910000000000002</v>
      </c>
      <c r="D26" s="3">
        <v>4.5900000000000003E-3</v>
      </c>
      <c r="E26" t="s">
        <v>1045</v>
      </c>
      <c r="F26" t="s">
        <v>3</v>
      </c>
      <c r="G26" t="s">
        <v>1057</v>
      </c>
      <c r="H26" s="42" t="s">
        <v>2167</v>
      </c>
      <c r="I26" s="2">
        <v>-1.2430000000000001</v>
      </c>
      <c r="J26" s="3">
        <v>7.4700000000000001E-3</v>
      </c>
      <c r="K26" t="s">
        <v>241</v>
      </c>
      <c r="L26" t="s">
        <v>335</v>
      </c>
    </row>
    <row r="27" spans="1:12" x14ac:dyDescent="0.25">
      <c r="A27" t="s">
        <v>235</v>
      </c>
      <c r="B27" t="s">
        <v>236</v>
      </c>
      <c r="C27" s="2">
        <v>-4.5910000000000002</v>
      </c>
      <c r="D27" s="3">
        <v>4.5900000000000003E-3</v>
      </c>
      <c r="E27" t="s">
        <v>1045</v>
      </c>
      <c r="F27" t="s">
        <v>3</v>
      </c>
      <c r="G27" t="s">
        <v>529</v>
      </c>
      <c r="H27" s="42" t="s">
        <v>1676</v>
      </c>
      <c r="I27" s="2">
        <v>-1.2370000000000001</v>
      </c>
      <c r="J27" s="3">
        <v>4.5400000000000003E-2</v>
      </c>
      <c r="K27" t="s">
        <v>250</v>
      </c>
      <c r="L27" t="s">
        <v>335</v>
      </c>
    </row>
    <row r="28" spans="1:12" x14ac:dyDescent="0.25">
      <c r="A28" t="s">
        <v>235</v>
      </c>
      <c r="B28" t="s">
        <v>236</v>
      </c>
      <c r="C28" s="2">
        <v>-4.5910000000000002</v>
      </c>
      <c r="D28" s="3">
        <v>4.5900000000000003E-3</v>
      </c>
      <c r="E28" t="s">
        <v>1045</v>
      </c>
      <c r="F28" t="s">
        <v>3</v>
      </c>
      <c r="G28" t="s">
        <v>381</v>
      </c>
      <c r="H28" s="42" t="s">
        <v>1671</v>
      </c>
      <c r="I28" s="2">
        <v>-1.2270000000000001</v>
      </c>
      <c r="J28" s="3">
        <v>1.83E-2</v>
      </c>
      <c r="K28" t="s">
        <v>241</v>
      </c>
      <c r="L28" t="s">
        <v>335</v>
      </c>
    </row>
    <row r="29" spans="1:12" x14ac:dyDescent="0.25">
      <c r="A29" t="s">
        <v>1058</v>
      </c>
      <c r="B29" t="s">
        <v>1059</v>
      </c>
      <c r="C29" s="2">
        <v>-4.4119999999999999</v>
      </c>
      <c r="D29" s="3">
        <v>9.2800000000000001E-3</v>
      </c>
      <c r="E29" t="s">
        <v>1045</v>
      </c>
      <c r="F29" t="s">
        <v>3</v>
      </c>
      <c r="G29" t="s">
        <v>1060</v>
      </c>
      <c r="H29" s="42" t="s">
        <v>2168</v>
      </c>
      <c r="I29" s="2">
        <v>-3.1739999999999999</v>
      </c>
      <c r="J29" s="3">
        <v>1.5299999999999999E-2</v>
      </c>
      <c r="K29" t="s">
        <v>245</v>
      </c>
      <c r="L29" t="s">
        <v>121</v>
      </c>
    </row>
    <row r="30" spans="1:12" x14ac:dyDescent="0.25">
      <c r="A30" t="s">
        <v>1058</v>
      </c>
      <c r="B30" t="s">
        <v>1059</v>
      </c>
      <c r="C30" s="2">
        <v>-4.4119999999999999</v>
      </c>
      <c r="D30" s="3">
        <v>9.2800000000000001E-3</v>
      </c>
      <c r="E30" t="s">
        <v>1045</v>
      </c>
      <c r="F30" t="s">
        <v>3</v>
      </c>
      <c r="G30" t="s">
        <v>1061</v>
      </c>
      <c r="H30" s="42" t="s">
        <v>1567</v>
      </c>
      <c r="I30" s="2">
        <v>-3.044</v>
      </c>
      <c r="J30" s="3">
        <v>6.7000000000000002E-3</v>
      </c>
      <c r="K30" t="s">
        <v>241</v>
      </c>
      <c r="L30" t="s">
        <v>335</v>
      </c>
    </row>
    <row r="31" spans="1:12" x14ac:dyDescent="0.25">
      <c r="A31" t="s">
        <v>1058</v>
      </c>
      <c r="B31" t="s">
        <v>1059</v>
      </c>
      <c r="C31" s="2">
        <v>-4.4119999999999999</v>
      </c>
      <c r="D31" s="3">
        <v>9.2800000000000001E-3</v>
      </c>
      <c r="E31" t="s">
        <v>1045</v>
      </c>
      <c r="F31" t="s">
        <v>3</v>
      </c>
      <c r="G31" t="s">
        <v>1062</v>
      </c>
      <c r="H31" s="42" t="s">
        <v>2169</v>
      </c>
      <c r="I31" s="2">
        <v>-2.2570000000000001</v>
      </c>
      <c r="J31" s="3">
        <v>4.0099999999999997E-2</v>
      </c>
      <c r="K31" t="s">
        <v>241</v>
      </c>
      <c r="L31" t="s">
        <v>335</v>
      </c>
    </row>
    <row r="32" spans="1:12" x14ac:dyDescent="0.25">
      <c r="A32" t="s">
        <v>1058</v>
      </c>
      <c r="B32" t="s">
        <v>1059</v>
      </c>
      <c r="C32" s="2">
        <v>-4.4119999999999999</v>
      </c>
      <c r="D32" s="3">
        <v>9.2800000000000001E-3</v>
      </c>
      <c r="E32" t="s">
        <v>1045</v>
      </c>
      <c r="F32" t="s">
        <v>3</v>
      </c>
      <c r="G32" t="s">
        <v>200</v>
      </c>
      <c r="H32" s="42" t="s">
        <v>1694</v>
      </c>
      <c r="I32" s="2">
        <v>-1.7150000000000001</v>
      </c>
      <c r="J32" s="5" t="s">
        <v>316</v>
      </c>
      <c r="K32" t="s">
        <v>241</v>
      </c>
      <c r="L32" t="s">
        <v>5</v>
      </c>
    </row>
    <row r="33" spans="1:12" x14ac:dyDescent="0.25">
      <c r="A33" t="s">
        <v>1058</v>
      </c>
      <c r="B33" t="s">
        <v>1059</v>
      </c>
      <c r="C33" s="2">
        <v>-4.4119999999999999</v>
      </c>
      <c r="D33" s="3">
        <v>9.2800000000000001E-3</v>
      </c>
      <c r="E33" t="s">
        <v>1045</v>
      </c>
      <c r="F33" t="s">
        <v>3</v>
      </c>
      <c r="G33" t="s">
        <v>1063</v>
      </c>
      <c r="H33" s="42" t="s">
        <v>2170</v>
      </c>
      <c r="I33" s="2">
        <v>-1.59</v>
      </c>
      <c r="J33" s="3">
        <v>4.7399999999999998E-2</v>
      </c>
      <c r="K33" t="s">
        <v>246</v>
      </c>
      <c r="L33" t="s">
        <v>1064</v>
      </c>
    </row>
    <row r="34" spans="1:12" x14ac:dyDescent="0.25">
      <c r="A34" t="s">
        <v>1058</v>
      </c>
      <c r="B34" t="s">
        <v>1059</v>
      </c>
      <c r="C34" s="2">
        <v>-4.4119999999999999</v>
      </c>
      <c r="D34" s="3">
        <v>9.2800000000000001E-3</v>
      </c>
      <c r="E34" t="s">
        <v>1045</v>
      </c>
      <c r="F34" t="s">
        <v>3</v>
      </c>
      <c r="G34" t="s">
        <v>552</v>
      </c>
      <c r="H34" s="42" t="s">
        <v>1701</v>
      </c>
      <c r="I34" s="2">
        <v>-1.5169999999999999</v>
      </c>
      <c r="J34" s="5" t="s">
        <v>316</v>
      </c>
      <c r="K34" t="s">
        <v>241</v>
      </c>
      <c r="L34" t="s">
        <v>335</v>
      </c>
    </row>
    <row r="35" spans="1:12" x14ac:dyDescent="0.25">
      <c r="A35" t="s">
        <v>1058</v>
      </c>
      <c r="B35" t="s">
        <v>1059</v>
      </c>
      <c r="C35" s="2">
        <v>-4.4119999999999999</v>
      </c>
      <c r="D35" s="3">
        <v>9.2800000000000001E-3</v>
      </c>
      <c r="E35" t="s">
        <v>1045</v>
      </c>
      <c r="F35" t="s">
        <v>3</v>
      </c>
      <c r="G35" t="s">
        <v>560</v>
      </c>
      <c r="H35" s="42" t="s">
        <v>1712</v>
      </c>
      <c r="I35" s="2">
        <v>-1.5049999999999999</v>
      </c>
      <c r="J35" s="5" t="s">
        <v>316</v>
      </c>
      <c r="K35" t="s">
        <v>241</v>
      </c>
      <c r="L35" t="s">
        <v>335</v>
      </c>
    </row>
    <row r="36" spans="1:12" x14ac:dyDescent="0.25">
      <c r="A36" t="s">
        <v>1058</v>
      </c>
      <c r="B36" t="s">
        <v>1059</v>
      </c>
      <c r="C36" s="2">
        <v>-4.4119999999999999</v>
      </c>
      <c r="D36" s="3">
        <v>9.2800000000000001E-3</v>
      </c>
      <c r="E36" t="s">
        <v>1045</v>
      </c>
      <c r="F36" t="s">
        <v>3</v>
      </c>
      <c r="G36" t="s">
        <v>161</v>
      </c>
      <c r="H36" s="42" t="s">
        <v>2171</v>
      </c>
      <c r="I36" s="2">
        <v>-1.4910000000000001</v>
      </c>
      <c r="J36" s="5" t="s">
        <v>316</v>
      </c>
      <c r="K36" t="s">
        <v>241</v>
      </c>
      <c r="L36" t="s">
        <v>162</v>
      </c>
    </row>
    <row r="37" spans="1:12" x14ac:dyDescent="0.25">
      <c r="A37" t="s">
        <v>1058</v>
      </c>
      <c r="B37" t="s">
        <v>1059</v>
      </c>
      <c r="C37" s="2">
        <v>-4.4119999999999999</v>
      </c>
      <c r="D37" s="3">
        <v>9.2800000000000001E-3</v>
      </c>
      <c r="E37" t="s">
        <v>1045</v>
      </c>
      <c r="F37" t="s">
        <v>3</v>
      </c>
      <c r="G37" t="s">
        <v>1065</v>
      </c>
      <c r="H37" s="42" t="s">
        <v>2172</v>
      </c>
      <c r="I37" s="2">
        <v>-1.401</v>
      </c>
      <c r="J37" s="3">
        <v>2.7199999999999998E-2</v>
      </c>
      <c r="K37" t="s">
        <v>245</v>
      </c>
      <c r="L37" t="s">
        <v>335</v>
      </c>
    </row>
    <row r="38" spans="1:12" x14ac:dyDescent="0.25">
      <c r="A38" t="s">
        <v>1058</v>
      </c>
      <c r="B38" t="s">
        <v>1059</v>
      </c>
      <c r="C38" s="2">
        <v>-4.4119999999999999</v>
      </c>
      <c r="D38" s="3">
        <v>9.2800000000000001E-3</v>
      </c>
      <c r="E38" t="s">
        <v>1045</v>
      </c>
      <c r="F38" t="s">
        <v>3</v>
      </c>
      <c r="G38" t="s">
        <v>96</v>
      </c>
      <c r="H38" s="42" t="s">
        <v>2173</v>
      </c>
      <c r="I38" s="2">
        <v>-1.393</v>
      </c>
      <c r="J38" s="5" t="s">
        <v>316</v>
      </c>
      <c r="K38" t="s">
        <v>243</v>
      </c>
      <c r="L38" t="s">
        <v>1066</v>
      </c>
    </row>
    <row r="39" spans="1:12" x14ac:dyDescent="0.25">
      <c r="A39" t="s">
        <v>1058</v>
      </c>
      <c r="B39" t="s">
        <v>1059</v>
      </c>
      <c r="C39" s="2">
        <v>-4.4119999999999999</v>
      </c>
      <c r="D39" s="3">
        <v>9.2800000000000001E-3</v>
      </c>
      <c r="E39" t="s">
        <v>1045</v>
      </c>
      <c r="F39" t="s">
        <v>3</v>
      </c>
      <c r="G39" t="s">
        <v>1067</v>
      </c>
      <c r="H39" s="42" t="s">
        <v>2174</v>
      </c>
      <c r="I39" s="2">
        <v>-1.3720000000000001</v>
      </c>
      <c r="J39" s="3">
        <v>1.0999999999999999E-2</v>
      </c>
      <c r="K39" t="s">
        <v>246</v>
      </c>
      <c r="L39" t="s">
        <v>335</v>
      </c>
    </row>
    <row r="40" spans="1:12" x14ac:dyDescent="0.25">
      <c r="A40" t="s">
        <v>1058</v>
      </c>
      <c r="B40" t="s">
        <v>1059</v>
      </c>
      <c r="C40" s="2">
        <v>-4.4119999999999999</v>
      </c>
      <c r="D40" s="3">
        <v>9.2800000000000001E-3</v>
      </c>
      <c r="E40" t="s">
        <v>1045</v>
      </c>
      <c r="F40" t="s">
        <v>3</v>
      </c>
      <c r="G40" t="s">
        <v>910</v>
      </c>
      <c r="H40" s="42" t="s">
        <v>2035</v>
      </c>
      <c r="I40" s="2">
        <v>-1.355</v>
      </c>
      <c r="J40" s="3">
        <v>1.2099999999999999E-3</v>
      </c>
      <c r="K40" t="s">
        <v>245</v>
      </c>
      <c r="L40" t="s">
        <v>335</v>
      </c>
    </row>
    <row r="41" spans="1:12" x14ac:dyDescent="0.25">
      <c r="A41" t="s">
        <v>1058</v>
      </c>
      <c r="B41" t="s">
        <v>1059</v>
      </c>
      <c r="C41" s="2">
        <v>-4.4119999999999999</v>
      </c>
      <c r="D41" s="3">
        <v>9.2800000000000001E-3</v>
      </c>
      <c r="E41" t="s">
        <v>1045</v>
      </c>
      <c r="F41" t="s">
        <v>3</v>
      </c>
      <c r="G41" t="s">
        <v>1068</v>
      </c>
      <c r="H41" s="42" t="s">
        <v>2175</v>
      </c>
      <c r="I41" s="2">
        <v>-1.319</v>
      </c>
      <c r="J41" s="3">
        <v>1.6400000000000001E-2</v>
      </c>
      <c r="K41" t="s">
        <v>241</v>
      </c>
      <c r="L41" t="s">
        <v>335</v>
      </c>
    </row>
    <row r="42" spans="1:12" x14ac:dyDescent="0.25">
      <c r="A42" t="s">
        <v>1058</v>
      </c>
      <c r="B42" t="s">
        <v>1059</v>
      </c>
      <c r="C42" s="2">
        <v>-4.4119999999999999</v>
      </c>
      <c r="D42" s="3">
        <v>9.2800000000000001E-3</v>
      </c>
      <c r="E42" t="s">
        <v>1045</v>
      </c>
      <c r="F42" t="s">
        <v>3</v>
      </c>
      <c r="G42" t="s">
        <v>715</v>
      </c>
      <c r="H42" s="42" t="s">
        <v>1871</v>
      </c>
      <c r="I42" s="2">
        <v>-1.2989999999999999</v>
      </c>
      <c r="J42" s="3">
        <v>2.3E-2</v>
      </c>
      <c r="K42" t="s">
        <v>241</v>
      </c>
      <c r="L42" t="s">
        <v>335</v>
      </c>
    </row>
    <row r="43" spans="1:12" x14ac:dyDescent="0.25">
      <c r="A43" t="s">
        <v>1058</v>
      </c>
      <c r="B43" t="s">
        <v>1059</v>
      </c>
      <c r="C43" s="2">
        <v>-4.4119999999999999</v>
      </c>
      <c r="D43" s="3">
        <v>9.2800000000000001E-3</v>
      </c>
      <c r="E43" t="s">
        <v>1045</v>
      </c>
      <c r="F43" t="s">
        <v>3</v>
      </c>
      <c r="G43" t="s">
        <v>1069</v>
      </c>
      <c r="H43" s="42" t="s">
        <v>2176</v>
      </c>
      <c r="I43" s="2">
        <v>-1.292</v>
      </c>
      <c r="J43" s="3">
        <v>4.48E-2</v>
      </c>
      <c r="K43" t="s">
        <v>246</v>
      </c>
      <c r="L43" t="s">
        <v>1070</v>
      </c>
    </row>
    <row r="44" spans="1:12" x14ac:dyDescent="0.25">
      <c r="A44" t="s">
        <v>1058</v>
      </c>
      <c r="B44" t="s">
        <v>1059</v>
      </c>
      <c r="C44" s="2">
        <v>-4.4119999999999999</v>
      </c>
      <c r="D44" s="3">
        <v>9.2800000000000001E-3</v>
      </c>
      <c r="E44" t="s">
        <v>1045</v>
      </c>
      <c r="F44" t="s">
        <v>3</v>
      </c>
      <c r="G44" t="s">
        <v>1071</v>
      </c>
      <c r="H44" s="42" t="s">
        <v>2177</v>
      </c>
      <c r="I44" s="2">
        <v>-1.2430000000000001</v>
      </c>
      <c r="J44" s="3">
        <v>3.6200000000000003E-2</v>
      </c>
      <c r="K44" t="s">
        <v>241</v>
      </c>
      <c r="L44" t="s">
        <v>335</v>
      </c>
    </row>
    <row r="45" spans="1:12" x14ac:dyDescent="0.25">
      <c r="A45" t="s">
        <v>1058</v>
      </c>
      <c r="B45" t="s">
        <v>1059</v>
      </c>
      <c r="C45" s="2">
        <v>-4.4119999999999999</v>
      </c>
      <c r="D45" s="3">
        <v>9.2800000000000001E-3</v>
      </c>
      <c r="E45" t="s">
        <v>1045</v>
      </c>
      <c r="F45" t="s">
        <v>3</v>
      </c>
      <c r="G45" t="s">
        <v>1072</v>
      </c>
      <c r="H45" s="42" t="s">
        <v>2178</v>
      </c>
      <c r="I45" s="2">
        <v>-1.222</v>
      </c>
      <c r="J45" s="3">
        <v>1.83E-2</v>
      </c>
      <c r="K45" t="s">
        <v>241</v>
      </c>
      <c r="L45" t="s">
        <v>335</v>
      </c>
    </row>
    <row r="46" spans="1:12" x14ac:dyDescent="0.25">
      <c r="A46" t="s">
        <v>660</v>
      </c>
      <c r="B46" t="s">
        <v>661</v>
      </c>
      <c r="C46" s="2">
        <v>-3.3380000000000001</v>
      </c>
      <c r="D46" s="5" t="s">
        <v>316</v>
      </c>
      <c r="E46" t="s">
        <v>1045</v>
      </c>
      <c r="F46" t="s">
        <v>3</v>
      </c>
      <c r="G46" t="s">
        <v>664</v>
      </c>
      <c r="H46" s="42" t="s">
        <v>1815</v>
      </c>
      <c r="I46" s="2">
        <v>-2.5990000000000002</v>
      </c>
      <c r="J46" s="5" t="s">
        <v>316</v>
      </c>
      <c r="K46" t="s">
        <v>249</v>
      </c>
      <c r="L46" t="s">
        <v>665</v>
      </c>
    </row>
    <row r="47" spans="1:12" x14ac:dyDescent="0.25">
      <c r="A47" t="s">
        <v>660</v>
      </c>
      <c r="B47" t="s">
        <v>661</v>
      </c>
      <c r="C47" s="2">
        <v>-3.3380000000000001</v>
      </c>
      <c r="D47" s="5" t="s">
        <v>316</v>
      </c>
      <c r="E47" t="s">
        <v>1045</v>
      </c>
      <c r="F47" t="s">
        <v>3</v>
      </c>
      <c r="G47" t="s">
        <v>663</v>
      </c>
      <c r="H47" s="42" t="s">
        <v>1814</v>
      </c>
      <c r="I47" s="2">
        <v>-2.1040000000000001</v>
      </c>
      <c r="J47" s="5" t="s">
        <v>316</v>
      </c>
      <c r="K47" t="s">
        <v>241</v>
      </c>
      <c r="L47" t="s">
        <v>423</v>
      </c>
    </row>
    <row r="48" spans="1:12" x14ac:dyDescent="0.25">
      <c r="A48" t="s">
        <v>660</v>
      </c>
      <c r="B48" t="s">
        <v>661</v>
      </c>
      <c r="C48" s="2">
        <v>-3.3380000000000001</v>
      </c>
      <c r="D48" s="5" t="s">
        <v>316</v>
      </c>
      <c r="E48" t="s">
        <v>1045</v>
      </c>
      <c r="F48" t="s">
        <v>3</v>
      </c>
      <c r="G48" t="s">
        <v>240</v>
      </c>
      <c r="H48" s="42" t="s">
        <v>1813</v>
      </c>
      <c r="I48" s="2">
        <v>-1.32</v>
      </c>
      <c r="J48" s="3">
        <v>1.2200000000000001E-2</v>
      </c>
      <c r="K48" t="s">
        <v>249</v>
      </c>
      <c r="L48" t="s">
        <v>259</v>
      </c>
    </row>
    <row r="49" spans="1:12" x14ac:dyDescent="0.25">
      <c r="A49" t="s">
        <v>660</v>
      </c>
      <c r="B49" t="s">
        <v>661</v>
      </c>
      <c r="C49" s="2">
        <v>-3.3380000000000001</v>
      </c>
      <c r="D49" s="5" t="s">
        <v>316</v>
      </c>
      <c r="E49" t="s">
        <v>1045</v>
      </c>
      <c r="F49" t="s">
        <v>3</v>
      </c>
      <c r="G49" t="s">
        <v>662</v>
      </c>
      <c r="H49" s="42" t="s">
        <v>1812</v>
      </c>
      <c r="I49" s="2">
        <v>-1.2729999999999999</v>
      </c>
      <c r="J49" s="3">
        <v>8.5900000000000004E-3</v>
      </c>
      <c r="K49" t="s">
        <v>241</v>
      </c>
      <c r="L49" t="s">
        <v>335</v>
      </c>
    </row>
    <row r="50" spans="1:12" x14ac:dyDescent="0.25">
      <c r="A50" t="s">
        <v>660</v>
      </c>
      <c r="B50" t="s">
        <v>661</v>
      </c>
      <c r="C50" s="2">
        <v>-3.3380000000000001</v>
      </c>
      <c r="D50" s="5" t="s">
        <v>316</v>
      </c>
      <c r="E50" t="s">
        <v>1045</v>
      </c>
      <c r="F50" t="s">
        <v>3</v>
      </c>
      <c r="G50" t="s">
        <v>666</v>
      </c>
      <c r="H50" s="42" t="s">
        <v>1816</v>
      </c>
      <c r="I50" s="2">
        <v>-1.2090000000000001</v>
      </c>
      <c r="J50" s="3">
        <v>4.9500000000000002E-2</v>
      </c>
      <c r="K50" t="s">
        <v>245</v>
      </c>
      <c r="L50" t="s">
        <v>667</v>
      </c>
    </row>
    <row r="51" spans="1:12" x14ac:dyDescent="0.25">
      <c r="A51" t="s">
        <v>375</v>
      </c>
      <c r="B51" t="s">
        <v>376</v>
      </c>
      <c r="C51" s="2">
        <v>-3.26</v>
      </c>
      <c r="D51" s="3">
        <v>4.4699999999999997E-2</v>
      </c>
      <c r="E51" t="s">
        <v>1045</v>
      </c>
      <c r="F51" t="s">
        <v>3</v>
      </c>
      <c r="G51" t="s">
        <v>120</v>
      </c>
      <c r="H51" s="42" t="s">
        <v>1780</v>
      </c>
      <c r="I51" s="2">
        <v>-2.4860000000000002</v>
      </c>
      <c r="J51" s="3">
        <v>8.6700000000000006E-3</v>
      </c>
      <c r="K51" t="s">
        <v>245</v>
      </c>
      <c r="L51" t="s">
        <v>121</v>
      </c>
    </row>
    <row r="52" spans="1:12" x14ac:dyDescent="0.25">
      <c r="A52" t="s">
        <v>375</v>
      </c>
      <c r="B52" t="s">
        <v>376</v>
      </c>
      <c r="C52" s="2">
        <v>-3.26</v>
      </c>
      <c r="D52" s="3">
        <v>4.4699999999999997E-2</v>
      </c>
      <c r="E52" t="s">
        <v>1045</v>
      </c>
      <c r="F52" t="s">
        <v>3</v>
      </c>
      <c r="G52" t="s">
        <v>622</v>
      </c>
      <c r="H52" s="42" t="s">
        <v>1781</v>
      </c>
      <c r="I52" s="2">
        <v>-2.3620000000000001</v>
      </c>
      <c r="J52" s="3">
        <v>1.1100000000000001E-3</v>
      </c>
      <c r="K52" t="s">
        <v>241</v>
      </c>
      <c r="L52" t="s">
        <v>335</v>
      </c>
    </row>
    <row r="53" spans="1:12" x14ac:dyDescent="0.25">
      <c r="A53" t="s">
        <v>375</v>
      </c>
      <c r="B53" t="s">
        <v>376</v>
      </c>
      <c r="C53" s="2">
        <v>-3.26</v>
      </c>
      <c r="D53" s="3">
        <v>4.4699999999999997E-2</v>
      </c>
      <c r="E53" t="s">
        <v>1045</v>
      </c>
      <c r="F53" t="s">
        <v>3</v>
      </c>
      <c r="G53" t="s">
        <v>1073</v>
      </c>
      <c r="H53" s="42" t="s">
        <v>2179</v>
      </c>
      <c r="I53" s="2">
        <v>-2.1269999999999998</v>
      </c>
      <c r="J53" s="3">
        <v>1.1900000000000001E-2</v>
      </c>
      <c r="K53" t="s">
        <v>254</v>
      </c>
      <c r="L53" t="s">
        <v>1074</v>
      </c>
    </row>
    <row r="54" spans="1:12" x14ac:dyDescent="0.25">
      <c r="A54" t="s">
        <v>375</v>
      </c>
      <c r="B54" t="s">
        <v>376</v>
      </c>
      <c r="C54" s="2">
        <v>-3.26</v>
      </c>
      <c r="D54" s="3">
        <v>4.4699999999999997E-2</v>
      </c>
      <c r="E54" t="s">
        <v>1045</v>
      </c>
      <c r="F54" t="s">
        <v>3</v>
      </c>
      <c r="G54" t="s">
        <v>84</v>
      </c>
      <c r="H54" s="42" t="s">
        <v>1776</v>
      </c>
      <c r="I54" s="2">
        <v>-1.452</v>
      </c>
      <c r="J54" s="5" t="s">
        <v>316</v>
      </c>
      <c r="K54" t="s">
        <v>241</v>
      </c>
      <c r="L54" t="s">
        <v>25</v>
      </c>
    </row>
    <row r="55" spans="1:12" x14ac:dyDescent="0.25">
      <c r="A55" t="s">
        <v>375</v>
      </c>
      <c r="B55" t="s">
        <v>376</v>
      </c>
      <c r="C55" s="2">
        <v>-3.26</v>
      </c>
      <c r="D55" s="3">
        <v>4.4699999999999997E-2</v>
      </c>
      <c r="E55" t="s">
        <v>1475</v>
      </c>
      <c r="F55" t="s">
        <v>9</v>
      </c>
      <c r="G55" t="s">
        <v>89</v>
      </c>
      <c r="H55" s="42" t="s">
        <v>1778</v>
      </c>
      <c r="I55" s="2">
        <v>-1.363</v>
      </c>
      <c r="J55" s="5" t="s">
        <v>316</v>
      </c>
      <c r="K55" t="s">
        <v>243</v>
      </c>
      <c r="L55" t="s">
        <v>377</v>
      </c>
    </row>
    <row r="56" spans="1:12" x14ac:dyDescent="0.25">
      <c r="A56" t="s">
        <v>375</v>
      </c>
      <c r="B56" t="s">
        <v>376</v>
      </c>
      <c r="C56" s="2">
        <v>-3.26</v>
      </c>
      <c r="D56" s="3">
        <v>4.4699999999999997E-2</v>
      </c>
      <c r="E56" t="s">
        <v>1045</v>
      </c>
      <c r="F56" t="s">
        <v>3</v>
      </c>
      <c r="G56" t="s">
        <v>108</v>
      </c>
      <c r="H56" s="42" t="s">
        <v>1782</v>
      </c>
      <c r="I56" s="2">
        <v>-1.3320000000000001</v>
      </c>
      <c r="J56" s="3">
        <v>2.8299999999999999E-2</v>
      </c>
      <c r="K56" t="s">
        <v>245</v>
      </c>
      <c r="L56" t="s">
        <v>24</v>
      </c>
    </row>
    <row r="57" spans="1:12" x14ac:dyDescent="0.25">
      <c r="A57" t="s">
        <v>375</v>
      </c>
      <c r="B57" t="s">
        <v>376</v>
      </c>
      <c r="C57" s="2">
        <v>-3.26</v>
      </c>
      <c r="D57" s="3">
        <v>4.4699999999999997E-2</v>
      </c>
      <c r="E57" t="s">
        <v>1045</v>
      </c>
      <c r="F57" t="s">
        <v>3</v>
      </c>
      <c r="G57" t="s">
        <v>619</v>
      </c>
      <c r="H57" s="42" t="s">
        <v>1777</v>
      </c>
      <c r="I57" s="2">
        <v>-1.306</v>
      </c>
      <c r="J57" s="3">
        <v>3.7000000000000002E-3</v>
      </c>
      <c r="K57" t="s">
        <v>241</v>
      </c>
      <c r="L57" t="s">
        <v>335</v>
      </c>
    </row>
    <row r="58" spans="1:12" x14ac:dyDescent="0.25">
      <c r="A58" t="s">
        <v>350</v>
      </c>
      <c r="B58" t="s">
        <v>351</v>
      </c>
      <c r="C58" s="2">
        <v>-3.13</v>
      </c>
      <c r="D58" s="3">
        <v>1E-3</v>
      </c>
      <c r="E58" t="s">
        <v>1045</v>
      </c>
      <c r="F58" t="s">
        <v>3</v>
      </c>
      <c r="G58" t="s">
        <v>678</v>
      </c>
      <c r="H58" s="42" t="s">
        <v>1826</v>
      </c>
      <c r="I58" s="2">
        <v>-2.077</v>
      </c>
      <c r="J58" s="5" t="s">
        <v>316</v>
      </c>
      <c r="K58" t="s">
        <v>246</v>
      </c>
      <c r="L58" t="s">
        <v>335</v>
      </c>
    </row>
    <row r="59" spans="1:12" x14ac:dyDescent="0.25">
      <c r="A59" t="s">
        <v>350</v>
      </c>
      <c r="B59" t="s">
        <v>351</v>
      </c>
      <c r="C59" s="2">
        <v>-3.13</v>
      </c>
      <c r="D59" s="3">
        <v>1E-3</v>
      </c>
      <c r="E59" t="s">
        <v>1045</v>
      </c>
      <c r="F59" t="s">
        <v>3</v>
      </c>
      <c r="G59" t="s">
        <v>1075</v>
      </c>
      <c r="H59" s="42" t="s">
        <v>2180</v>
      </c>
      <c r="I59" s="2">
        <v>-1.956</v>
      </c>
      <c r="J59" s="3">
        <v>1.4E-3</v>
      </c>
      <c r="K59" t="s">
        <v>254</v>
      </c>
      <c r="L59" t="s">
        <v>596</v>
      </c>
    </row>
    <row r="60" spans="1:12" x14ac:dyDescent="0.25">
      <c r="A60" t="s">
        <v>350</v>
      </c>
      <c r="B60" t="s">
        <v>351</v>
      </c>
      <c r="C60" s="2">
        <v>-3.13</v>
      </c>
      <c r="D60" s="3">
        <v>1E-3</v>
      </c>
      <c r="E60" t="s">
        <v>329</v>
      </c>
      <c r="F60" t="s">
        <v>324</v>
      </c>
      <c r="G60" t="s">
        <v>104</v>
      </c>
      <c r="H60" s="42" t="s">
        <v>1829</v>
      </c>
      <c r="I60" s="2">
        <v>-1.5309999999999999</v>
      </c>
      <c r="J60" s="5" t="s">
        <v>316</v>
      </c>
      <c r="K60" t="s">
        <v>245</v>
      </c>
      <c r="L60" t="s">
        <v>105</v>
      </c>
    </row>
    <row r="61" spans="1:12" x14ac:dyDescent="0.25">
      <c r="A61" t="s">
        <v>350</v>
      </c>
      <c r="B61" t="s">
        <v>351</v>
      </c>
      <c r="C61" s="2">
        <v>-3.13</v>
      </c>
      <c r="D61" s="3">
        <v>1E-3</v>
      </c>
      <c r="E61" t="s">
        <v>352</v>
      </c>
      <c r="F61" t="s">
        <v>324</v>
      </c>
      <c r="G61" t="s">
        <v>353</v>
      </c>
      <c r="H61" s="42" t="s">
        <v>1830</v>
      </c>
      <c r="I61" s="2">
        <v>-1.276</v>
      </c>
      <c r="J61" s="3">
        <v>3.3500000000000002E-2</v>
      </c>
      <c r="K61" t="s">
        <v>246</v>
      </c>
      <c r="L61" t="s">
        <v>354</v>
      </c>
    </row>
    <row r="62" spans="1:12" x14ac:dyDescent="0.25">
      <c r="A62" t="s">
        <v>174</v>
      </c>
      <c r="B62" t="s">
        <v>175</v>
      </c>
      <c r="C62" s="2">
        <v>-3.1080000000000001</v>
      </c>
      <c r="D62" s="3">
        <v>4.4299999999999999E-3</v>
      </c>
      <c r="E62" t="s">
        <v>1045</v>
      </c>
      <c r="F62" t="s">
        <v>3</v>
      </c>
      <c r="G62" t="s">
        <v>1076</v>
      </c>
      <c r="H62" s="42" t="s">
        <v>2181</v>
      </c>
      <c r="I62" s="2">
        <v>-1.8260000000000001</v>
      </c>
      <c r="J62" s="3">
        <v>1.4E-3</v>
      </c>
      <c r="K62" t="s">
        <v>241</v>
      </c>
      <c r="L62" t="s">
        <v>335</v>
      </c>
    </row>
    <row r="63" spans="1:12" x14ac:dyDescent="0.25">
      <c r="A63" t="s">
        <v>174</v>
      </c>
      <c r="B63" t="s">
        <v>175</v>
      </c>
      <c r="C63" s="2">
        <v>-3.1080000000000001</v>
      </c>
      <c r="D63" s="3">
        <v>4.4299999999999999E-3</v>
      </c>
      <c r="E63" t="s">
        <v>1045</v>
      </c>
      <c r="F63" t="s">
        <v>3</v>
      </c>
      <c r="G63" t="s">
        <v>1077</v>
      </c>
      <c r="H63" s="42" t="s">
        <v>1573</v>
      </c>
      <c r="I63" s="2">
        <v>-1.661</v>
      </c>
      <c r="J63" s="3">
        <v>2.7099999999999999E-2</v>
      </c>
      <c r="K63" t="s">
        <v>245</v>
      </c>
      <c r="L63" t="s">
        <v>335</v>
      </c>
    </row>
    <row r="64" spans="1:12" x14ac:dyDescent="0.25">
      <c r="A64" t="s">
        <v>174</v>
      </c>
      <c r="B64" t="s">
        <v>175</v>
      </c>
      <c r="C64" s="2">
        <v>-3.1080000000000001</v>
      </c>
      <c r="D64" s="3">
        <v>4.4299999999999999E-3</v>
      </c>
      <c r="E64" t="s">
        <v>1045</v>
      </c>
      <c r="F64" t="s">
        <v>3</v>
      </c>
      <c r="G64" t="s">
        <v>160</v>
      </c>
      <c r="H64" s="42" t="s">
        <v>1876</v>
      </c>
      <c r="I64" s="2">
        <v>-1.651</v>
      </c>
      <c r="J64" s="5" t="s">
        <v>316</v>
      </c>
      <c r="K64" t="s">
        <v>241</v>
      </c>
      <c r="L64" t="s">
        <v>105</v>
      </c>
    </row>
    <row r="65" spans="1:12" x14ac:dyDescent="0.25">
      <c r="A65" t="s">
        <v>174</v>
      </c>
      <c r="B65" t="s">
        <v>175</v>
      </c>
      <c r="C65" s="2">
        <v>-3.1080000000000001</v>
      </c>
      <c r="D65" s="3">
        <v>4.4299999999999999E-3</v>
      </c>
      <c r="E65" t="s">
        <v>1045</v>
      </c>
      <c r="F65" t="s">
        <v>3</v>
      </c>
      <c r="G65" t="s">
        <v>1078</v>
      </c>
      <c r="H65" s="42" t="s">
        <v>2182</v>
      </c>
      <c r="I65" s="2">
        <v>-1.611</v>
      </c>
      <c r="J65" s="5" t="s">
        <v>316</v>
      </c>
      <c r="K65" t="s">
        <v>241</v>
      </c>
      <c r="L65" t="s">
        <v>335</v>
      </c>
    </row>
    <row r="66" spans="1:12" x14ac:dyDescent="0.25">
      <c r="A66" t="s">
        <v>174</v>
      </c>
      <c r="B66" t="s">
        <v>175</v>
      </c>
      <c r="C66" s="2">
        <v>-3.1080000000000001</v>
      </c>
      <c r="D66" s="3">
        <v>4.4299999999999999E-3</v>
      </c>
      <c r="E66" t="s">
        <v>1045</v>
      </c>
      <c r="F66" t="s">
        <v>3</v>
      </c>
      <c r="G66" t="s">
        <v>1079</v>
      </c>
      <c r="H66" s="42" t="s">
        <v>2183</v>
      </c>
      <c r="I66" s="2">
        <v>-1.3939999999999999</v>
      </c>
      <c r="J66" s="5" t="s">
        <v>316</v>
      </c>
      <c r="K66" t="s">
        <v>246</v>
      </c>
      <c r="L66" t="s">
        <v>1080</v>
      </c>
    </row>
    <row r="67" spans="1:12" x14ac:dyDescent="0.25">
      <c r="A67" t="s">
        <v>174</v>
      </c>
      <c r="B67" t="s">
        <v>175</v>
      </c>
      <c r="C67" s="2">
        <v>-3.1080000000000001</v>
      </c>
      <c r="D67" s="3">
        <v>4.4299999999999999E-3</v>
      </c>
      <c r="E67" t="s">
        <v>1475</v>
      </c>
      <c r="F67" t="s">
        <v>9</v>
      </c>
      <c r="G67" t="s">
        <v>487</v>
      </c>
      <c r="H67" s="42" t="s">
        <v>2184</v>
      </c>
      <c r="I67" s="2">
        <v>-1.329</v>
      </c>
      <c r="J67" s="3">
        <v>3.7100000000000001E-2</v>
      </c>
      <c r="K67" t="s">
        <v>246</v>
      </c>
      <c r="L67" t="s">
        <v>335</v>
      </c>
    </row>
    <row r="68" spans="1:12" x14ac:dyDescent="0.25">
      <c r="A68" t="s">
        <v>174</v>
      </c>
      <c r="B68" t="s">
        <v>175</v>
      </c>
      <c r="C68" s="2">
        <v>-3.1080000000000001</v>
      </c>
      <c r="D68" s="3">
        <v>4.4299999999999999E-3</v>
      </c>
      <c r="E68" t="s">
        <v>1045</v>
      </c>
      <c r="F68" t="s">
        <v>3</v>
      </c>
      <c r="G68" t="s">
        <v>240</v>
      </c>
      <c r="H68" s="42" t="s">
        <v>1813</v>
      </c>
      <c r="I68" s="2">
        <v>-1.32</v>
      </c>
      <c r="J68" s="3">
        <v>1.2200000000000001E-2</v>
      </c>
      <c r="K68" t="s">
        <v>249</v>
      </c>
      <c r="L68" t="s">
        <v>259</v>
      </c>
    </row>
    <row r="69" spans="1:12" x14ac:dyDescent="0.25">
      <c r="A69" t="s">
        <v>174</v>
      </c>
      <c r="B69" t="s">
        <v>175</v>
      </c>
      <c r="C69" s="2">
        <v>-3.1080000000000001</v>
      </c>
      <c r="D69" s="3">
        <v>4.4299999999999999E-3</v>
      </c>
      <c r="E69" t="s">
        <v>323</v>
      </c>
      <c r="F69" t="s">
        <v>324</v>
      </c>
      <c r="G69" t="s">
        <v>353</v>
      </c>
      <c r="H69" s="42" t="s">
        <v>1830</v>
      </c>
      <c r="I69" s="2">
        <v>-1.276</v>
      </c>
      <c r="J69" s="3">
        <v>3.3500000000000002E-2</v>
      </c>
      <c r="K69" t="s">
        <v>246</v>
      </c>
      <c r="L69" t="s">
        <v>354</v>
      </c>
    </row>
    <row r="70" spans="1:12" x14ac:dyDescent="0.25">
      <c r="A70" t="s">
        <v>174</v>
      </c>
      <c r="B70" t="s">
        <v>175</v>
      </c>
      <c r="C70" s="2">
        <v>-3.1080000000000001</v>
      </c>
      <c r="D70" s="3">
        <v>4.4299999999999999E-3</v>
      </c>
      <c r="E70" t="s">
        <v>1045</v>
      </c>
      <c r="F70" t="s">
        <v>3</v>
      </c>
      <c r="G70" t="s">
        <v>1081</v>
      </c>
      <c r="H70" s="42" t="s">
        <v>2185</v>
      </c>
      <c r="I70" s="2">
        <v>-1.2350000000000001</v>
      </c>
      <c r="J70" s="3">
        <v>2.01E-2</v>
      </c>
      <c r="K70" t="s">
        <v>246</v>
      </c>
      <c r="L70" t="s">
        <v>335</v>
      </c>
    </row>
    <row r="71" spans="1:12" x14ac:dyDescent="0.25">
      <c r="A71" t="s">
        <v>174</v>
      </c>
      <c r="B71" t="s">
        <v>175</v>
      </c>
      <c r="C71" s="2">
        <v>-3.1080000000000001</v>
      </c>
      <c r="D71" s="3">
        <v>4.4299999999999999E-3</v>
      </c>
      <c r="E71" t="s">
        <v>1045</v>
      </c>
      <c r="F71" t="s">
        <v>3</v>
      </c>
      <c r="G71" t="s">
        <v>1082</v>
      </c>
      <c r="H71" s="42" t="s">
        <v>2186</v>
      </c>
      <c r="I71" s="2">
        <v>-1.222</v>
      </c>
      <c r="J71" s="3">
        <v>6.2700000000000004E-3</v>
      </c>
      <c r="K71" t="s">
        <v>241</v>
      </c>
      <c r="L71" t="s">
        <v>335</v>
      </c>
    </row>
    <row r="72" spans="1:12" x14ac:dyDescent="0.25">
      <c r="A72" t="s">
        <v>174</v>
      </c>
      <c r="B72" t="s">
        <v>175</v>
      </c>
      <c r="C72" s="2">
        <v>-3.1080000000000001</v>
      </c>
      <c r="D72" s="3">
        <v>4.4299999999999999E-3</v>
      </c>
      <c r="E72" t="s">
        <v>1045</v>
      </c>
      <c r="F72" t="s">
        <v>3</v>
      </c>
      <c r="G72" t="s">
        <v>1083</v>
      </c>
      <c r="H72" s="42" t="s">
        <v>2187</v>
      </c>
      <c r="I72" s="2">
        <v>-1.2170000000000001</v>
      </c>
      <c r="J72" s="3">
        <v>1.4200000000000001E-2</v>
      </c>
      <c r="K72" t="s">
        <v>246</v>
      </c>
      <c r="L72" t="s">
        <v>444</v>
      </c>
    </row>
    <row r="73" spans="1:12" x14ac:dyDescent="0.25">
      <c r="A73" t="s">
        <v>174</v>
      </c>
      <c r="B73" t="s">
        <v>175</v>
      </c>
      <c r="C73" s="2">
        <v>-3.1080000000000001</v>
      </c>
      <c r="D73" s="3">
        <v>4.4299999999999999E-3</v>
      </c>
      <c r="E73" t="s">
        <v>1045</v>
      </c>
      <c r="F73" t="s">
        <v>3</v>
      </c>
      <c r="G73" t="s">
        <v>1084</v>
      </c>
      <c r="H73" s="42" t="s">
        <v>2188</v>
      </c>
      <c r="I73" s="2">
        <v>-1.2</v>
      </c>
      <c r="J73" s="3">
        <v>2.7300000000000001E-2</v>
      </c>
      <c r="K73" t="s">
        <v>241</v>
      </c>
      <c r="L73" t="s">
        <v>1085</v>
      </c>
    </row>
    <row r="74" spans="1:12" x14ac:dyDescent="0.25">
      <c r="A74" t="s">
        <v>531</v>
      </c>
      <c r="B74" t="s">
        <v>532</v>
      </c>
      <c r="C74" s="2">
        <v>-3.0419999999999998</v>
      </c>
      <c r="D74" s="3">
        <v>4.24E-2</v>
      </c>
      <c r="E74" t="s">
        <v>1045</v>
      </c>
      <c r="F74" t="s">
        <v>3</v>
      </c>
      <c r="G74" t="s">
        <v>1086</v>
      </c>
      <c r="H74" s="42" t="s">
        <v>2189</v>
      </c>
      <c r="I74" s="2">
        <v>-2.0680000000000001</v>
      </c>
      <c r="J74" s="3">
        <v>2.3E-2</v>
      </c>
      <c r="K74" t="s">
        <v>246</v>
      </c>
      <c r="L74" t="s">
        <v>335</v>
      </c>
    </row>
    <row r="75" spans="1:12" x14ac:dyDescent="0.25">
      <c r="A75" t="s">
        <v>531</v>
      </c>
      <c r="B75" t="s">
        <v>532</v>
      </c>
      <c r="C75" s="2">
        <v>-3.0419999999999998</v>
      </c>
      <c r="D75" s="3">
        <v>4.24E-2</v>
      </c>
      <c r="E75" t="s">
        <v>1045</v>
      </c>
      <c r="F75" t="s">
        <v>3</v>
      </c>
      <c r="G75" t="s">
        <v>1051</v>
      </c>
      <c r="H75" s="42" t="s">
        <v>2159</v>
      </c>
      <c r="I75" s="2">
        <v>-2.0579999999999998</v>
      </c>
      <c r="J75" s="3">
        <v>3.46E-3</v>
      </c>
      <c r="K75" t="s">
        <v>241</v>
      </c>
      <c r="L75" t="s">
        <v>335</v>
      </c>
    </row>
    <row r="76" spans="1:12" x14ac:dyDescent="0.25">
      <c r="A76" t="s">
        <v>531</v>
      </c>
      <c r="B76" t="s">
        <v>532</v>
      </c>
      <c r="C76" s="2">
        <v>-3.0419999999999998</v>
      </c>
      <c r="D76" s="3">
        <v>4.24E-2</v>
      </c>
      <c r="E76" t="s">
        <v>1045</v>
      </c>
      <c r="F76" t="s">
        <v>3</v>
      </c>
      <c r="G76" t="s">
        <v>1087</v>
      </c>
      <c r="H76" s="42" t="s">
        <v>2190</v>
      </c>
      <c r="I76" s="2">
        <v>-1.23</v>
      </c>
      <c r="J76" s="3">
        <v>4.2300000000000003E-3</v>
      </c>
      <c r="K76" t="s">
        <v>245</v>
      </c>
      <c r="L76" t="s">
        <v>43</v>
      </c>
    </row>
    <row r="77" spans="1:12" x14ac:dyDescent="0.25">
      <c r="A77" t="s">
        <v>531</v>
      </c>
      <c r="B77" t="s">
        <v>532</v>
      </c>
      <c r="C77" s="2">
        <v>-3.0419999999999998</v>
      </c>
      <c r="D77" s="3">
        <v>4.24E-2</v>
      </c>
      <c r="E77" t="s">
        <v>1045</v>
      </c>
      <c r="F77" t="s">
        <v>3</v>
      </c>
      <c r="G77" t="s">
        <v>533</v>
      </c>
      <c r="H77" s="42" t="s">
        <v>1678</v>
      </c>
      <c r="I77" s="2">
        <v>-1.2270000000000001</v>
      </c>
      <c r="J77" s="3">
        <v>1.67E-2</v>
      </c>
      <c r="K77" t="s">
        <v>241</v>
      </c>
      <c r="L77" t="s">
        <v>335</v>
      </c>
    </row>
    <row r="78" spans="1:12" x14ac:dyDescent="0.25">
      <c r="A78" t="s">
        <v>357</v>
      </c>
      <c r="B78" t="s">
        <v>358</v>
      </c>
      <c r="C78" s="2">
        <v>-2.839</v>
      </c>
      <c r="D78" s="3">
        <v>3.6900000000000001E-3</v>
      </c>
      <c r="E78" t="s">
        <v>1045</v>
      </c>
      <c r="F78" t="s">
        <v>3</v>
      </c>
      <c r="G78" t="s">
        <v>95</v>
      </c>
      <c r="H78" s="42" t="s">
        <v>1861</v>
      </c>
      <c r="I78" s="2">
        <v>-1.9239999999999999</v>
      </c>
      <c r="J78" s="3">
        <v>2.41E-2</v>
      </c>
      <c r="K78" t="s">
        <v>247</v>
      </c>
      <c r="L78" t="s">
        <v>28</v>
      </c>
    </row>
    <row r="79" spans="1:12" x14ac:dyDescent="0.25">
      <c r="A79" t="s">
        <v>357</v>
      </c>
      <c r="B79" t="s">
        <v>358</v>
      </c>
      <c r="C79" s="2">
        <v>-2.839</v>
      </c>
      <c r="D79" s="3">
        <v>3.6900000000000001E-3</v>
      </c>
      <c r="E79" t="s">
        <v>1045</v>
      </c>
      <c r="F79" t="s">
        <v>3</v>
      </c>
      <c r="G79" t="s">
        <v>617</v>
      </c>
      <c r="H79" s="42" t="s">
        <v>1774</v>
      </c>
      <c r="I79" s="2">
        <v>-1.9119999999999999</v>
      </c>
      <c r="J79" s="3">
        <v>2.3800000000000002E-3</v>
      </c>
      <c r="K79" t="s">
        <v>241</v>
      </c>
      <c r="L79" t="s">
        <v>335</v>
      </c>
    </row>
    <row r="80" spans="1:12" x14ac:dyDescent="0.25">
      <c r="A80" t="s">
        <v>357</v>
      </c>
      <c r="B80" t="s">
        <v>358</v>
      </c>
      <c r="C80" s="2">
        <v>-2.839</v>
      </c>
      <c r="D80" s="3">
        <v>3.6900000000000001E-3</v>
      </c>
      <c r="E80" t="s">
        <v>1045</v>
      </c>
      <c r="F80" t="s">
        <v>3</v>
      </c>
      <c r="G80" t="s">
        <v>200</v>
      </c>
      <c r="H80" s="42" t="s">
        <v>1694</v>
      </c>
      <c r="I80" s="2">
        <v>-1.7150000000000001</v>
      </c>
      <c r="J80" s="5" t="s">
        <v>316</v>
      </c>
      <c r="K80" t="s">
        <v>241</v>
      </c>
      <c r="L80" t="s">
        <v>5</v>
      </c>
    </row>
    <row r="81" spans="1:12" x14ac:dyDescent="0.25">
      <c r="A81" t="s">
        <v>357</v>
      </c>
      <c r="B81" t="s">
        <v>358</v>
      </c>
      <c r="C81" s="2">
        <v>-2.839</v>
      </c>
      <c r="D81" s="3">
        <v>3.6900000000000001E-3</v>
      </c>
      <c r="E81" t="s">
        <v>1475</v>
      </c>
      <c r="F81" t="s">
        <v>9</v>
      </c>
      <c r="G81" t="s">
        <v>470</v>
      </c>
      <c r="H81" s="42" t="s">
        <v>2191</v>
      </c>
      <c r="I81" s="2">
        <v>-1.673</v>
      </c>
      <c r="J81" s="3">
        <v>4.5699999999999998E-2</v>
      </c>
      <c r="K81" t="s">
        <v>246</v>
      </c>
      <c r="L81" t="s">
        <v>267</v>
      </c>
    </row>
    <row r="82" spans="1:12" x14ac:dyDescent="0.25">
      <c r="A82" t="s">
        <v>357</v>
      </c>
      <c r="B82" t="s">
        <v>358</v>
      </c>
      <c r="C82" s="2">
        <v>-2.839</v>
      </c>
      <c r="D82" s="3">
        <v>3.6900000000000001E-3</v>
      </c>
      <c r="E82" t="s">
        <v>1045</v>
      </c>
      <c r="F82" t="s">
        <v>3</v>
      </c>
      <c r="G82" t="s">
        <v>112</v>
      </c>
      <c r="H82" s="42" t="s">
        <v>1851</v>
      </c>
      <c r="I82" s="2">
        <v>-1.575</v>
      </c>
      <c r="J82" s="5" t="s">
        <v>316</v>
      </c>
      <c r="K82" t="s">
        <v>245</v>
      </c>
      <c r="L82" t="s">
        <v>696</v>
      </c>
    </row>
    <row r="83" spans="1:12" x14ac:dyDescent="0.25">
      <c r="A83" t="s">
        <v>357</v>
      </c>
      <c r="B83" t="s">
        <v>358</v>
      </c>
      <c r="C83" s="2">
        <v>-2.839</v>
      </c>
      <c r="D83" s="3">
        <v>3.6900000000000001E-3</v>
      </c>
      <c r="E83" t="s">
        <v>1475</v>
      </c>
      <c r="F83" t="s">
        <v>9</v>
      </c>
      <c r="G83" t="s">
        <v>425</v>
      </c>
      <c r="H83" s="42" t="s">
        <v>2192</v>
      </c>
      <c r="I83" s="2">
        <v>-1.5629999999999999</v>
      </c>
      <c r="J83" s="3">
        <v>3.6600000000000001E-2</v>
      </c>
      <c r="K83" t="s">
        <v>241</v>
      </c>
      <c r="L83" t="s">
        <v>335</v>
      </c>
    </row>
    <row r="84" spans="1:12" x14ac:dyDescent="0.25">
      <c r="A84" t="s">
        <v>357</v>
      </c>
      <c r="B84" t="s">
        <v>358</v>
      </c>
      <c r="C84" s="2">
        <v>-2.839</v>
      </c>
      <c r="D84" s="3">
        <v>3.6900000000000001E-3</v>
      </c>
      <c r="E84" t="s">
        <v>1045</v>
      </c>
      <c r="F84" t="s">
        <v>3</v>
      </c>
      <c r="G84" t="s">
        <v>553</v>
      </c>
      <c r="H84" s="42" t="s">
        <v>1704</v>
      </c>
      <c r="I84" s="2">
        <v>-1.536</v>
      </c>
      <c r="J84" s="3">
        <v>5.0600000000000003E-3</v>
      </c>
      <c r="K84" t="s">
        <v>241</v>
      </c>
      <c r="L84" t="s">
        <v>335</v>
      </c>
    </row>
    <row r="85" spans="1:12" x14ac:dyDescent="0.25">
      <c r="A85" t="s">
        <v>357</v>
      </c>
      <c r="B85" t="s">
        <v>358</v>
      </c>
      <c r="C85" s="2">
        <v>-2.839</v>
      </c>
      <c r="D85" s="3">
        <v>3.6900000000000001E-3</v>
      </c>
      <c r="E85" t="s">
        <v>1045</v>
      </c>
      <c r="F85" t="s">
        <v>3</v>
      </c>
      <c r="G85" t="s">
        <v>714</v>
      </c>
      <c r="H85" s="42" t="s">
        <v>1870</v>
      </c>
      <c r="I85" s="2">
        <v>-1.5069999999999999</v>
      </c>
      <c r="J85" s="3">
        <v>3.8399999999999997E-2</v>
      </c>
      <c r="K85" t="s">
        <v>241</v>
      </c>
      <c r="L85" t="s">
        <v>335</v>
      </c>
    </row>
    <row r="86" spans="1:12" x14ac:dyDescent="0.25">
      <c r="A86" t="s">
        <v>357</v>
      </c>
      <c r="B86" t="s">
        <v>358</v>
      </c>
      <c r="C86" s="2">
        <v>-2.839</v>
      </c>
      <c r="D86" s="3">
        <v>3.6900000000000001E-3</v>
      </c>
      <c r="E86" t="s">
        <v>1045</v>
      </c>
      <c r="F86" t="s">
        <v>3</v>
      </c>
      <c r="G86" t="s">
        <v>131</v>
      </c>
      <c r="H86" s="42" t="s">
        <v>1708</v>
      </c>
      <c r="I86" s="2">
        <v>-1.4770000000000001</v>
      </c>
      <c r="J86" s="5" t="s">
        <v>316</v>
      </c>
      <c r="K86" t="s">
        <v>241</v>
      </c>
      <c r="L86" t="s">
        <v>132</v>
      </c>
    </row>
    <row r="87" spans="1:12" x14ac:dyDescent="0.25">
      <c r="A87" t="s">
        <v>357</v>
      </c>
      <c r="B87" t="s">
        <v>358</v>
      </c>
      <c r="C87" s="2">
        <v>-2.839</v>
      </c>
      <c r="D87" s="3">
        <v>3.6900000000000001E-3</v>
      </c>
      <c r="E87" t="s">
        <v>1045</v>
      </c>
      <c r="F87" t="s">
        <v>3</v>
      </c>
      <c r="G87" t="s">
        <v>1088</v>
      </c>
      <c r="H87" s="42" t="s">
        <v>2193</v>
      </c>
      <c r="I87" s="2">
        <v>-1.476</v>
      </c>
      <c r="J87" s="3">
        <v>3.4299999999999999E-3</v>
      </c>
      <c r="K87" t="s">
        <v>245</v>
      </c>
      <c r="L87" t="s">
        <v>335</v>
      </c>
    </row>
    <row r="88" spans="1:12" x14ac:dyDescent="0.25">
      <c r="A88" t="s">
        <v>357</v>
      </c>
      <c r="B88" t="s">
        <v>358</v>
      </c>
      <c r="C88" s="2">
        <v>-2.839</v>
      </c>
      <c r="D88" s="3">
        <v>3.6900000000000001E-3</v>
      </c>
      <c r="E88" t="s">
        <v>1045</v>
      </c>
      <c r="F88" t="s">
        <v>3</v>
      </c>
      <c r="G88" t="s">
        <v>97</v>
      </c>
      <c r="H88" s="42" t="s">
        <v>1735</v>
      </c>
      <c r="I88" s="2">
        <v>-1.4710000000000001</v>
      </c>
      <c r="J88" s="5" t="s">
        <v>316</v>
      </c>
      <c r="K88" t="s">
        <v>254</v>
      </c>
      <c r="L88" t="s">
        <v>585</v>
      </c>
    </row>
    <row r="89" spans="1:12" x14ac:dyDescent="0.25">
      <c r="A89" t="s">
        <v>357</v>
      </c>
      <c r="B89" t="s">
        <v>358</v>
      </c>
      <c r="C89" s="2">
        <v>-2.839</v>
      </c>
      <c r="D89" s="3">
        <v>3.6900000000000001E-3</v>
      </c>
      <c r="E89" t="s">
        <v>323</v>
      </c>
      <c r="F89" t="s">
        <v>324</v>
      </c>
      <c r="G89" t="s">
        <v>501</v>
      </c>
      <c r="H89" s="42" t="s">
        <v>2194</v>
      </c>
      <c r="I89" s="2">
        <v>-1.425</v>
      </c>
      <c r="J89" s="3">
        <v>6.2700000000000004E-3</v>
      </c>
      <c r="K89" t="s">
        <v>248</v>
      </c>
      <c r="L89" t="s">
        <v>502</v>
      </c>
    </row>
    <row r="90" spans="1:12" x14ac:dyDescent="0.25">
      <c r="A90" t="s">
        <v>357</v>
      </c>
      <c r="B90" t="s">
        <v>358</v>
      </c>
      <c r="C90" s="2">
        <v>-2.839</v>
      </c>
      <c r="D90" s="3">
        <v>3.6900000000000001E-3</v>
      </c>
      <c r="E90" t="s">
        <v>1476</v>
      </c>
      <c r="F90" t="s">
        <v>9</v>
      </c>
      <c r="G90" t="s">
        <v>359</v>
      </c>
      <c r="H90" s="42" t="s">
        <v>1874</v>
      </c>
      <c r="I90" s="2">
        <v>-1.4119999999999999</v>
      </c>
      <c r="J90" s="3">
        <v>2.0299999999999999E-2</v>
      </c>
      <c r="K90" t="s">
        <v>247</v>
      </c>
      <c r="L90" t="s">
        <v>360</v>
      </c>
    </row>
    <row r="91" spans="1:12" x14ac:dyDescent="0.25">
      <c r="A91" t="s">
        <v>357</v>
      </c>
      <c r="B91" t="s">
        <v>358</v>
      </c>
      <c r="C91" s="2">
        <v>-2.839</v>
      </c>
      <c r="D91" s="3">
        <v>3.6900000000000001E-3</v>
      </c>
      <c r="E91" t="s">
        <v>1045</v>
      </c>
      <c r="F91" t="s">
        <v>3</v>
      </c>
      <c r="G91" t="s">
        <v>701</v>
      </c>
      <c r="H91" s="42" t="s">
        <v>1857</v>
      </c>
      <c r="I91" s="2">
        <v>-1.4059999999999999</v>
      </c>
      <c r="J91" s="5" t="s">
        <v>316</v>
      </c>
      <c r="K91" t="s">
        <v>241</v>
      </c>
      <c r="L91" t="s">
        <v>335</v>
      </c>
    </row>
    <row r="92" spans="1:12" x14ac:dyDescent="0.25">
      <c r="A92" t="s">
        <v>357</v>
      </c>
      <c r="B92" t="s">
        <v>358</v>
      </c>
      <c r="C92" s="2">
        <v>-2.839</v>
      </c>
      <c r="D92" s="3">
        <v>3.6900000000000001E-3</v>
      </c>
      <c r="E92" t="s">
        <v>1045</v>
      </c>
      <c r="F92" t="s">
        <v>3</v>
      </c>
      <c r="G92" t="s">
        <v>1065</v>
      </c>
      <c r="H92" s="42" t="s">
        <v>2172</v>
      </c>
      <c r="I92" s="2">
        <v>-1.401</v>
      </c>
      <c r="J92" s="3">
        <v>2.7199999999999998E-2</v>
      </c>
      <c r="K92" t="s">
        <v>245</v>
      </c>
      <c r="L92" t="s">
        <v>335</v>
      </c>
    </row>
    <row r="93" spans="1:12" x14ac:dyDescent="0.25">
      <c r="A93" t="s">
        <v>357</v>
      </c>
      <c r="B93" t="s">
        <v>358</v>
      </c>
      <c r="C93" s="2">
        <v>-2.839</v>
      </c>
      <c r="D93" s="3">
        <v>3.6900000000000001E-3</v>
      </c>
      <c r="E93" t="s">
        <v>1045</v>
      </c>
      <c r="F93" t="s">
        <v>3</v>
      </c>
      <c r="G93" t="s">
        <v>700</v>
      </c>
      <c r="H93" s="42" t="s">
        <v>1856</v>
      </c>
      <c r="I93" s="2">
        <v>-1.399</v>
      </c>
      <c r="J93" s="3">
        <v>8.0199999999999994E-3</v>
      </c>
      <c r="K93" t="s">
        <v>245</v>
      </c>
      <c r="L93" t="s">
        <v>335</v>
      </c>
    </row>
    <row r="94" spans="1:12" x14ac:dyDescent="0.25">
      <c r="A94" t="s">
        <v>357</v>
      </c>
      <c r="B94" t="s">
        <v>358</v>
      </c>
      <c r="C94" s="2">
        <v>-2.839</v>
      </c>
      <c r="D94" s="3">
        <v>3.6900000000000001E-3</v>
      </c>
      <c r="E94" t="s">
        <v>1045</v>
      </c>
      <c r="F94" t="s">
        <v>3</v>
      </c>
      <c r="G94" t="s">
        <v>230</v>
      </c>
      <c r="H94" s="42" t="s">
        <v>1854</v>
      </c>
      <c r="I94" s="2">
        <v>-1.39</v>
      </c>
      <c r="J94" s="3">
        <v>1.5100000000000001E-3</v>
      </c>
      <c r="K94" t="s">
        <v>243</v>
      </c>
      <c r="L94" t="s">
        <v>231</v>
      </c>
    </row>
    <row r="95" spans="1:12" x14ac:dyDescent="0.25">
      <c r="A95" t="s">
        <v>357</v>
      </c>
      <c r="B95" t="s">
        <v>358</v>
      </c>
      <c r="C95" s="2">
        <v>-2.839</v>
      </c>
      <c r="D95" s="3">
        <v>3.6900000000000001E-3</v>
      </c>
      <c r="E95" t="s">
        <v>1045</v>
      </c>
      <c r="F95" t="s">
        <v>3</v>
      </c>
      <c r="G95" t="s">
        <v>1089</v>
      </c>
      <c r="H95" s="42" t="s">
        <v>2195</v>
      </c>
      <c r="I95" s="2">
        <v>-1.3819999999999999</v>
      </c>
      <c r="J95" s="3">
        <v>1.5200000000000001E-3</v>
      </c>
      <c r="K95" t="s">
        <v>241</v>
      </c>
      <c r="L95" t="s">
        <v>335</v>
      </c>
    </row>
    <row r="96" spans="1:12" x14ac:dyDescent="0.25">
      <c r="A96" t="s">
        <v>357</v>
      </c>
      <c r="B96" t="s">
        <v>358</v>
      </c>
      <c r="C96" s="2">
        <v>-2.839</v>
      </c>
      <c r="D96" s="3">
        <v>3.6900000000000001E-3</v>
      </c>
      <c r="E96" t="s">
        <v>1045</v>
      </c>
      <c r="F96" t="s">
        <v>3</v>
      </c>
      <c r="G96" t="s">
        <v>1090</v>
      </c>
      <c r="H96" s="42" t="s">
        <v>2196</v>
      </c>
      <c r="I96" s="2">
        <v>-1.38</v>
      </c>
      <c r="J96" s="3">
        <v>8.1700000000000002E-3</v>
      </c>
      <c r="K96" t="s">
        <v>241</v>
      </c>
      <c r="L96" t="s">
        <v>1091</v>
      </c>
    </row>
    <row r="97" spans="1:12" x14ac:dyDescent="0.25">
      <c r="A97" t="s">
        <v>357</v>
      </c>
      <c r="B97" t="s">
        <v>358</v>
      </c>
      <c r="C97" s="2">
        <v>-2.839</v>
      </c>
      <c r="D97" s="3">
        <v>3.6900000000000001E-3</v>
      </c>
      <c r="E97" t="s">
        <v>1045</v>
      </c>
      <c r="F97" t="s">
        <v>3</v>
      </c>
      <c r="G97" t="s">
        <v>537</v>
      </c>
      <c r="H97" s="42" t="s">
        <v>1683</v>
      </c>
      <c r="I97" s="2">
        <v>-1.377</v>
      </c>
      <c r="J97" s="5" t="s">
        <v>316</v>
      </c>
      <c r="K97" t="s">
        <v>254</v>
      </c>
      <c r="L97" t="s">
        <v>335</v>
      </c>
    </row>
    <row r="98" spans="1:12" x14ac:dyDescent="0.25">
      <c r="A98" t="s">
        <v>357</v>
      </c>
      <c r="B98" t="s">
        <v>358</v>
      </c>
      <c r="C98" s="2">
        <v>-2.839</v>
      </c>
      <c r="D98" s="3">
        <v>3.6900000000000001E-3</v>
      </c>
      <c r="E98" t="s">
        <v>1045</v>
      </c>
      <c r="F98" t="s">
        <v>3</v>
      </c>
      <c r="G98" t="s">
        <v>712</v>
      </c>
      <c r="H98" s="42" t="s">
        <v>1869</v>
      </c>
      <c r="I98" s="2">
        <v>-1.377</v>
      </c>
      <c r="J98" s="3">
        <v>3.7100000000000002E-3</v>
      </c>
      <c r="K98" t="s">
        <v>241</v>
      </c>
      <c r="L98" t="s">
        <v>713</v>
      </c>
    </row>
    <row r="99" spans="1:12" x14ac:dyDescent="0.25">
      <c r="A99" t="s">
        <v>357</v>
      </c>
      <c r="B99" t="s">
        <v>358</v>
      </c>
      <c r="C99" s="2">
        <v>-2.839</v>
      </c>
      <c r="D99" s="3">
        <v>3.6900000000000001E-3</v>
      </c>
      <c r="E99" t="s">
        <v>1045</v>
      </c>
      <c r="F99" t="s">
        <v>3</v>
      </c>
      <c r="G99" t="s">
        <v>719</v>
      </c>
      <c r="H99" s="42" t="s">
        <v>1873</v>
      </c>
      <c r="I99" s="2">
        <v>-1.375</v>
      </c>
      <c r="J99" s="3">
        <v>7.6099999999999996E-3</v>
      </c>
      <c r="K99" t="s">
        <v>242</v>
      </c>
      <c r="L99" t="s">
        <v>335</v>
      </c>
    </row>
    <row r="100" spans="1:12" x14ac:dyDescent="0.25">
      <c r="A100" t="s">
        <v>357</v>
      </c>
      <c r="B100" t="s">
        <v>358</v>
      </c>
      <c r="C100" s="2">
        <v>-2.839</v>
      </c>
      <c r="D100" s="3">
        <v>3.6900000000000001E-3</v>
      </c>
      <c r="E100" t="s">
        <v>1045</v>
      </c>
      <c r="F100" t="s">
        <v>3</v>
      </c>
      <c r="G100" t="s">
        <v>1092</v>
      </c>
      <c r="H100" s="42" t="s">
        <v>2197</v>
      </c>
      <c r="I100" s="2">
        <v>-1.357</v>
      </c>
      <c r="J100" s="3">
        <v>9.7199999999999995E-3</v>
      </c>
      <c r="K100" t="s">
        <v>249</v>
      </c>
      <c r="L100" t="s">
        <v>335</v>
      </c>
    </row>
    <row r="101" spans="1:12" x14ac:dyDescent="0.25">
      <c r="A101" t="s">
        <v>357</v>
      </c>
      <c r="B101" t="s">
        <v>358</v>
      </c>
      <c r="C101" s="2">
        <v>-2.839</v>
      </c>
      <c r="D101" s="3">
        <v>3.6900000000000001E-3</v>
      </c>
      <c r="E101" t="s">
        <v>1045</v>
      </c>
      <c r="F101" t="s">
        <v>3</v>
      </c>
      <c r="G101" t="s">
        <v>708</v>
      </c>
      <c r="H101" s="42" t="s">
        <v>1866</v>
      </c>
      <c r="I101" s="2">
        <v>-1.3560000000000001</v>
      </c>
      <c r="J101" s="3">
        <v>3.0699999999999998E-3</v>
      </c>
      <c r="K101" t="s">
        <v>241</v>
      </c>
      <c r="L101" t="s">
        <v>335</v>
      </c>
    </row>
    <row r="102" spans="1:12" x14ac:dyDescent="0.25">
      <c r="A102" t="s">
        <v>357</v>
      </c>
      <c r="B102" t="s">
        <v>358</v>
      </c>
      <c r="C102" s="2">
        <v>-2.839</v>
      </c>
      <c r="D102" s="3">
        <v>3.6900000000000001E-3</v>
      </c>
      <c r="E102" t="s">
        <v>1045</v>
      </c>
      <c r="F102" t="s">
        <v>3</v>
      </c>
      <c r="G102" t="s">
        <v>1093</v>
      </c>
      <c r="H102" s="42" t="s">
        <v>1603</v>
      </c>
      <c r="I102" s="2">
        <v>-1.3380000000000001</v>
      </c>
      <c r="J102" s="3">
        <v>1.43E-2</v>
      </c>
      <c r="K102" t="s">
        <v>241</v>
      </c>
      <c r="L102" t="s">
        <v>1094</v>
      </c>
    </row>
    <row r="103" spans="1:12" x14ac:dyDescent="0.25">
      <c r="A103" t="s">
        <v>357</v>
      </c>
      <c r="B103" t="s">
        <v>358</v>
      </c>
      <c r="C103" s="2">
        <v>-2.839</v>
      </c>
      <c r="D103" s="3">
        <v>3.6900000000000001E-3</v>
      </c>
      <c r="E103" t="s">
        <v>1045</v>
      </c>
      <c r="F103" t="s">
        <v>3</v>
      </c>
      <c r="G103" t="s">
        <v>1095</v>
      </c>
      <c r="H103" s="42" t="s">
        <v>2198</v>
      </c>
      <c r="I103" s="2">
        <v>-1.3380000000000001</v>
      </c>
      <c r="J103" s="3">
        <v>3.5700000000000003E-2</v>
      </c>
      <c r="K103" t="s">
        <v>241</v>
      </c>
      <c r="L103" t="s">
        <v>335</v>
      </c>
    </row>
    <row r="104" spans="1:12" x14ac:dyDescent="0.25">
      <c r="A104" t="s">
        <v>357</v>
      </c>
      <c r="B104" t="s">
        <v>358</v>
      </c>
      <c r="C104" s="2">
        <v>-2.839</v>
      </c>
      <c r="D104" s="3">
        <v>3.6900000000000001E-3</v>
      </c>
      <c r="E104" t="s">
        <v>1045</v>
      </c>
      <c r="F104" t="s">
        <v>3</v>
      </c>
      <c r="G104" t="s">
        <v>1096</v>
      </c>
      <c r="H104" s="42" t="s">
        <v>2199</v>
      </c>
      <c r="I104" s="2">
        <v>-1.3220000000000001</v>
      </c>
      <c r="J104" s="3">
        <v>1.3299999999999999E-2</v>
      </c>
      <c r="K104" t="s">
        <v>241</v>
      </c>
      <c r="L104" t="s">
        <v>1097</v>
      </c>
    </row>
    <row r="105" spans="1:12" x14ac:dyDescent="0.25">
      <c r="A105" t="s">
        <v>357</v>
      </c>
      <c r="B105" t="s">
        <v>358</v>
      </c>
      <c r="C105" s="2">
        <v>-2.839</v>
      </c>
      <c r="D105" s="3">
        <v>3.6900000000000001E-3</v>
      </c>
      <c r="E105" t="s">
        <v>1045</v>
      </c>
      <c r="F105" t="s">
        <v>3</v>
      </c>
      <c r="G105" t="s">
        <v>697</v>
      </c>
      <c r="H105" s="42" t="s">
        <v>1852</v>
      </c>
      <c r="I105" s="2">
        <v>-1.3169999999999999</v>
      </c>
      <c r="J105" s="3">
        <v>3.7999999999999999E-2</v>
      </c>
      <c r="K105" t="s">
        <v>241</v>
      </c>
      <c r="L105" t="s">
        <v>335</v>
      </c>
    </row>
    <row r="106" spans="1:12" x14ac:dyDescent="0.25">
      <c r="A106" t="s">
        <v>357</v>
      </c>
      <c r="B106" t="s">
        <v>358</v>
      </c>
      <c r="C106" s="2">
        <v>-2.839</v>
      </c>
      <c r="D106" s="3">
        <v>3.6900000000000001E-3</v>
      </c>
      <c r="E106" t="s">
        <v>1045</v>
      </c>
      <c r="F106" t="s">
        <v>3</v>
      </c>
      <c r="G106" t="s">
        <v>1098</v>
      </c>
      <c r="H106" s="42" t="s">
        <v>2200</v>
      </c>
      <c r="I106" s="2">
        <v>-1.3140000000000001</v>
      </c>
      <c r="J106" s="3">
        <v>3.1099999999999999E-2</v>
      </c>
      <c r="K106" t="s">
        <v>241</v>
      </c>
      <c r="L106" t="s">
        <v>335</v>
      </c>
    </row>
    <row r="107" spans="1:12" x14ac:dyDescent="0.25">
      <c r="A107" t="s">
        <v>357</v>
      </c>
      <c r="B107" t="s">
        <v>358</v>
      </c>
      <c r="C107" s="2">
        <v>-2.839</v>
      </c>
      <c r="D107" s="3">
        <v>3.6900000000000001E-3</v>
      </c>
      <c r="E107" t="s">
        <v>1045</v>
      </c>
      <c r="F107" t="s">
        <v>3</v>
      </c>
      <c r="G107" t="s">
        <v>715</v>
      </c>
      <c r="H107" s="42" t="s">
        <v>1871</v>
      </c>
      <c r="I107" s="2">
        <v>-1.2989999999999999</v>
      </c>
      <c r="J107" s="3">
        <v>2.3E-2</v>
      </c>
      <c r="K107" t="s">
        <v>241</v>
      </c>
      <c r="L107" t="s">
        <v>335</v>
      </c>
    </row>
    <row r="108" spans="1:12" x14ac:dyDescent="0.25">
      <c r="A108" t="s">
        <v>357</v>
      </c>
      <c r="B108" t="s">
        <v>358</v>
      </c>
      <c r="C108" s="2">
        <v>-2.839</v>
      </c>
      <c r="D108" s="3">
        <v>3.6900000000000001E-3</v>
      </c>
      <c r="E108" t="s">
        <v>1045</v>
      </c>
      <c r="F108" t="s">
        <v>3</v>
      </c>
      <c r="G108" t="s">
        <v>699</v>
      </c>
      <c r="H108" s="42" t="s">
        <v>1855</v>
      </c>
      <c r="I108" s="2">
        <v>-1.2929999999999999</v>
      </c>
      <c r="J108" s="3">
        <v>1.7999999999999999E-2</v>
      </c>
      <c r="K108" t="s">
        <v>241</v>
      </c>
      <c r="L108" t="s">
        <v>335</v>
      </c>
    </row>
    <row r="109" spans="1:12" x14ac:dyDescent="0.25">
      <c r="A109" t="s">
        <v>357</v>
      </c>
      <c r="B109" t="s">
        <v>358</v>
      </c>
      <c r="C109" s="2">
        <v>-2.839</v>
      </c>
      <c r="D109" s="3">
        <v>3.6900000000000001E-3</v>
      </c>
      <c r="E109" t="s">
        <v>1045</v>
      </c>
      <c r="F109" t="s">
        <v>3</v>
      </c>
      <c r="G109" t="s">
        <v>711</v>
      </c>
      <c r="H109" s="42" t="s">
        <v>1868</v>
      </c>
      <c r="I109" s="2">
        <v>-1.29</v>
      </c>
      <c r="J109" s="3">
        <v>3.5599999999999998E-3</v>
      </c>
      <c r="K109" t="s">
        <v>241</v>
      </c>
      <c r="L109" t="s">
        <v>335</v>
      </c>
    </row>
    <row r="110" spans="1:12" x14ac:dyDescent="0.25">
      <c r="A110" t="s">
        <v>357</v>
      </c>
      <c r="B110" t="s">
        <v>358</v>
      </c>
      <c r="C110" s="2">
        <v>-2.839</v>
      </c>
      <c r="D110" s="3">
        <v>3.6900000000000001E-3</v>
      </c>
      <c r="E110" t="s">
        <v>1045</v>
      </c>
      <c r="F110" t="s">
        <v>3</v>
      </c>
      <c r="G110" t="s">
        <v>698</v>
      </c>
      <c r="H110" s="42" t="s">
        <v>1853</v>
      </c>
      <c r="I110" s="2">
        <v>-1.288</v>
      </c>
      <c r="J110" s="5" t="s">
        <v>316</v>
      </c>
      <c r="K110" t="s">
        <v>241</v>
      </c>
      <c r="L110" t="s">
        <v>335</v>
      </c>
    </row>
    <row r="111" spans="1:12" x14ac:dyDescent="0.25">
      <c r="A111" t="s">
        <v>357</v>
      </c>
      <c r="B111" t="s">
        <v>358</v>
      </c>
      <c r="C111" s="2">
        <v>-2.839</v>
      </c>
      <c r="D111" s="3">
        <v>3.6900000000000001E-3</v>
      </c>
      <c r="E111" t="s">
        <v>1045</v>
      </c>
      <c r="F111" t="s">
        <v>3</v>
      </c>
      <c r="G111" t="s">
        <v>1099</v>
      </c>
      <c r="H111" s="42" t="s">
        <v>2201</v>
      </c>
      <c r="I111" s="2">
        <v>-1.2809999999999999</v>
      </c>
      <c r="J111" s="3">
        <v>6.9800000000000001E-3</v>
      </c>
      <c r="K111" t="s">
        <v>245</v>
      </c>
      <c r="L111" t="s">
        <v>1100</v>
      </c>
    </row>
    <row r="112" spans="1:12" x14ac:dyDescent="0.25">
      <c r="A112" t="s">
        <v>357</v>
      </c>
      <c r="B112" t="s">
        <v>358</v>
      </c>
      <c r="C112" s="2">
        <v>-2.839</v>
      </c>
      <c r="D112" s="3">
        <v>3.6900000000000001E-3</v>
      </c>
      <c r="E112" t="s">
        <v>1045</v>
      </c>
      <c r="F112" t="s">
        <v>3</v>
      </c>
      <c r="G112" t="s">
        <v>1101</v>
      </c>
      <c r="H112" s="42" t="s">
        <v>2202</v>
      </c>
      <c r="I112" s="2">
        <v>-1.276</v>
      </c>
      <c r="J112" s="3">
        <v>2.98E-2</v>
      </c>
      <c r="K112" t="s">
        <v>241</v>
      </c>
      <c r="L112" t="s">
        <v>335</v>
      </c>
    </row>
    <row r="113" spans="1:12" x14ac:dyDescent="0.25">
      <c r="A113" t="s">
        <v>357</v>
      </c>
      <c r="B113" t="s">
        <v>358</v>
      </c>
      <c r="C113" s="2">
        <v>-2.839</v>
      </c>
      <c r="D113" s="3">
        <v>3.6900000000000001E-3</v>
      </c>
      <c r="E113" t="s">
        <v>1045</v>
      </c>
      <c r="F113" t="s">
        <v>3</v>
      </c>
      <c r="G113" t="s">
        <v>662</v>
      </c>
      <c r="H113" s="42" t="s">
        <v>1812</v>
      </c>
      <c r="I113" s="2">
        <v>-1.2729999999999999</v>
      </c>
      <c r="J113" s="3">
        <v>8.5900000000000004E-3</v>
      </c>
      <c r="K113" t="s">
        <v>241</v>
      </c>
      <c r="L113" t="s">
        <v>335</v>
      </c>
    </row>
    <row r="114" spans="1:12" x14ac:dyDescent="0.25">
      <c r="A114" t="s">
        <v>357</v>
      </c>
      <c r="B114" t="s">
        <v>358</v>
      </c>
      <c r="C114" s="2">
        <v>-2.839</v>
      </c>
      <c r="D114" s="3">
        <v>3.6900000000000001E-3</v>
      </c>
      <c r="E114" t="s">
        <v>1045</v>
      </c>
      <c r="F114" t="s">
        <v>3</v>
      </c>
      <c r="G114" t="s">
        <v>1102</v>
      </c>
      <c r="H114" s="42" t="s">
        <v>2203</v>
      </c>
      <c r="I114" s="2">
        <v>-1.2709999999999999</v>
      </c>
      <c r="J114" s="3">
        <v>2E-3</v>
      </c>
      <c r="K114" t="s">
        <v>250</v>
      </c>
      <c r="L114" t="s">
        <v>335</v>
      </c>
    </row>
    <row r="115" spans="1:12" x14ac:dyDescent="0.25">
      <c r="A115" t="s">
        <v>357</v>
      </c>
      <c r="B115" t="s">
        <v>358</v>
      </c>
      <c r="C115" s="2">
        <v>-2.839</v>
      </c>
      <c r="D115" s="3">
        <v>3.6900000000000001E-3</v>
      </c>
      <c r="E115" t="s">
        <v>1045</v>
      </c>
      <c r="F115" t="s">
        <v>3</v>
      </c>
      <c r="G115" t="s">
        <v>1103</v>
      </c>
      <c r="H115" s="42" t="s">
        <v>2204</v>
      </c>
      <c r="I115" s="2">
        <v>-1.2689999999999999</v>
      </c>
      <c r="J115" s="3">
        <v>6.7299999999999999E-3</v>
      </c>
      <c r="K115" t="s">
        <v>254</v>
      </c>
      <c r="L115" t="s">
        <v>335</v>
      </c>
    </row>
    <row r="116" spans="1:12" x14ac:dyDescent="0.25">
      <c r="A116" t="s">
        <v>357</v>
      </c>
      <c r="B116" t="s">
        <v>358</v>
      </c>
      <c r="C116" s="2">
        <v>-2.839</v>
      </c>
      <c r="D116" s="3">
        <v>3.6900000000000001E-3</v>
      </c>
      <c r="E116" t="s">
        <v>1045</v>
      </c>
      <c r="F116" t="s">
        <v>3</v>
      </c>
      <c r="G116" t="s">
        <v>1104</v>
      </c>
      <c r="H116" s="42" t="s">
        <v>2205</v>
      </c>
      <c r="I116" s="2">
        <v>-1.26</v>
      </c>
      <c r="J116" s="3">
        <v>3.4000000000000002E-2</v>
      </c>
      <c r="K116" t="s">
        <v>241</v>
      </c>
      <c r="L116" t="s">
        <v>335</v>
      </c>
    </row>
    <row r="117" spans="1:12" x14ac:dyDescent="0.25">
      <c r="A117" t="s">
        <v>357</v>
      </c>
      <c r="B117" t="s">
        <v>358</v>
      </c>
      <c r="C117" s="2">
        <v>-2.839</v>
      </c>
      <c r="D117" s="3">
        <v>3.6900000000000001E-3</v>
      </c>
      <c r="E117" t="s">
        <v>1475</v>
      </c>
      <c r="F117" t="s">
        <v>332</v>
      </c>
      <c r="G117" t="s">
        <v>362</v>
      </c>
      <c r="H117" s="42" t="s">
        <v>1865</v>
      </c>
      <c r="I117" s="2">
        <v>-1.2529999999999999</v>
      </c>
      <c r="J117" s="3">
        <v>3.3700000000000001E-2</v>
      </c>
      <c r="K117" t="s">
        <v>243</v>
      </c>
      <c r="L117" t="s">
        <v>363</v>
      </c>
    </row>
    <row r="118" spans="1:12" x14ac:dyDescent="0.25">
      <c r="A118" t="s">
        <v>357</v>
      </c>
      <c r="B118" t="s">
        <v>358</v>
      </c>
      <c r="C118" s="2">
        <v>-2.839</v>
      </c>
      <c r="D118" s="3">
        <v>3.6900000000000001E-3</v>
      </c>
      <c r="E118" t="s">
        <v>1045</v>
      </c>
      <c r="F118" t="s">
        <v>3</v>
      </c>
      <c r="G118" t="s">
        <v>702</v>
      </c>
      <c r="H118" s="42" t="s">
        <v>1858</v>
      </c>
      <c r="I118" s="2">
        <v>-1.2430000000000001</v>
      </c>
      <c r="J118" s="3">
        <v>4.5600000000000002E-2</v>
      </c>
      <c r="K118" t="s">
        <v>241</v>
      </c>
      <c r="L118" t="s">
        <v>335</v>
      </c>
    </row>
    <row r="119" spans="1:12" x14ac:dyDescent="0.25">
      <c r="A119" t="s">
        <v>357</v>
      </c>
      <c r="B119" t="s">
        <v>358</v>
      </c>
      <c r="C119" s="2">
        <v>-2.839</v>
      </c>
      <c r="D119" s="3">
        <v>3.6900000000000001E-3</v>
      </c>
      <c r="E119" t="s">
        <v>1045</v>
      </c>
      <c r="F119" t="s">
        <v>3</v>
      </c>
      <c r="G119" t="s">
        <v>1105</v>
      </c>
      <c r="H119" s="42" t="s">
        <v>2206</v>
      </c>
      <c r="I119" s="2">
        <v>-1.2150000000000001</v>
      </c>
      <c r="J119" s="3">
        <v>6.3600000000000002E-3</v>
      </c>
      <c r="K119" t="s">
        <v>245</v>
      </c>
      <c r="L119" t="s">
        <v>335</v>
      </c>
    </row>
    <row r="120" spans="1:12" x14ac:dyDescent="0.25">
      <c r="A120" t="s">
        <v>738</v>
      </c>
      <c r="B120" t="s">
        <v>739</v>
      </c>
      <c r="C120" s="2">
        <v>-2.331</v>
      </c>
      <c r="D120" s="5" t="s">
        <v>316</v>
      </c>
      <c r="E120" t="s">
        <v>1045</v>
      </c>
      <c r="F120" t="s">
        <v>3</v>
      </c>
      <c r="G120" t="s">
        <v>691</v>
      </c>
      <c r="H120" s="42" t="s">
        <v>1842</v>
      </c>
      <c r="I120" s="2">
        <v>-1.7210000000000001</v>
      </c>
      <c r="J120" s="3">
        <v>4.82E-2</v>
      </c>
      <c r="K120" t="s">
        <v>245</v>
      </c>
      <c r="L120" t="s">
        <v>335</v>
      </c>
    </row>
    <row r="121" spans="1:12" x14ac:dyDescent="0.25">
      <c r="A121" t="s">
        <v>738</v>
      </c>
      <c r="B121" t="s">
        <v>739</v>
      </c>
      <c r="C121" s="2">
        <v>-2.331</v>
      </c>
      <c r="D121" s="5" t="s">
        <v>316</v>
      </c>
      <c r="E121" t="s">
        <v>1045</v>
      </c>
      <c r="F121" t="s">
        <v>3</v>
      </c>
      <c r="G121" t="s">
        <v>740</v>
      </c>
      <c r="H121" s="42" t="s">
        <v>1892</v>
      </c>
      <c r="I121" s="2">
        <v>-1.6559999999999999</v>
      </c>
      <c r="J121" s="5" t="s">
        <v>316</v>
      </c>
      <c r="K121" t="s">
        <v>241</v>
      </c>
      <c r="L121" t="s">
        <v>335</v>
      </c>
    </row>
    <row r="122" spans="1:12" x14ac:dyDescent="0.25">
      <c r="A122" t="s">
        <v>738</v>
      </c>
      <c r="B122" t="s">
        <v>739</v>
      </c>
      <c r="C122" s="2">
        <v>-2.331</v>
      </c>
      <c r="D122" s="5" t="s">
        <v>316</v>
      </c>
      <c r="E122" t="s">
        <v>1045</v>
      </c>
      <c r="F122" t="s">
        <v>3</v>
      </c>
      <c r="G122" t="s">
        <v>1106</v>
      </c>
      <c r="H122" s="42" t="s">
        <v>2207</v>
      </c>
      <c r="I122" s="2">
        <v>-1.446</v>
      </c>
      <c r="J122" s="3">
        <v>3.5000000000000003E-2</v>
      </c>
      <c r="K122" t="s">
        <v>245</v>
      </c>
      <c r="L122" t="s">
        <v>20</v>
      </c>
    </row>
    <row r="123" spans="1:12" x14ac:dyDescent="0.25">
      <c r="A123" t="s">
        <v>669</v>
      </c>
      <c r="B123" t="s">
        <v>670</v>
      </c>
      <c r="C123" s="2">
        <v>-2.3180000000000001</v>
      </c>
      <c r="D123" s="3">
        <v>1.1900000000000001E-2</v>
      </c>
      <c r="E123" t="s">
        <v>1045</v>
      </c>
      <c r="F123" t="s">
        <v>3</v>
      </c>
      <c r="G123" t="s">
        <v>678</v>
      </c>
      <c r="H123" s="42" t="s">
        <v>1826</v>
      </c>
      <c r="I123" s="2">
        <v>-2.077</v>
      </c>
      <c r="J123" s="5" t="s">
        <v>316</v>
      </c>
      <c r="K123" t="s">
        <v>246</v>
      </c>
      <c r="L123" t="s">
        <v>335</v>
      </c>
    </row>
    <row r="124" spans="1:12" x14ac:dyDescent="0.25">
      <c r="A124" t="s">
        <v>669</v>
      </c>
      <c r="B124" t="s">
        <v>670</v>
      </c>
      <c r="C124" s="2">
        <v>-2.3180000000000001</v>
      </c>
      <c r="D124" s="3">
        <v>1.1900000000000001E-2</v>
      </c>
      <c r="E124" t="s">
        <v>1045</v>
      </c>
      <c r="F124" t="s">
        <v>3</v>
      </c>
      <c r="G124" t="s">
        <v>674</v>
      </c>
      <c r="H124" s="42" t="s">
        <v>1822</v>
      </c>
      <c r="I124" s="2">
        <v>-1.595</v>
      </c>
      <c r="J124" s="5" t="s">
        <v>316</v>
      </c>
      <c r="K124" t="s">
        <v>241</v>
      </c>
      <c r="L124" t="s">
        <v>335</v>
      </c>
    </row>
    <row r="125" spans="1:12" x14ac:dyDescent="0.25">
      <c r="A125" t="s">
        <v>669</v>
      </c>
      <c r="B125" t="s">
        <v>670</v>
      </c>
      <c r="C125" s="2">
        <v>-2.3180000000000001</v>
      </c>
      <c r="D125" s="3">
        <v>1.1900000000000001E-2</v>
      </c>
      <c r="E125" t="s">
        <v>1045</v>
      </c>
      <c r="F125" t="s">
        <v>3</v>
      </c>
      <c r="G125" t="s">
        <v>1107</v>
      </c>
      <c r="H125" s="42" t="s">
        <v>2208</v>
      </c>
      <c r="I125" s="2">
        <v>-1.5509999999999999</v>
      </c>
      <c r="J125" s="3">
        <v>1.1000000000000001E-3</v>
      </c>
      <c r="K125" t="s">
        <v>250</v>
      </c>
      <c r="L125" t="s">
        <v>335</v>
      </c>
    </row>
    <row r="126" spans="1:12" x14ac:dyDescent="0.25">
      <c r="A126" t="s">
        <v>669</v>
      </c>
      <c r="B126" t="s">
        <v>670</v>
      </c>
      <c r="C126" s="2">
        <v>-2.3180000000000001</v>
      </c>
      <c r="D126" s="3">
        <v>1.1900000000000001E-2</v>
      </c>
      <c r="E126" t="s">
        <v>1045</v>
      </c>
      <c r="F126" t="s">
        <v>3</v>
      </c>
      <c r="G126" t="s">
        <v>97</v>
      </c>
      <c r="H126" s="42" t="s">
        <v>1735</v>
      </c>
      <c r="I126" s="2">
        <v>-1.4710000000000001</v>
      </c>
      <c r="J126" s="5" t="s">
        <v>316</v>
      </c>
      <c r="K126" t="s">
        <v>254</v>
      </c>
      <c r="L126" t="s">
        <v>585</v>
      </c>
    </row>
    <row r="127" spans="1:12" x14ac:dyDescent="0.25">
      <c r="A127" t="s">
        <v>669</v>
      </c>
      <c r="B127" t="s">
        <v>670</v>
      </c>
      <c r="C127" s="2">
        <v>-2.3180000000000001</v>
      </c>
      <c r="D127" s="3">
        <v>1.1900000000000001E-2</v>
      </c>
      <c r="E127" t="s">
        <v>1045</v>
      </c>
      <c r="F127" t="s">
        <v>3</v>
      </c>
      <c r="G127" t="s">
        <v>672</v>
      </c>
      <c r="H127" s="42" t="s">
        <v>1819</v>
      </c>
      <c r="I127" s="2">
        <v>-1.427</v>
      </c>
      <c r="J127" s="5" t="s">
        <v>316</v>
      </c>
      <c r="K127" t="s">
        <v>241</v>
      </c>
      <c r="L127" t="s">
        <v>335</v>
      </c>
    </row>
    <row r="128" spans="1:12" x14ac:dyDescent="0.25">
      <c r="A128" t="s">
        <v>669</v>
      </c>
      <c r="B128" t="s">
        <v>670</v>
      </c>
      <c r="C128" s="2">
        <v>-2.3180000000000001</v>
      </c>
      <c r="D128" s="3">
        <v>1.1900000000000001E-2</v>
      </c>
      <c r="E128" t="s">
        <v>1045</v>
      </c>
      <c r="F128" t="s">
        <v>3</v>
      </c>
      <c r="G128" t="s">
        <v>539</v>
      </c>
      <c r="H128" s="42" t="s">
        <v>1686</v>
      </c>
      <c r="I128" s="2">
        <v>-1.4139999999999999</v>
      </c>
      <c r="J128" s="5" t="s">
        <v>316</v>
      </c>
      <c r="K128" t="s">
        <v>243</v>
      </c>
      <c r="L128" t="s">
        <v>335</v>
      </c>
    </row>
    <row r="129" spans="1:12" x14ac:dyDescent="0.25">
      <c r="A129" t="s">
        <v>669</v>
      </c>
      <c r="B129" t="s">
        <v>670</v>
      </c>
      <c r="C129" s="2">
        <v>-2.3180000000000001</v>
      </c>
      <c r="D129" s="3">
        <v>1.1900000000000001E-2</v>
      </c>
      <c r="E129" t="s">
        <v>1045</v>
      </c>
      <c r="F129" t="s">
        <v>3</v>
      </c>
      <c r="G129" t="s">
        <v>201</v>
      </c>
      <c r="H129" s="42" t="s">
        <v>1820</v>
      </c>
      <c r="I129" s="2">
        <v>-1.395</v>
      </c>
      <c r="J129" s="3">
        <v>2.7200000000000002E-3</v>
      </c>
      <c r="K129" t="s">
        <v>246</v>
      </c>
      <c r="L129" t="s">
        <v>202</v>
      </c>
    </row>
    <row r="130" spans="1:12" x14ac:dyDescent="0.25">
      <c r="A130" t="s">
        <v>669</v>
      </c>
      <c r="B130" t="s">
        <v>670</v>
      </c>
      <c r="C130" s="2">
        <v>-2.3180000000000001</v>
      </c>
      <c r="D130" s="3">
        <v>1.1900000000000001E-2</v>
      </c>
      <c r="E130" t="s">
        <v>1045</v>
      </c>
      <c r="F130" t="s">
        <v>3</v>
      </c>
      <c r="G130" t="s">
        <v>85</v>
      </c>
      <c r="H130" s="42" t="s">
        <v>1827</v>
      </c>
      <c r="I130" s="2">
        <v>-1.371</v>
      </c>
      <c r="J130" s="3">
        <v>1.6299999999999999E-3</v>
      </c>
      <c r="K130" t="s">
        <v>241</v>
      </c>
      <c r="L130" t="s">
        <v>86</v>
      </c>
    </row>
    <row r="131" spans="1:12" x14ac:dyDescent="0.25">
      <c r="A131" t="s">
        <v>669</v>
      </c>
      <c r="B131" t="s">
        <v>670</v>
      </c>
      <c r="C131" s="2">
        <v>-2.3180000000000001</v>
      </c>
      <c r="D131" s="3">
        <v>1.1900000000000001E-2</v>
      </c>
      <c r="E131" t="s">
        <v>1045</v>
      </c>
      <c r="F131" t="s">
        <v>3</v>
      </c>
      <c r="G131" t="s">
        <v>675</v>
      </c>
      <c r="H131" s="42" t="s">
        <v>1823</v>
      </c>
      <c r="I131" s="2">
        <v>-1.369</v>
      </c>
      <c r="J131" s="3">
        <v>1.7899999999999999E-3</v>
      </c>
      <c r="K131" t="s">
        <v>246</v>
      </c>
      <c r="L131" t="s">
        <v>335</v>
      </c>
    </row>
    <row r="132" spans="1:12" x14ac:dyDescent="0.25">
      <c r="A132" t="s">
        <v>669</v>
      </c>
      <c r="B132" t="s">
        <v>670</v>
      </c>
      <c r="C132" s="2">
        <v>-2.3180000000000001</v>
      </c>
      <c r="D132" s="3">
        <v>1.1900000000000001E-2</v>
      </c>
      <c r="E132" t="s">
        <v>1045</v>
      </c>
      <c r="F132" t="s">
        <v>3</v>
      </c>
      <c r="G132" t="s">
        <v>629</v>
      </c>
      <c r="H132" s="42" t="s">
        <v>1787</v>
      </c>
      <c r="I132" s="2">
        <v>-1.3440000000000001</v>
      </c>
      <c r="J132" s="3">
        <v>1.9499999999999999E-3</v>
      </c>
      <c r="K132" t="s">
        <v>241</v>
      </c>
      <c r="L132" t="s">
        <v>28</v>
      </c>
    </row>
    <row r="133" spans="1:12" x14ac:dyDescent="0.25">
      <c r="A133" t="s">
        <v>669</v>
      </c>
      <c r="B133" t="s">
        <v>670</v>
      </c>
      <c r="C133" s="2">
        <v>-2.3180000000000001</v>
      </c>
      <c r="D133" s="3">
        <v>1.1900000000000001E-2</v>
      </c>
      <c r="E133" t="s">
        <v>1045</v>
      </c>
      <c r="F133" t="s">
        <v>3</v>
      </c>
      <c r="G133" t="s">
        <v>133</v>
      </c>
      <c r="H133" s="42" t="s">
        <v>1825</v>
      </c>
      <c r="I133" s="2">
        <v>-1.298</v>
      </c>
      <c r="J133" s="3">
        <v>3.7799999999999999E-3</v>
      </c>
      <c r="K133" t="s">
        <v>245</v>
      </c>
      <c r="L133" t="s">
        <v>677</v>
      </c>
    </row>
    <row r="134" spans="1:12" x14ac:dyDescent="0.25">
      <c r="A134" t="s">
        <v>669</v>
      </c>
      <c r="B134" t="s">
        <v>670</v>
      </c>
      <c r="C134" s="2">
        <v>-2.3180000000000001</v>
      </c>
      <c r="D134" s="3">
        <v>1.1900000000000001E-2</v>
      </c>
      <c r="E134" t="s">
        <v>1045</v>
      </c>
      <c r="F134" t="s">
        <v>3</v>
      </c>
      <c r="G134" t="s">
        <v>1108</v>
      </c>
      <c r="H134" s="42" t="s">
        <v>2209</v>
      </c>
      <c r="I134" s="2">
        <v>-1.286</v>
      </c>
      <c r="J134" s="3">
        <v>2.8E-3</v>
      </c>
      <c r="K134" t="s">
        <v>250</v>
      </c>
      <c r="L134" t="s">
        <v>335</v>
      </c>
    </row>
    <row r="135" spans="1:12" x14ac:dyDescent="0.25">
      <c r="A135" t="s">
        <v>669</v>
      </c>
      <c r="B135" t="s">
        <v>670</v>
      </c>
      <c r="C135" s="2">
        <v>-2.3180000000000001</v>
      </c>
      <c r="D135" s="3">
        <v>1.1900000000000001E-2</v>
      </c>
      <c r="E135" t="s">
        <v>1045</v>
      </c>
      <c r="F135" t="s">
        <v>3</v>
      </c>
      <c r="G135" t="s">
        <v>676</v>
      </c>
      <c r="H135" s="42" t="s">
        <v>1824</v>
      </c>
      <c r="I135" s="2">
        <v>-1.2749999999999999</v>
      </c>
      <c r="J135" s="3">
        <v>2.2499999999999999E-2</v>
      </c>
      <c r="K135" t="s">
        <v>245</v>
      </c>
      <c r="L135" t="s">
        <v>468</v>
      </c>
    </row>
    <row r="136" spans="1:12" x14ac:dyDescent="0.25">
      <c r="A136" t="s">
        <v>669</v>
      </c>
      <c r="B136" t="s">
        <v>670</v>
      </c>
      <c r="C136" s="2">
        <v>-2.3180000000000001</v>
      </c>
      <c r="D136" s="3">
        <v>1.1900000000000001E-2</v>
      </c>
      <c r="E136" t="s">
        <v>1045</v>
      </c>
      <c r="F136" t="s">
        <v>3</v>
      </c>
      <c r="G136" t="s">
        <v>673</v>
      </c>
      <c r="H136" s="42" t="s">
        <v>1821</v>
      </c>
      <c r="I136" s="2">
        <v>-1.26</v>
      </c>
      <c r="J136" s="3">
        <v>9.1699999999999993E-3</v>
      </c>
      <c r="K136" t="s">
        <v>241</v>
      </c>
      <c r="L136" t="s">
        <v>335</v>
      </c>
    </row>
    <row r="137" spans="1:12" x14ac:dyDescent="0.25">
      <c r="A137" t="s">
        <v>260</v>
      </c>
      <c r="B137" t="s">
        <v>261</v>
      </c>
      <c r="C137" s="2">
        <v>-2.1589999999999998</v>
      </c>
      <c r="D137" s="3">
        <v>8.8800000000000007E-3</v>
      </c>
      <c r="E137" t="s">
        <v>1045</v>
      </c>
      <c r="F137" t="s">
        <v>3</v>
      </c>
      <c r="G137" t="s">
        <v>1109</v>
      </c>
      <c r="H137" s="42" t="s">
        <v>2210</v>
      </c>
      <c r="I137" s="2">
        <v>-1.8959999999999999</v>
      </c>
      <c r="J137" s="3">
        <v>3.3099999999999997E-2</v>
      </c>
      <c r="K137" t="s">
        <v>241</v>
      </c>
      <c r="L137" t="s">
        <v>486</v>
      </c>
    </row>
    <row r="138" spans="1:12" x14ac:dyDescent="0.25">
      <c r="A138" t="s">
        <v>260</v>
      </c>
      <c r="B138" t="s">
        <v>261</v>
      </c>
      <c r="C138" s="2">
        <v>-2.1589999999999998</v>
      </c>
      <c r="D138" s="3">
        <v>8.8800000000000007E-3</v>
      </c>
      <c r="E138" t="s">
        <v>1045</v>
      </c>
      <c r="F138" t="s">
        <v>3</v>
      </c>
      <c r="G138" t="s">
        <v>691</v>
      </c>
      <c r="H138" s="42" t="s">
        <v>1842</v>
      </c>
      <c r="I138" s="2">
        <v>-1.7210000000000001</v>
      </c>
      <c r="J138" s="3">
        <v>4.82E-2</v>
      </c>
      <c r="K138" t="s">
        <v>245</v>
      </c>
      <c r="L138" t="s">
        <v>335</v>
      </c>
    </row>
    <row r="139" spans="1:12" x14ac:dyDescent="0.25">
      <c r="A139" t="s">
        <v>260</v>
      </c>
      <c r="B139" t="s">
        <v>261</v>
      </c>
      <c r="C139" s="2">
        <v>-2.1589999999999998</v>
      </c>
      <c r="D139" s="3">
        <v>8.8800000000000007E-3</v>
      </c>
      <c r="E139" t="s">
        <v>1045</v>
      </c>
      <c r="F139" t="s">
        <v>3</v>
      </c>
      <c r="G139" t="s">
        <v>687</v>
      </c>
      <c r="H139" s="42" t="s">
        <v>1838</v>
      </c>
      <c r="I139" s="2">
        <v>-1.6359999999999999</v>
      </c>
      <c r="J139" s="3">
        <v>2.0899999999999998E-2</v>
      </c>
      <c r="K139" t="s">
        <v>241</v>
      </c>
      <c r="L139" t="s">
        <v>335</v>
      </c>
    </row>
    <row r="140" spans="1:12" x14ac:dyDescent="0.25">
      <c r="A140" t="s">
        <v>260</v>
      </c>
      <c r="B140" t="s">
        <v>261</v>
      </c>
      <c r="C140" s="2">
        <v>-2.1589999999999998</v>
      </c>
      <c r="D140" s="3">
        <v>8.8800000000000007E-3</v>
      </c>
      <c r="E140" t="s">
        <v>1045</v>
      </c>
      <c r="F140" t="s">
        <v>3</v>
      </c>
      <c r="G140" t="s">
        <v>1110</v>
      </c>
      <c r="H140" s="42" t="s">
        <v>2211</v>
      </c>
      <c r="I140" s="2">
        <v>-1.548</v>
      </c>
      <c r="J140" s="5" t="s">
        <v>316</v>
      </c>
      <c r="K140" t="s">
        <v>245</v>
      </c>
      <c r="L140" t="s">
        <v>335</v>
      </c>
    </row>
    <row r="141" spans="1:12" x14ac:dyDescent="0.25">
      <c r="A141" t="s">
        <v>260</v>
      </c>
      <c r="B141" t="s">
        <v>261</v>
      </c>
      <c r="C141" s="2">
        <v>-2.1589999999999998</v>
      </c>
      <c r="D141" s="3">
        <v>8.8800000000000007E-3</v>
      </c>
      <c r="E141" t="s">
        <v>1045</v>
      </c>
      <c r="F141" t="s">
        <v>3</v>
      </c>
      <c r="G141" t="s">
        <v>104</v>
      </c>
      <c r="H141" s="42" t="s">
        <v>1829</v>
      </c>
      <c r="I141" s="2">
        <v>-1.5309999999999999</v>
      </c>
      <c r="J141" s="5" t="s">
        <v>316</v>
      </c>
      <c r="K141" t="s">
        <v>245</v>
      </c>
      <c r="L141" t="s">
        <v>105</v>
      </c>
    </row>
    <row r="142" spans="1:12" s="13" customFormat="1" x14ac:dyDescent="0.25">
      <c r="A142" t="s">
        <v>260</v>
      </c>
      <c r="B142" t="s">
        <v>261</v>
      </c>
      <c r="C142" s="2">
        <v>-2.1589999999999998</v>
      </c>
      <c r="D142" s="3">
        <v>8.8800000000000007E-3</v>
      </c>
      <c r="E142" t="s">
        <v>1045</v>
      </c>
      <c r="F142" t="s">
        <v>3</v>
      </c>
      <c r="G142" t="s">
        <v>1111</v>
      </c>
      <c r="H142" s="42" t="s">
        <v>2212</v>
      </c>
      <c r="I142" s="2">
        <v>-1.4810000000000001</v>
      </c>
      <c r="J142" s="3">
        <v>1.37E-2</v>
      </c>
      <c r="K142" t="s">
        <v>245</v>
      </c>
      <c r="L142" t="s">
        <v>335</v>
      </c>
    </row>
    <row r="143" spans="1:12" s="13" customFormat="1" x14ac:dyDescent="0.25">
      <c r="A143" t="s">
        <v>260</v>
      </c>
      <c r="B143" t="s">
        <v>261</v>
      </c>
      <c r="C143" s="2">
        <v>-2.1589999999999998</v>
      </c>
      <c r="D143" s="3">
        <v>8.8800000000000007E-3</v>
      </c>
      <c r="E143" t="s">
        <v>1045</v>
      </c>
      <c r="F143" t="s">
        <v>3</v>
      </c>
      <c r="G143" t="s">
        <v>680</v>
      </c>
      <c r="H143" s="42" t="s">
        <v>681</v>
      </c>
      <c r="I143" s="2">
        <v>-1.4790000000000001</v>
      </c>
      <c r="J143" s="5" t="s">
        <v>316</v>
      </c>
      <c r="K143" t="s">
        <v>241</v>
      </c>
      <c r="L143" t="s">
        <v>335</v>
      </c>
    </row>
    <row r="144" spans="1:12" s="13" customFormat="1" x14ac:dyDescent="0.25">
      <c r="A144" t="s">
        <v>260</v>
      </c>
      <c r="B144" t="s">
        <v>261</v>
      </c>
      <c r="C144" s="2">
        <v>-2.1589999999999998</v>
      </c>
      <c r="D144" s="3">
        <v>8.8800000000000007E-3</v>
      </c>
      <c r="E144" t="s">
        <v>1045</v>
      </c>
      <c r="F144" t="s">
        <v>3</v>
      </c>
      <c r="G144" t="s">
        <v>100</v>
      </c>
      <c r="H144" s="42" t="s">
        <v>1831</v>
      </c>
      <c r="I144" s="2">
        <v>-1.464</v>
      </c>
      <c r="J144" s="5" t="s">
        <v>316</v>
      </c>
      <c r="K144" t="s">
        <v>245</v>
      </c>
      <c r="L144" t="s">
        <v>101</v>
      </c>
    </row>
    <row r="145" spans="1:12" s="13" customFormat="1" x14ac:dyDescent="0.25">
      <c r="A145" t="s">
        <v>260</v>
      </c>
      <c r="B145" t="s">
        <v>261</v>
      </c>
      <c r="C145" s="2">
        <v>-2.1589999999999998</v>
      </c>
      <c r="D145" s="3">
        <v>8.8800000000000007E-3</v>
      </c>
      <c r="E145" t="s">
        <v>1045</v>
      </c>
      <c r="F145" t="s">
        <v>3</v>
      </c>
      <c r="G145" t="s">
        <v>686</v>
      </c>
      <c r="H145" s="42" t="s">
        <v>1837</v>
      </c>
      <c r="I145" s="2">
        <v>-1.4590000000000001</v>
      </c>
      <c r="J145" s="3">
        <v>2.6700000000000001E-3</v>
      </c>
      <c r="K145" t="s">
        <v>241</v>
      </c>
      <c r="L145" t="s">
        <v>335</v>
      </c>
    </row>
    <row r="146" spans="1:12" s="13" customFormat="1" x14ac:dyDescent="0.25">
      <c r="A146" t="s">
        <v>260</v>
      </c>
      <c r="B146" t="s">
        <v>261</v>
      </c>
      <c r="C146" s="2">
        <v>-2.1589999999999998</v>
      </c>
      <c r="D146" s="3">
        <v>8.8800000000000007E-3</v>
      </c>
      <c r="E146" t="s">
        <v>1045</v>
      </c>
      <c r="F146" t="s">
        <v>3</v>
      </c>
      <c r="G146" t="s">
        <v>1112</v>
      </c>
      <c r="H146" s="42" t="s">
        <v>2213</v>
      </c>
      <c r="I146" s="2">
        <v>-1.452</v>
      </c>
      <c r="J146" s="3">
        <v>1.1199999999999999E-3</v>
      </c>
      <c r="K146" t="s">
        <v>246</v>
      </c>
      <c r="L146" t="s">
        <v>335</v>
      </c>
    </row>
    <row r="147" spans="1:12" s="13" customFormat="1" x14ac:dyDescent="0.25">
      <c r="A147" t="s">
        <v>260</v>
      </c>
      <c r="B147" t="s">
        <v>261</v>
      </c>
      <c r="C147" s="2">
        <v>-2.1589999999999998</v>
      </c>
      <c r="D147" s="3">
        <v>8.8800000000000007E-3</v>
      </c>
      <c r="E147" t="s">
        <v>1045</v>
      </c>
      <c r="F147" t="s">
        <v>3</v>
      </c>
      <c r="G147" t="s">
        <v>154</v>
      </c>
      <c r="H147" s="42" t="s">
        <v>1833</v>
      </c>
      <c r="I147" s="2">
        <v>-1.4490000000000001</v>
      </c>
      <c r="J147" s="3">
        <v>1.3899999999999999E-2</v>
      </c>
      <c r="K147" t="s">
        <v>241</v>
      </c>
      <c r="L147" t="s">
        <v>19</v>
      </c>
    </row>
    <row r="148" spans="1:12" s="13" customFormat="1" x14ac:dyDescent="0.25">
      <c r="A148" t="s">
        <v>260</v>
      </c>
      <c r="B148" t="s">
        <v>261</v>
      </c>
      <c r="C148" s="2">
        <v>-2.1589999999999998</v>
      </c>
      <c r="D148" s="3">
        <v>8.8800000000000007E-3</v>
      </c>
      <c r="E148" t="s">
        <v>1045</v>
      </c>
      <c r="F148" t="s">
        <v>3</v>
      </c>
      <c r="G148" t="s">
        <v>1113</v>
      </c>
      <c r="H148" s="42" t="s">
        <v>2214</v>
      </c>
      <c r="I148" s="2">
        <v>-1.417</v>
      </c>
      <c r="J148" s="3">
        <v>2.4E-2</v>
      </c>
      <c r="K148" t="s">
        <v>241</v>
      </c>
      <c r="L148" t="s">
        <v>335</v>
      </c>
    </row>
    <row r="149" spans="1:12" s="13" customFormat="1" x14ac:dyDescent="0.25">
      <c r="A149" t="s">
        <v>260</v>
      </c>
      <c r="B149" t="s">
        <v>261</v>
      </c>
      <c r="C149" s="2">
        <v>-2.1589999999999998</v>
      </c>
      <c r="D149" s="3">
        <v>8.8800000000000007E-3</v>
      </c>
      <c r="E149" t="s">
        <v>1045</v>
      </c>
      <c r="F149" t="s">
        <v>3</v>
      </c>
      <c r="G149" t="s">
        <v>649</v>
      </c>
      <c r="H149" s="42" t="s">
        <v>1803</v>
      </c>
      <c r="I149" s="2">
        <v>-1.393</v>
      </c>
      <c r="J149" s="5" t="s">
        <v>316</v>
      </c>
      <c r="K149" t="s">
        <v>250</v>
      </c>
      <c r="L149" t="s">
        <v>335</v>
      </c>
    </row>
    <row r="150" spans="1:12" s="13" customFormat="1" x14ac:dyDescent="0.25">
      <c r="A150" t="s">
        <v>260</v>
      </c>
      <c r="B150" t="s">
        <v>261</v>
      </c>
      <c r="C150" s="2">
        <v>-2.1589999999999998</v>
      </c>
      <c r="D150" s="3">
        <v>8.8800000000000007E-3</v>
      </c>
      <c r="E150" t="s">
        <v>1045</v>
      </c>
      <c r="F150" t="s">
        <v>3</v>
      </c>
      <c r="G150" t="s">
        <v>185</v>
      </c>
      <c r="H150" s="42" t="s">
        <v>1840</v>
      </c>
      <c r="I150" s="2">
        <v>-1.351</v>
      </c>
      <c r="J150" s="3">
        <v>1.1900000000000001E-3</v>
      </c>
      <c r="K150" t="s">
        <v>243</v>
      </c>
      <c r="L150" t="s">
        <v>689</v>
      </c>
    </row>
    <row r="151" spans="1:12" s="13" customFormat="1" x14ac:dyDescent="0.25">
      <c r="A151" t="s">
        <v>260</v>
      </c>
      <c r="B151" t="s">
        <v>261</v>
      </c>
      <c r="C151" s="2">
        <v>-2.1589999999999998</v>
      </c>
      <c r="D151" s="3">
        <v>8.8800000000000007E-3</v>
      </c>
      <c r="E151" t="s">
        <v>1045</v>
      </c>
      <c r="F151" t="s">
        <v>3</v>
      </c>
      <c r="G151" t="s">
        <v>1114</v>
      </c>
      <c r="H151" s="42" t="s">
        <v>2215</v>
      </c>
      <c r="I151" s="2">
        <v>-1.3140000000000001</v>
      </c>
      <c r="J151" s="5" t="s">
        <v>316</v>
      </c>
      <c r="K151" t="s">
        <v>250</v>
      </c>
      <c r="L151" t="s">
        <v>335</v>
      </c>
    </row>
    <row r="152" spans="1:12" s="13" customFormat="1" x14ac:dyDescent="0.25">
      <c r="A152" t="s">
        <v>260</v>
      </c>
      <c r="B152" t="s">
        <v>261</v>
      </c>
      <c r="C152" s="2">
        <v>-2.1589999999999998</v>
      </c>
      <c r="D152" s="3">
        <v>8.8800000000000007E-3</v>
      </c>
      <c r="E152" t="s">
        <v>1045</v>
      </c>
      <c r="F152" t="s">
        <v>3</v>
      </c>
      <c r="G152" t="s">
        <v>684</v>
      </c>
      <c r="H152" s="42" t="s">
        <v>1835</v>
      </c>
      <c r="I152" s="2">
        <v>-1.3120000000000001</v>
      </c>
      <c r="J152" s="3">
        <v>1.2500000000000001E-2</v>
      </c>
      <c r="K152" t="s">
        <v>243</v>
      </c>
      <c r="L152" t="s">
        <v>335</v>
      </c>
    </row>
    <row r="153" spans="1:12" s="13" customFormat="1" x14ac:dyDescent="0.25">
      <c r="A153" t="s">
        <v>260</v>
      </c>
      <c r="B153" t="s">
        <v>261</v>
      </c>
      <c r="C153" s="2">
        <v>-2.1589999999999998</v>
      </c>
      <c r="D153" s="3">
        <v>8.8800000000000007E-3</v>
      </c>
      <c r="E153" t="s">
        <v>1045</v>
      </c>
      <c r="F153" t="s">
        <v>3</v>
      </c>
      <c r="G153" t="s">
        <v>682</v>
      </c>
      <c r="H153" s="42" t="s">
        <v>1832</v>
      </c>
      <c r="I153" s="2">
        <v>-1.3049999999999999</v>
      </c>
      <c r="J153" s="3">
        <v>4.0000000000000001E-3</v>
      </c>
      <c r="K153" t="s">
        <v>241</v>
      </c>
      <c r="L153" t="s">
        <v>335</v>
      </c>
    </row>
    <row r="154" spans="1:12" s="13" customFormat="1" x14ac:dyDescent="0.25">
      <c r="A154" t="s">
        <v>260</v>
      </c>
      <c r="B154" t="s">
        <v>261</v>
      </c>
      <c r="C154" s="2">
        <v>-2.1589999999999998</v>
      </c>
      <c r="D154" s="3">
        <v>8.8800000000000007E-3</v>
      </c>
      <c r="E154" t="s">
        <v>1045</v>
      </c>
      <c r="F154" t="s">
        <v>3</v>
      </c>
      <c r="G154" t="s">
        <v>673</v>
      </c>
      <c r="H154" s="42" t="s">
        <v>1821</v>
      </c>
      <c r="I154" s="2">
        <v>-1.26</v>
      </c>
      <c r="J154" s="3">
        <v>9.1699999999999993E-3</v>
      </c>
      <c r="K154" t="s">
        <v>241</v>
      </c>
      <c r="L154" t="s">
        <v>335</v>
      </c>
    </row>
    <row r="155" spans="1:12" s="13" customFormat="1" x14ac:dyDescent="0.25">
      <c r="A155" t="s">
        <v>260</v>
      </c>
      <c r="B155" t="s">
        <v>261</v>
      </c>
      <c r="C155" s="2">
        <v>-2.1589999999999998</v>
      </c>
      <c r="D155" s="3">
        <v>8.8800000000000007E-3</v>
      </c>
      <c r="E155" t="s">
        <v>1045</v>
      </c>
      <c r="F155" t="s">
        <v>3</v>
      </c>
      <c r="G155" t="s">
        <v>1115</v>
      </c>
      <c r="H155" s="42" t="s">
        <v>2216</v>
      </c>
      <c r="I155" s="2">
        <v>-1.256</v>
      </c>
      <c r="J155" s="3">
        <v>1.0800000000000001E-2</v>
      </c>
      <c r="K155" t="s">
        <v>241</v>
      </c>
      <c r="L155" t="s">
        <v>335</v>
      </c>
    </row>
    <row r="156" spans="1:12" s="13" customFormat="1" x14ac:dyDescent="0.25">
      <c r="A156" t="s">
        <v>260</v>
      </c>
      <c r="B156" t="s">
        <v>261</v>
      </c>
      <c r="C156" s="2">
        <v>-2.1589999999999998</v>
      </c>
      <c r="D156" s="3">
        <v>8.8800000000000007E-3</v>
      </c>
      <c r="E156" t="s">
        <v>1045</v>
      </c>
      <c r="F156" t="s">
        <v>3</v>
      </c>
      <c r="G156" t="s">
        <v>1116</v>
      </c>
      <c r="H156" s="42" t="s">
        <v>2217</v>
      </c>
      <c r="I156" s="2">
        <v>-1.2430000000000001</v>
      </c>
      <c r="J156" s="3">
        <v>4.7500000000000001E-2</v>
      </c>
      <c r="K156" t="s">
        <v>241</v>
      </c>
      <c r="L156" t="s">
        <v>335</v>
      </c>
    </row>
    <row r="157" spans="1:12" s="13" customFormat="1" x14ac:dyDescent="0.25">
      <c r="A157" t="s">
        <v>260</v>
      </c>
      <c r="B157" t="s">
        <v>261</v>
      </c>
      <c r="C157" s="2">
        <v>-2.1589999999999998</v>
      </c>
      <c r="D157" s="3">
        <v>8.8800000000000007E-3</v>
      </c>
      <c r="E157" t="s">
        <v>1045</v>
      </c>
      <c r="F157" t="s">
        <v>3</v>
      </c>
      <c r="G157" t="s">
        <v>1117</v>
      </c>
      <c r="H157" s="42" t="s">
        <v>2218</v>
      </c>
      <c r="I157" s="2">
        <v>-1.232</v>
      </c>
      <c r="J157" s="3">
        <v>8.0599999999999995E-3</v>
      </c>
      <c r="K157" t="s">
        <v>241</v>
      </c>
      <c r="L157" t="s">
        <v>335</v>
      </c>
    </row>
    <row r="158" spans="1:12" s="13" customFormat="1" x14ac:dyDescent="0.25">
      <c r="A158" t="s">
        <v>260</v>
      </c>
      <c r="B158" t="s">
        <v>261</v>
      </c>
      <c r="C158" s="2">
        <v>-2.1589999999999998</v>
      </c>
      <c r="D158" s="3">
        <v>8.8800000000000007E-3</v>
      </c>
      <c r="E158" t="s">
        <v>1045</v>
      </c>
      <c r="F158" t="s">
        <v>3</v>
      </c>
      <c r="G158" t="s">
        <v>1118</v>
      </c>
      <c r="H158" s="42" t="s">
        <v>2219</v>
      </c>
      <c r="I158" s="2">
        <v>-1.2290000000000001</v>
      </c>
      <c r="J158" s="3">
        <v>1.0800000000000001E-2</v>
      </c>
      <c r="K158" t="s">
        <v>241</v>
      </c>
      <c r="L158" t="s">
        <v>335</v>
      </c>
    </row>
    <row r="159" spans="1:12" s="13" customFormat="1" x14ac:dyDescent="0.25">
      <c r="A159" t="s">
        <v>260</v>
      </c>
      <c r="B159" t="s">
        <v>261</v>
      </c>
      <c r="C159" s="2">
        <v>-2.1589999999999998</v>
      </c>
      <c r="D159" s="3">
        <v>8.8800000000000007E-3</v>
      </c>
      <c r="E159" t="s">
        <v>1045</v>
      </c>
      <c r="F159" t="s">
        <v>3</v>
      </c>
      <c r="G159" t="s">
        <v>683</v>
      </c>
      <c r="H159" s="42" t="s">
        <v>1834</v>
      </c>
      <c r="I159" s="2">
        <v>-1.2090000000000001</v>
      </c>
      <c r="J159" s="3">
        <v>1.67E-2</v>
      </c>
      <c r="K159" t="s">
        <v>241</v>
      </c>
      <c r="L159" t="s">
        <v>335</v>
      </c>
    </row>
    <row r="160" spans="1:12" s="13" customFormat="1" x14ac:dyDescent="0.25">
      <c r="A160" t="s">
        <v>260</v>
      </c>
      <c r="B160" t="s">
        <v>261</v>
      </c>
      <c r="C160" s="2">
        <v>-2.1589999999999998</v>
      </c>
      <c r="D160" s="3">
        <v>8.8800000000000007E-3</v>
      </c>
      <c r="E160" t="s">
        <v>1045</v>
      </c>
      <c r="F160" t="s">
        <v>3</v>
      </c>
      <c r="G160" t="s">
        <v>264</v>
      </c>
      <c r="H160" s="42" t="s">
        <v>2220</v>
      </c>
      <c r="I160" s="2">
        <v>-1.2</v>
      </c>
      <c r="J160" s="3">
        <v>3.7699999999999997E-2</v>
      </c>
      <c r="K160" t="s">
        <v>241</v>
      </c>
      <c r="L160" t="s">
        <v>38</v>
      </c>
    </row>
    <row r="161" spans="1:12" s="13" customFormat="1" x14ac:dyDescent="0.25">
      <c r="A161" t="s">
        <v>1119</v>
      </c>
      <c r="B161" t="s">
        <v>1120</v>
      </c>
      <c r="C161" s="2">
        <v>-2.0030000000000001</v>
      </c>
      <c r="D161" s="3">
        <v>3.8699999999999998E-2</v>
      </c>
      <c r="E161" t="s">
        <v>1045</v>
      </c>
      <c r="F161" t="s">
        <v>3</v>
      </c>
      <c r="G161" t="s">
        <v>1121</v>
      </c>
      <c r="H161" s="42" t="s">
        <v>2221</v>
      </c>
      <c r="I161" s="2">
        <v>-1.764</v>
      </c>
      <c r="J161" s="3">
        <v>1.38E-2</v>
      </c>
      <c r="K161" t="s">
        <v>241</v>
      </c>
      <c r="L161" t="s">
        <v>335</v>
      </c>
    </row>
    <row r="162" spans="1:12" s="13" customFormat="1" x14ac:dyDescent="0.25">
      <c r="A162" t="s">
        <v>1119</v>
      </c>
      <c r="B162" t="s">
        <v>1120</v>
      </c>
      <c r="C162" s="2">
        <v>-2.0030000000000001</v>
      </c>
      <c r="D162" s="3">
        <v>3.8699999999999998E-2</v>
      </c>
      <c r="E162" t="s">
        <v>1045</v>
      </c>
      <c r="F162" t="s">
        <v>3</v>
      </c>
      <c r="G162" t="s">
        <v>606</v>
      </c>
      <c r="H162" s="42" t="s">
        <v>1759</v>
      </c>
      <c r="I162" s="2">
        <v>-1.6739999999999999</v>
      </c>
      <c r="J162" s="5" t="s">
        <v>316</v>
      </c>
      <c r="K162" t="s">
        <v>246</v>
      </c>
      <c r="L162" t="s">
        <v>335</v>
      </c>
    </row>
    <row r="163" spans="1:12" s="13" customFormat="1" x14ac:dyDescent="0.25">
      <c r="A163" t="s">
        <v>1119</v>
      </c>
      <c r="B163" t="s">
        <v>1120</v>
      </c>
      <c r="C163" s="2">
        <v>-2.0030000000000001</v>
      </c>
      <c r="D163" s="3">
        <v>3.8699999999999998E-2</v>
      </c>
      <c r="E163" t="s">
        <v>1045</v>
      </c>
      <c r="F163" t="s">
        <v>3</v>
      </c>
      <c r="G163" t="s">
        <v>543</v>
      </c>
      <c r="H163" s="42" t="s">
        <v>1691</v>
      </c>
      <c r="I163" s="2">
        <v>-1.6120000000000001</v>
      </c>
      <c r="J163" s="5" t="s">
        <v>316</v>
      </c>
      <c r="K163" t="s">
        <v>241</v>
      </c>
      <c r="L163" t="s">
        <v>335</v>
      </c>
    </row>
    <row r="164" spans="1:12" s="13" customFormat="1" x14ac:dyDescent="0.25">
      <c r="A164" t="s">
        <v>1119</v>
      </c>
      <c r="B164" t="s">
        <v>1120</v>
      </c>
      <c r="C164" s="2">
        <v>-2.0030000000000001</v>
      </c>
      <c r="D164" s="3">
        <v>3.8699999999999998E-2</v>
      </c>
      <c r="E164" t="s">
        <v>1045</v>
      </c>
      <c r="F164" t="s">
        <v>3</v>
      </c>
      <c r="G164" t="s">
        <v>547</v>
      </c>
      <c r="H164" s="42" t="s">
        <v>1695</v>
      </c>
      <c r="I164" s="2">
        <v>-1.524</v>
      </c>
      <c r="J164" s="5" t="s">
        <v>316</v>
      </c>
      <c r="K164" t="s">
        <v>241</v>
      </c>
      <c r="L164" t="s">
        <v>335</v>
      </c>
    </row>
    <row r="165" spans="1:12" s="13" customFormat="1" x14ac:dyDescent="0.25">
      <c r="A165" t="s">
        <v>1119</v>
      </c>
      <c r="B165" t="s">
        <v>1120</v>
      </c>
      <c r="C165" s="2">
        <v>-2.0030000000000001</v>
      </c>
      <c r="D165" s="3">
        <v>3.8699999999999998E-2</v>
      </c>
      <c r="E165" t="s">
        <v>1045</v>
      </c>
      <c r="F165" t="s">
        <v>3</v>
      </c>
      <c r="G165" t="s">
        <v>830</v>
      </c>
      <c r="H165" s="42" t="s">
        <v>1958</v>
      </c>
      <c r="I165" s="2">
        <v>-1.4570000000000001</v>
      </c>
      <c r="J165" s="3">
        <v>1.2699999999999999E-2</v>
      </c>
      <c r="K165" t="s">
        <v>250</v>
      </c>
      <c r="L165" t="s">
        <v>335</v>
      </c>
    </row>
    <row r="166" spans="1:12" s="13" customFormat="1" x14ac:dyDescent="0.25">
      <c r="A166" t="s">
        <v>1119</v>
      </c>
      <c r="B166" t="s">
        <v>1120</v>
      </c>
      <c r="C166" s="2">
        <v>-2.0030000000000001</v>
      </c>
      <c r="D166" s="3">
        <v>3.8699999999999998E-2</v>
      </c>
      <c r="E166" t="s">
        <v>1045</v>
      </c>
      <c r="F166" t="s">
        <v>3</v>
      </c>
      <c r="G166" t="s">
        <v>1122</v>
      </c>
      <c r="H166" s="42" t="s">
        <v>2222</v>
      </c>
      <c r="I166" s="2">
        <v>-1.4239999999999999</v>
      </c>
      <c r="J166" s="3">
        <v>2.14E-3</v>
      </c>
      <c r="K166" t="s">
        <v>242</v>
      </c>
      <c r="L166" t="s">
        <v>335</v>
      </c>
    </row>
    <row r="167" spans="1:12" s="13" customFormat="1" x14ac:dyDescent="0.25">
      <c r="A167" t="s">
        <v>1119</v>
      </c>
      <c r="B167" t="s">
        <v>1120</v>
      </c>
      <c r="C167" s="2">
        <v>-2.0030000000000001</v>
      </c>
      <c r="D167" s="3">
        <v>3.8699999999999998E-2</v>
      </c>
      <c r="E167" t="s">
        <v>1045</v>
      </c>
      <c r="F167" t="s">
        <v>3</v>
      </c>
      <c r="G167" t="s">
        <v>1123</v>
      </c>
      <c r="H167" s="42" t="s">
        <v>2223</v>
      </c>
      <c r="I167" s="2">
        <v>-1.405</v>
      </c>
      <c r="J167" s="3">
        <v>3.5499999999999997E-2</v>
      </c>
      <c r="K167" t="s">
        <v>246</v>
      </c>
      <c r="L167" t="s">
        <v>335</v>
      </c>
    </row>
    <row r="168" spans="1:12" s="13" customFormat="1" x14ac:dyDescent="0.25">
      <c r="A168" t="s">
        <v>1119</v>
      </c>
      <c r="B168" t="s">
        <v>1120</v>
      </c>
      <c r="C168" s="2">
        <v>-2.0030000000000001</v>
      </c>
      <c r="D168" s="3">
        <v>3.8699999999999998E-2</v>
      </c>
      <c r="E168" t="s">
        <v>1045</v>
      </c>
      <c r="F168" t="s">
        <v>3</v>
      </c>
      <c r="G168" t="s">
        <v>1124</v>
      </c>
      <c r="H168" s="42" t="s">
        <v>2224</v>
      </c>
      <c r="I168" s="2">
        <v>-1.272</v>
      </c>
      <c r="J168" s="3">
        <v>1.3799999999999999E-3</v>
      </c>
      <c r="K168" t="s">
        <v>246</v>
      </c>
      <c r="L168" t="s">
        <v>1125</v>
      </c>
    </row>
    <row r="169" spans="1:12" s="13" customFormat="1" x14ac:dyDescent="0.25">
      <c r="A169" t="s">
        <v>1119</v>
      </c>
      <c r="B169" t="s">
        <v>1120</v>
      </c>
      <c r="C169" s="2">
        <v>-2.0030000000000001</v>
      </c>
      <c r="D169" s="3">
        <v>3.8699999999999998E-2</v>
      </c>
      <c r="E169" t="s">
        <v>1045</v>
      </c>
      <c r="F169" t="s">
        <v>3</v>
      </c>
      <c r="G169" t="s">
        <v>1126</v>
      </c>
      <c r="H169" s="42" t="s">
        <v>2225</v>
      </c>
      <c r="I169" s="2">
        <v>-1.2050000000000001</v>
      </c>
      <c r="J169" s="3">
        <v>4.2500000000000003E-2</v>
      </c>
      <c r="K169" t="s">
        <v>241</v>
      </c>
      <c r="L169" t="s">
        <v>335</v>
      </c>
    </row>
    <row r="170" spans="1:12" x14ac:dyDescent="0.25">
      <c r="A170" t="s">
        <v>218</v>
      </c>
      <c r="B170" t="s">
        <v>219</v>
      </c>
      <c r="C170" s="2">
        <v>-1.907</v>
      </c>
      <c r="D170" s="3">
        <v>5.2900000000000004E-3</v>
      </c>
      <c r="E170" t="s">
        <v>1045</v>
      </c>
      <c r="F170" t="s">
        <v>3</v>
      </c>
      <c r="G170" t="s">
        <v>1127</v>
      </c>
      <c r="H170" s="42" t="s">
        <v>1579</v>
      </c>
      <c r="I170" s="2">
        <v>-3.77</v>
      </c>
      <c r="J170" s="5" t="s">
        <v>316</v>
      </c>
      <c r="K170" t="s">
        <v>241</v>
      </c>
      <c r="L170" t="s">
        <v>335</v>
      </c>
    </row>
    <row r="171" spans="1:12" x14ac:dyDescent="0.25">
      <c r="A171" t="s">
        <v>218</v>
      </c>
      <c r="B171" t="s">
        <v>219</v>
      </c>
      <c r="C171" s="2">
        <v>-1.907</v>
      </c>
      <c r="D171" s="3">
        <v>5.2900000000000004E-3</v>
      </c>
      <c r="E171" t="s">
        <v>1045</v>
      </c>
      <c r="F171" t="s">
        <v>3</v>
      </c>
      <c r="G171" t="s">
        <v>1128</v>
      </c>
      <c r="H171" s="42" t="s">
        <v>1129</v>
      </c>
      <c r="I171" s="2">
        <v>-1.3420000000000001</v>
      </c>
      <c r="J171" s="3">
        <v>1.17E-2</v>
      </c>
      <c r="K171" t="s">
        <v>241</v>
      </c>
      <c r="L171" t="s">
        <v>335</v>
      </c>
    </row>
    <row r="172" spans="1:12" x14ac:dyDescent="0.25">
      <c r="A172" t="s">
        <v>218</v>
      </c>
      <c r="B172" t="s">
        <v>219</v>
      </c>
      <c r="C172" s="2">
        <v>-1.907</v>
      </c>
      <c r="D172" s="3">
        <v>5.2900000000000004E-3</v>
      </c>
      <c r="E172" t="s">
        <v>1045</v>
      </c>
      <c r="F172" t="s">
        <v>3</v>
      </c>
      <c r="G172" t="s">
        <v>1130</v>
      </c>
      <c r="H172" s="42" t="s">
        <v>2226</v>
      </c>
      <c r="I172" s="2">
        <v>-1.327</v>
      </c>
      <c r="J172" s="3">
        <v>4.47E-3</v>
      </c>
      <c r="K172" t="s">
        <v>246</v>
      </c>
      <c r="L172" t="s">
        <v>335</v>
      </c>
    </row>
    <row r="173" spans="1:12" x14ac:dyDescent="0.25">
      <c r="A173" t="s">
        <v>218</v>
      </c>
      <c r="B173" t="s">
        <v>219</v>
      </c>
      <c r="C173" s="2">
        <v>-1.907</v>
      </c>
      <c r="D173" s="3">
        <v>5.2900000000000004E-3</v>
      </c>
      <c r="E173" t="s">
        <v>1045</v>
      </c>
      <c r="F173" t="s">
        <v>3</v>
      </c>
      <c r="G173" t="s">
        <v>1131</v>
      </c>
      <c r="H173" s="42" t="s">
        <v>2227</v>
      </c>
      <c r="I173" s="2">
        <v>-1.323</v>
      </c>
      <c r="J173" s="3">
        <v>1.5299999999999999E-2</v>
      </c>
      <c r="K173" t="s">
        <v>246</v>
      </c>
      <c r="L173" t="s">
        <v>335</v>
      </c>
    </row>
    <row r="174" spans="1:12" x14ac:dyDescent="0.25">
      <c r="A174" t="s">
        <v>218</v>
      </c>
      <c r="B174" t="s">
        <v>219</v>
      </c>
      <c r="C174" s="2">
        <v>-1.907</v>
      </c>
      <c r="D174" s="3">
        <v>5.2900000000000004E-3</v>
      </c>
      <c r="E174" t="s">
        <v>1045</v>
      </c>
      <c r="F174" t="s">
        <v>3</v>
      </c>
      <c r="G174" t="s">
        <v>107</v>
      </c>
      <c r="H174" s="42" t="s">
        <v>2228</v>
      </c>
      <c r="I174" s="2">
        <v>-1.296</v>
      </c>
      <c r="J174" s="3">
        <v>1.6500000000000001E-2</v>
      </c>
      <c r="K174" t="s">
        <v>246</v>
      </c>
      <c r="L174" t="s">
        <v>267</v>
      </c>
    </row>
    <row r="175" spans="1:12" x14ac:dyDescent="0.25">
      <c r="A175" t="s">
        <v>218</v>
      </c>
      <c r="B175" t="s">
        <v>219</v>
      </c>
      <c r="C175" s="2">
        <v>-1.907</v>
      </c>
      <c r="D175" s="3">
        <v>5.2900000000000004E-3</v>
      </c>
      <c r="E175" t="s">
        <v>1045</v>
      </c>
      <c r="F175" t="s">
        <v>3</v>
      </c>
      <c r="G175" t="s">
        <v>858</v>
      </c>
      <c r="H175" s="42" t="s">
        <v>1985</v>
      </c>
      <c r="I175" s="2">
        <v>-1.2549999999999999</v>
      </c>
      <c r="J175" s="3">
        <v>2.3199999999999998E-2</v>
      </c>
      <c r="K175" t="s">
        <v>249</v>
      </c>
      <c r="L175" t="s">
        <v>859</v>
      </c>
    </row>
    <row r="176" spans="1:12" x14ac:dyDescent="0.25">
      <c r="A176" t="s">
        <v>218</v>
      </c>
      <c r="B176" t="s">
        <v>219</v>
      </c>
      <c r="C176" s="2">
        <v>-1.907</v>
      </c>
      <c r="D176" s="3">
        <v>5.2900000000000004E-3</v>
      </c>
      <c r="E176" t="s">
        <v>1045</v>
      </c>
      <c r="F176" t="s">
        <v>3</v>
      </c>
      <c r="G176" t="s">
        <v>702</v>
      </c>
      <c r="H176" s="42" t="s">
        <v>1858</v>
      </c>
      <c r="I176" s="2">
        <v>-1.2430000000000001</v>
      </c>
      <c r="J176" s="3">
        <v>4.5600000000000002E-2</v>
      </c>
      <c r="K176" t="s">
        <v>241</v>
      </c>
      <c r="L176" t="s">
        <v>335</v>
      </c>
    </row>
    <row r="177" spans="1:12" x14ac:dyDescent="0.25">
      <c r="A177" t="s">
        <v>218</v>
      </c>
      <c r="B177" t="s">
        <v>219</v>
      </c>
      <c r="C177" s="2">
        <v>-1.907</v>
      </c>
      <c r="D177" s="3">
        <v>5.2900000000000004E-3</v>
      </c>
      <c r="E177" t="s">
        <v>1045</v>
      </c>
      <c r="F177" t="s">
        <v>3</v>
      </c>
      <c r="G177" t="s">
        <v>1132</v>
      </c>
      <c r="H177" s="42" t="s">
        <v>2229</v>
      </c>
      <c r="I177" s="2">
        <v>-1.232</v>
      </c>
      <c r="J177" s="3">
        <v>1.26E-2</v>
      </c>
      <c r="K177" t="s">
        <v>254</v>
      </c>
      <c r="L177" t="s">
        <v>335</v>
      </c>
    </row>
    <row r="178" spans="1:12" x14ac:dyDescent="0.25">
      <c r="A178" t="s">
        <v>1133</v>
      </c>
      <c r="B178" t="s">
        <v>1134</v>
      </c>
      <c r="C178" s="2">
        <v>-1.7270000000000001</v>
      </c>
      <c r="D178" s="3">
        <v>4.87E-2</v>
      </c>
      <c r="E178" t="s">
        <v>1045</v>
      </c>
      <c r="F178" t="s">
        <v>3</v>
      </c>
      <c r="G178" t="s">
        <v>1135</v>
      </c>
      <c r="H178" s="42" t="s">
        <v>1136</v>
      </c>
      <c r="I178" s="2">
        <v>-6.53</v>
      </c>
      <c r="J178" s="5" t="s">
        <v>316</v>
      </c>
      <c r="K178" t="s">
        <v>241</v>
      </c>
      <c r="L178" t="s">
        <v>335</v>
      </c>
    </row>
    <row r="179" spans="1:12" x14ac:dyDescent="0.25">
      <c r="A179" t="s">
        <v>1133</v>
      </c>
      <c r="B179" t="s">
        <v>1134</v>
      </c>
      <c r="C179" s="2">
        <v>-1.7270000000000001</v>
      </c>
      <c r="D179" s="3">
        <v>4.87E-2</v>
      </c>
      <c r="E179" t="s">
        <v>1045</v>
      </c>
      <c r="F179" t="s">
        <v>3</v>
      </c>
      <c r="G179" t="s">
        <v>893</v>
      </c>
      <c r="H179" s="42" t="s">
        <v>2014</v>
      </c>
      <c r="I179" s="2">
        <v>-2.9039999999999999</v>
      </c>
      <c r="J179" s="3">
        <v>8.2699999999999996E-3</v>
      </c>
      <c r="K179" t="s">
        <v>241</v>
      </c>
      <c r="L179" t="s">
        <v>335</v>
      </c>
    </row>
    <row r="180" spans="1:12" x14ac:dyDescent="0.25">
      <c r="A180" t="s">
        <v>1133</v>
      </c>
      <c r="B180" t="s">
        <v>1134</v>
      </c>
      <c r="C180" s="2">
        <v>-1.7270000000000001</v>
      </c>
      <c r="D180" s="3">
        <v>4.87E-2</v>
      </c>
      <c r="E180" t="s">
        <v>1045</v>
      </c>
      <c r="F180" t="s">
        <v>3</v>
      </c>
      <c r="G180" t="s">
        <v>1137</v>
      </c>
      <c r="H180" s="42" t="s">
        <v>1138</v>
      </c>
      <c r="I180" s="2">
        <v>-1.8460000000000001</v>
      </c>
      <c r="J180" s="3">
        <v>2.06E-2</v>
      </c>
      <c r="K180" t="s">
        <v>241</v>
      </c>
      <c r="L180" t="s">
        <v>335</v>
      </c>
    </row>
    <row r="181" spans="1:12" x14ac:dyDescent="0.25">
      <c r="A181" t="s">
        <v>1133</v>
      </c>
      <c r="B181" t="s">
        <v>1134</v>
      </c>
      <c r="C181" s="2">
        <v>-1.7270000000000001</v>
      </c>
      <c r="D181" s="3">
        <v>4.87E-2</v>
      </c>
      <c r="E181" t="s">
        <v>1045</v>
      </c>
      <c r="F181" t="s">
        <v>3</v>
      </c>
      <c r="G181" t="s">
        <v>1139</v>
      </c>
      <c r="H181" s="42" t="s">
        <v>2230</v>
      </c>
      <c r="I181" s="2">
        <v>-1.5229999999999999</v>
      </c>
      <c r="J181" s="3">
        <v>2.9899999999999999E-2</v>
      </c>
      <c r="K181" t="s">
        <v>241</v>
      </c>
      <c r="L181" t="s">
        <v>1140</v>
      </c>
    </row>
    <row r="182" spans="1:12" x14ac:dyDescent="0.25">
      <c r="A182" t="s">
        <v>1133</v>
      </c>
      <c r="B182" t="s">
        <v>1134</v>
      </c>
      <c r="C182" s="2">
        <v>-1.7270000000000001</v>
      </c>
      <c r="D182" s="3">
        <v>4.87E-2</v>
      </c>
      <c r="E182" t="s">
        <v>1045</v>
      </c>
      <c r="F182" t="s">
        <v>3</v>
      </c>
      <c r="G182" t="s">
        <v>1141</v>
      </c>
      <c r="H182" s="42" t="s">
        <v>2231</v>
      </c>
      <c r="I182" s="2">
        <v>-1.411</v>
      </c>
      <c r="J182" s="3">
        <v>4.99E-2</v>
      </c>
      <c r="K182" t="s">
        <v>241</v>
      </c>
      <c r="L182" t="s">
        <v>335</v>
      </c>
    </row>
    <row r="183" spans="1:12" x14ac:dyDescent="0.25">
      <c r="A183" t="s">
        <v>1133</v>
      </c>
      <c r="B183" t="s">
        <v>1134</v>
      </c>
      <c r="C183" s="2">
        <v>-1.7270000000000001</v>
      </c>
      <c r="D183" s="3">
        <v>4.87E-2</v>
      </c>
      <c r="E183" t="s">
        <v>1045</v>
      </c>
      <c r="F183" t="s">
        <v>3</v>
      </c>
      <c r="G183" t="s">
        <v>1142</v>
      </c>
      <c r="H183" s="42" t="s">
        <v>2232</v>
      </c>
      <c r="I183" s="2">
        <v>-1.367</v>
      </c>
      <c r="J183" s="3">
        <v>1.55E-2</v>
      </c>
      <c r="K183" t="s">
        <v>246</v>
      </c>
      <c r="L183" t="s">
        <v>335</v>
      </c>
    </row>
    <row r="184" spans="1:12" x14ac:dyDescent="0.25">
      <c r="A184" t="s">
        <v>1133</v>
      </c>
      <c r="B184" t="s">
        <v>1134</v>
      </c>
      <c r="C184" s="2">
        <v>-1.7270000000000001</v>
      </c>
      <c r="D184" s="3">
        <v>4.87E-2</v>
      </c>
      <c r="E184" t="s">
        <v>1045</v>
      </c>
      <c r="F184" t="s">
        <v>3</v>
      </c>
      <c r="G184" t="s">
        <v>1143</v>
      </c>
      <c r="H184" s="42" t="s">
        <v>2233</v>
      </c>
      <c r="I184" s="2">
        <v>-1.302</v>
      </c>
      <c r="J184" s="3">
        <v>1.2800000000000001E-3</v>
      </c>
      <c r="K184" t="s">
        <v>241</v>
      </c>
      <c r="L184" t="s">
        <v>335</v>
      </c>
    </row>
    <row r="185" spans="1:12" x14ac:dyDescent="0.25">
      <c r="A185" t="s">
        <v>1133</v>
      </c>
      <c r="B185" t="s">
        <v>1134</v>
      </c>
      <c r="C185" s="2">
        <v>-1.7270000000000001</v>
      </c>
      <c r="D185" s="3">
        <v>4.87E-2</v>
      </c>
      <c r="E185" t="s">
        <v>1045</v>
      </c>
      <c r="F185" t="s">
        <v>3</v>
      </c>
      <c r="G185" t="s">
        <v>1144</v>
      </c>
      <c r="H185" s="42" t="s">
        <v>2234</v>
      </c>
      <c r="I185" s="2">
        <v>-1.3009999999999999</v>
      </c>
      <c r="J185" s="3">
        <v>1.9E-2</v>
      </c>
      <c r="K185" t="s">
        <v>254</v>
      </c>
      <c r="L185" t="s">
        <v>335</v>
      </c>
    </row>
    <row r="186" spans="1:12" x14ac:dyDescent="0.25">
      <c r="A186" t="s">
        <v>1133</v>
      </c>
      <c r="B186" t="s">
        <v>1134</v>
      </c>
      <c r="C186" s="2">
        <v>-1.7270000000000001</v>
      </c>
      <c r="D186" s="3">
        <v>4.87E-2</v>
      </c>
      <c r="E186" t="s">
        <v>1045</v>
      </c>
      <c r="F186" t="s">
        <v>3</v>
      </c>
      <c r="G186" t="s">
        <v>1145</v>
      </c>
      <c r="H186" s="42" t="s">
        <v>1146</v>
      </c>
      <c r="I186" s="2">
        <v>-1.29</v>
      </c>
      <c r="J186" s="3">
        <v>1.04E-2</v>
      </c>
      <c r="K186" t="s">
        <v>241</v>
      </c>
      <c r="L186" t="s">
        <v>335</v>
      </c>
    </row>
    <row r="187" spans="1:12" x14ac:dyDescent="0.25">
      <c r="A187" t="s">
        <v>1133</v>
      </c>
      <c r="B187" t="s">
        <v>1134</v>
      </c>
      <c r="C187" s="2">
        <v>-1.7270000000000001</v>
      </c>
      <c r="D187" s="3">
        <v>4.87E-2</v>
      </c>
      <c r="E187" t="s">
        <v>1045</v>
      </c>
      <c r="F187" t="s">
        <v>3</v>
      </c>
      <c r="G187" t="s">
        <v>1147</v>
      </c>
      <c r="H187" s="42" t="s">
        <v>2235</v>
      </c>
      <c r="I187" s="2">
        <v>-1.2789999999999999</v>
      </c>
      <c r="J187" s="3">
        <v>1.72E-3</v>
      </c>
      <c r="K187" t="s">
        <v>245</v>
      </c>
      <c r="L187" t="s">
        <v>1148</v>
      </c>
    </row>
    <row r="188" spans="1:12" x14ac:dyDescent="0.25">
      <c r="A188" t="s">
        <v>1133</v>
      </c>
      <c r="B188" t="s">
        <v>1134</v>
      </c>
      <c r="C188" s="2">
        <v>-1.7270000000000001</v>
      </c>
      <c r="D188" s="3">
        <v>4.87E-2</v>
      </c>
      <c r="E188" t="s">
        <v>1045</v>
      </c>
      <c r="F188" t="s">
        <v>3</v>
      </c>
      <c r="G188" t="s">
        <v>594</v>
      </c>
      <c r="H188" s="42" t="s">
        <v>1747</v>
      </c>
      <c r="I188" s="2">
        <v>-1.2669999999999999</v>
      </c>
      <c r="J188" s="3">
        <v>1.3799999999999999E-3</v>
      </c>
      <c r="K188" t="s">
        <v>245</v>
      </c>
      <c r="L188" t="s">
        <v>335</v>
      </c>
    </row>
    <row r="189" spans="1:12" x14ac:dyDescent="0.25">
      <c r="A189" t="s">
        <v>1133</v>
      </c>
      <c r="B189" t="s">
        <v>1134</v>
      </c>
      <c r="C189" s="2">
        <v>-1.7270000000000001</v>
      </c>
      <c r="D189" s="3">
        <v>4.87E-2</v>
      </c>
      <c r="E189" t="s">
        <v>1045</v>
      </c>
      <c r="F189" t="s">
        <v>3</v>
      </c>
      <c r="G189" t="s">
        <v>1149</v>
      </c>
      <c r="H189" s="42" t="s">
        <v>2236</v>
      </c>
      <c r="I189" s="2">
        <v>-1.2390000000000001</v>
      </c>
      <c r="J189" s="3">
        <v>6.8900000000000003E-3</v>
      </c>
      <c r="K189" t="s">
        <v>241</v>
      </c>
      <c r="L189" t="s">
        <v>335</v>
      </c>
    </row>
    <row r="190" spans="1:12" x14ac:dyDescent="0.25">
      <c r="A190" t="s">
        <v>733</v>
      </c>
      <c r="B190" t="s">
        <v>734</v>
      </c>
      <c r="C190" s="2">
        <v>-1.7190000000000001</v>
      </c>
      <c r="D190" s="3">
        <v>6.4999999999999997E-3</v>
      </c>
      <c r="E190" t="s">
        <v>1045</v>
      </c>
      <c r="F190" t="s">
        <v>3</v>
      </c>
      <c r="G190" t="s">
        <v>120</v>
      </c>
      <c r="H190" s="42" t="s">
        <v>1780</v>
      </c>
      <c r="I190" s="2">
        <v>-2.4860000000000002</v>
      </c>
      <c r="J190" s="3">
        <v>8.6700000000000006E-3</v>
      </c>
      <c r="K190" t="s">
        <v>245</v>
      </c>
      <c r="L190" t="s">
        <v>121</v>
      </c>
    </row>
    <row r="191" spans="1:12" x14ac:dyDescent="0.25">
      <c r="A191" t="s">
        <v>733</v>
      </c>
      <c r="B191" t="s">
        <v>734</v>
      </c>
      <c r="C191" s="2">
        <v>-1.7190000000000001</v>
      </c>
      <c r="D191" s="3">
        <v>6.4999999999999997E-3</v>
      </c>
      <c r="E191" t="s">
        <v>1045</v>
      </c>
      <c r="F191" t="s">
        <v>3</v>
      </c>
      <c r="G191" t="s">
        <v>1086</v>
      </c>
      <c r="H191" s="42" t="s">
        <v>2189</v>
      </c>
      <c r="I191" s="2">
        <v>-2.0680000000000001</v>
      </c>
      <c r="J191" s="3">
        <v>2.3E-2</v>
      </c>
      <c r="K191" t="s">
        <v>246</v>
      </c>
      <c r="L191" t="s">
        <v>335</v>
      </c>
    </row>
    <row r="192" spans="1:12" x14ac:dyDescent="0.25">
      <c r="A192" t="s">
        <v>733</v>
      </c>
      <c r="B192" t="s">
        <v>734</v>
      </c>
      <c r="C192" s="2">
        <v>-1.7190000000000001</v>
      </c>
      <c r="D192" s="3">
        <v>6.4999999999999997E-3</v>
      </c>
      <c r="E192" t="s">
        <v>1045</v>
      </c>
      <c r="F192" t="s">
        <v>3</v>
      </c>
      <c r="G192" t="s">
        <v>1150</v>
      </c>
      <c r="H192" s="42" t="s">
        <v>2237</v>
      </c>
      <c r="I192" s="2">
        <v>-1.675</v>
      </c>
      <c r="J192" s="3">
        <v>1.7999999999999999E-2</v>
      </c>
      <c r="K192" t="s">
        <v>241</v>
      </c>
      <c r="L192" t="s">
        <v>335</v>
      </c>
    </row>
    <row r="193" spans="1:12" x14ac:dyDescent="0.25">
      <c r="A193" t="s">
        <v>733</v>
      </c>
      <c r="B193" t="s">
        <v>734</v>
      </c>
      <c r="C193" s="2">
        <v>-1.7190000000000001</v>
      </c>
      <c r="D193" s="3">
        <v>6.4999999999999997E-3</v>
      </c>
      <c r="E193" t="s">
        <v>1045</v>
      </c>
      <c r="F193" t="s">
        <v>3</v>
      </c>
      <c r="G193" t="s">
        <v>736</v>
      </c>
      <c r="H193" s="42" t="s">
        <v>1890</v>
      </c>
      <c r="I193" s="2">
        <v>-1.5880000000000001</v>
      </c>
      <c r="J193" s="3">
        <v>2.99E-3</v>
      </c>
      <c r="K193" t="s">
        <v>246</v>
      </c>
      <c r="L193" t="s">
        <v>101</v>
      </c>
    </row>
    <row r="194" spans="1:12" x14ac:dyDescent="0.25">
      <c r="A194" t="s">
        <v>733</v>
      </c>
      <c r="B194" t="s">
        <v>734</v>
      </c>
      <c r="C194" s="2">
        <v>-1.7190000000000001</v>
      </c>
      <c r="D194" s="3">
        <v>6.4999999999999997E-3</v>
      </c>
      <c r="E194" t="s">
        <v>1045</v>
      </c>
      <c r="F194" t="s">
        <v>3</v>
      </c>
      <c r="G194" t="s">
        <v>735</v>
      </c>
      <c r="H194" s="42" t="s">
        <v>1889</v>
      </c>
      <c r="I194" s="2">
        <v>-1.5529999999999999</v>
      </c>
      <c r="J194" s="5" t="s">
        <v>316</v>
      </c>
      <c r="K194" t="s">
        <v>241</v>
      </c>
      <c r="L194" t="s">
        <v>335</v>
      </c>
    </row>
    <row r="195" spans="1:12" x14ac:dyDescent="0.25">
      <c r="A195" t="s">
        <v>733</v>
      </c>
      <c r="B195" t="s">
        <v>734</v>
      </c>
      <c r="C195" s="2">
        <v>-1.7190000000000001</v>
      </c>
      <c r="D195" s="3">
        <v>6.4999999999999997E-3</v>
      </c>
      <c r="E195" t="s">
        <v>1045</v>
      </c>
      <c r="F195" t="s">
        <v>3</v>
      </c>
      <c r="G195" t="s">
        <v>675</v>
      </c>
      <c r="H195" s="42" t="s">
        <v>1823</v>
      </c>
      <c r="I195" s="2">
        <v>-1.369</v>
      </c>
      <c r="J195" s="3">
        <v>1.7899999999999999E-3</v>
      </c>
      <c r="K195" t="s">
        <v>246</v>
      </c>
      <c r="L195" t="s">
        <v>335</v>
      </c>
    </row>
    <row r="196" spans="1:12" x14ac:dyDescent="0.25">
      <c r="A196" t="s">
        <v>733</v>
      </c>
      <c r="B196" t="s">
        <v>734</v>
      </c>
      <c r="C196" s="2">
        <v>-1.7190000000000001</v>
      </c>
      <c r="D196" s="3">
        <v>6.4999999999999997E-3</v>
      </c>
      <c r="E196" t="s">
        <v>1045</v>
      </c>
      <c r="F196" t="s">
        <v>3</v>
      </c>
      <c r="G196" t="s">
        <v>1151</v>
      </c>
      <c r="H196" s="42" t="s">
        <v>2238</v>
      </c>
      <c r="I196" s="2">
        <v>-1.367</v>
      </c>
      <c r="J196" s="3">
        <v>1.9099999999999999E-2</v>
      </c>
      <c r="K196" t="s">
        <v>246</v>
      </c>
      <c r="L196" t="s">
        <v>1152</v>
      </c>
    </row>
    <row r="197" spans="1:12" x14ac:dyDescent="0.25">
      <c r="A197" t="s">
        <v>733</v>
      </c>
      <c r="B197" t="s">
        <v>734</v>
      </c>
      <c r="C197" s="2">
        <v>-1.7190000000000001</v>
      </c>
      <c r="D197" s="3">
        <v>6.4999999999999997E-3</v>
      </c>
      <c r="E197" t="s">
        <v>1045</v>
      </c>
      <c r="F197" t="s">
        <v>3</v>
      </c>
      <c r="G197" t="s">
        <v>1153</v>
      </c>
      <c r="H197" s="42" t="s">
        <v>2239</v>
      </c>
      <c r="I197" s="2">
        <v>-1.3260000000000001</v>
      </c>
      <c r="J197" s="3">
        <v>0.03</v>
      </c>
      <c r="K197" t="s">
        <v>241</v>
      </c>
      <c r="L197" t="s">
        <v>434</v>
      </c>
    </row>
    <row r="198" spans="1:12" x14ac:dyDescent="0.25">
      <c r="A198" t="s">
        <v>733</v>
      </c>
      <c r="B198" t="s">
        <v>734</v>
      </c>
      <c r="C198" s="2">
        <v>-1.7190000000000001</v>
      </c>
      <c r="D198" s="3">
        <v>6.4999999999999997E-3</v>
      </c>
      <c r="E198" t="s">
        <v>1045</v>
      </c>
      <c r="F198" t="s">
        <v>3</v>
      </c>
      <c r="G198" t="s">
        <v>1154</v>
      </c>
      <c r="H198" s="42" t="s">
        <v>2240</v>
      </c>
      <c r="I198" s="2">
        <v>-1.2969999999999999</v>
      </c>
      <c r="J198" s="3">
        <v>1.09E-2</v>
      </c>
      <c r="K198" t="s">
        <v>241</v>
      </c>
      <c r="L198" t="s">
        <v>335</v>
      </c>
    </row>
    <row r="199" spans="1:12" x14ac:dyDescent="0.25">
      <c r="A199" t="s">
        <v>733</v>
      </c>
      <c r="B199" t="s">
        <v>734</v>
      </c>
      <c r="C199" s="2">
        <v>-1.7190000000000001</v>
      </c>
      <c r="D199" s="3">
        <v>6.4999999999999997E-3</v>
      </c>
      <c r="E199" t="s">
        <v>1045</v>
      </c>
      <c r="F199" t="s">
        <v>3</v>
      </c>
      <c r="G199" t="s">
        <v>297</v>
      </c>
      <c r="H199" s="42" t="s">
        <v>2241</v>
      </c>
      <c r="I199" s="2">
        <v>-1.2689999999999999</v>
      </c>
      <c r="J199" s="3">
        <v>1.3299999999999999E-2</v>
      </c>
      <c r="K199" t="s">
        <v>243</v>
      </c>
      <c r="L199" t="s">
        <v>1155</v>
      </c>
    </row>
    <row r="200" spans="1:12" x14ac:dyDescent="0.25">
      <c r="A200" t="s">
        <v>1156</v>
      </c>
      <c r="B200" t="s">
        <v>1157</v>
      </c>
      <c r="C200" s="2">
        <v>-1.706</v>
      </c>
      <c r="D200" s="3">
        <v>7.5199999999999998E-3</v>
      </c>
      <c r="E200" t="s">
        <v>1045</v>
      </c>
      <c r="F200" t="s">
        <v>3</v>
      </c>
      <c r="G200" t="s">
        <v>1158</v>
      </c>
      <c r="H200" s="42" t="s">
        <v>2242</v>
      </c>
      <c r="I200" s="2">
        <v>-1.3240000000000001</v>
      </c>
      <c r="J200" s="3">
        <v>1.1900000000000001E-3</v>
      </c>
      <c r="K200" t="s">
        <v>241</v>
      </c>
      <c r="L200" t="s">
        <v>335</v>
      </c>
    </row>
    <row r="201" spans="1:12" x14ac:dyDescent="0.25">
      <c r="A201" t="s">
        <v>51</v>
      </c>
      <c r="B201" t="s">
        <v>52</v>
      </c>
      <c r="C201" s="2">
        <v>-1.6619999999999999</v>
      </c>
      <c r="D201" s="3">
        <v>1.89E-2</v>
      </c>
      <c r="E201" t="s">
        <v>1045</v>
      </c>
      <c r="F201" t="s">
        <v>3</v>
      </c>
      <c r="G201" t="s">
        <v>729</v>
      </c>
      <c r="H201" s="42" t="s">
        <v>1885</v>
      </c>
      <c r="I201" s="2">
        <v>-3.738</v>
      </c>
      <c r="J201" s="3">
        <v>1.7600000000000001E-3</v>
      </c>
      <c r="K201" t="s">
        <v>247</v>
      </c>
      <c r="L201" t="s">
        <v>730</v>
      </c>
    </row>
    <row r="202" spans="1:12" x14ac:dyDescent="0.25">
      <c r="A202" t="s">
        <v>51</v>
      </c>
      <c r="B202" t="s">
        <v>52</v>
      </c>
      <c r="C202" s="2">
        <v>-1.6619999999999999</v>
      </c>
      <c r="D202" s="3">
        <v>1.89E-2</v>
      </c>
      <c r="E202" t="s">
        <v>1045</v>
      </c>
      <c r="F202" t="s">
        <v>3</v>
      </c>
      <c r="G202" t="s">
        <v>160</v>
      </c>
      <c r="H202" s="42" t="s">
        <v>1876</v>
      </c>
      <c r="I202" s="2">
        <v>-1.651</v>
      </c>
      <c r="J202" s="5" t="s">
        <v>316</v>
      </c>
      <c r="K202" t="s">
        <v>241</v>
      </c>
      <c r="L202" t="s">
        <v>105</v>
      </c>
    </row>
    <row r="203" spans="1:12" x14ac:dyDescent="0.25">
      <c r="A203" t="s">
        <v>51</v>
      </c>
      <c r="B203" t="s">
        <v>52</v>
      </c>
      <c r="C203" s="2">
        <v>-1.6619999999999999</v>
      </c>
      <c r="D203" s="3">
        <v>1.89E-2</v>
      </c>
      <c r="E203" t="s">
        <v>1045</v>
      </c>
      <c r="F203" t="s">
        <v>3</v>
      </c>
      <c r="G203" t="s">
        <v>1159</v>
      </c>
      <c r="H203" s="42" t="s">
        <v>1606</v>
      </c>
      <c r="I203" s="2">
        <v>-1.583</v>
      </c>
      <c r="J203" s="3">
        <v>2.5399999999999999E-2</v>
      </c>
      <c r="K203" t="s">
        <v>246</v>
      </c>
      <c r="L203" t="s">
        <v>335</v>
      </c>
    </row>
    <row r="204" spans="1:12" x14ac:dyDescent="0.25">
      <c r="A204" t="s">
        <v>51</v>
      </c>
      <c r="B204" t="s">
        <v>52</v>
      </c>
      <c r="C204" s="2">
        <v>-1.6619999999999999</v>
      </c>
      <c r="D204" s="3">
        <v>1.89E-2</v>
      </c>
      <c r="E204" t="s">
        <v>1045</v>
      </c>
      <c r="F204" t="s">
        <v>3</v>
      </c>
      <c r="G204" t="s">
        <v>725</v>
      </c>
      <c r="H204" s="42" t="s">
        <v>1880</v>
      </c>
      <c r="I204" s="2">
        <v>-1.4990000000000001</v>
      </c>
      <c r="J204" s="3">
        <v>2.5999999999999999E-2</v>
      </c>
      <c r="K204" t="s">
        <v>241</v>
      </c>
      <c r="L204" t="s">
        <v>335</v>
      </c>
    </row>
    <row r="205" spans="1:12" x14ac:dyDescent="0.25">
      <c r="A205" t="s">
        <v>51</v>
      </c>
      <c r="B205" t="s">
        <v>52</v>
      </c>
      <c r="C205" s="2">
        <v>-1.6619999999999999</v>
      </c>
      <c r="D205" s="3">
        <v>1.89E-2</v>
      </c>
      <c r="E205" t="s">
        <v>1045</v>
      </c>
      <c r="F205" t="s">
        <v>3</v>
      </c>
      <c r="G205" t="s">
        <v>1160</v>
      </c>
      <c r="H205" s="42" t="s">
        <v>2243</v>
      </c>
      <c r="I205" s="2">
        <v>-1.407</v>
      </c>
      <c r="J205" s="3">
        <v>5.3E-3</v>
      </c>
      <c r="K205" t="s">
        <v>250</v>
      </c>
      <c r="L205" t="s">
        <v>265</v>
      </c>
    </row>
    <row r="206" spans="1:12" x14ac:dyDescent="0.25">
      <c r="A206" t="s">
        <v>51</v>
      </c>
      <c r="B206" t="s">
        <v>52</v>
      </c>
      <c r="C206" s="2">
        <v>-1.6619999999999999</v>
      </c>
      <c r="D206" s="3">
        <v>1.89E-2</v>
      </c>
      <c r="E206" t="s">
        <v>1475</v>
      </c>
      <c r="F206" t="s">
        <v>332</v>
      </c>
      <c r="G206" t="s">
        <v>487</v>
      </c>
      <c r="H206" s="42" t="s">
        <v>2184</v>
      </c>
      <c r="I206" s="2">
        <v>-1.329</v>
      </c>
      <c r="J206" s="3">
        <v>3.7100000000000001E-2</v>
      </c>
      <c r="K206" t="s">
        <v>246</v>
      </c>
      <c r="L206" t="s">
        <v>335</v>
      </c>
    </row>
    <row r="207" spans="1:12" x14ac:dyDescent="0.25">
      <c r="A207" t="s">
        <v>51</v>
      </c>
      <c r="B207" t="s">
        <v>52</v>
      </c>
      <c r="C207" s="2">
        <v>-1.6619999999999999</v>
      </c>
      <c r="D207" s="3">
        <v>1.89E-2</v>
      </c>
      <c r="E207" t="s">
        <v>1475</v>
      </c>
      <c r="F207" t="s">
        <v>332</v>
      </c>
      <c r="G207" t="s">
        <v>387</v>
      </c>
      <c r="H207" s="42" t="s">
        <v>1882</v>
      </c>
      <c r="I207" s="2">
        <v>-1.3149999999999999</v>
      </c>
      <c r="J207" s="5" t="s">
        <v>316</v>
      </c>
      <c r="K207" t="s">
        <v>241</v>
      </c>
      <c r="L207" t="s">
        <v>388</v>
      </c>
    </row>
    <row r="208" spans="1:12" x14ac:dyDescent="0.25">
      <c r="A208" t="s">
        <v>51</v>
      </c>
      <c r="B208" t="s">
        <v>52</v>
      </c>
      <c r="C208" s="2">
        <v>-1.6619999999999999</v>
      </c>
      <c r="D208" s="3">
        <v>1.89E-2</v>
      </c>
      <c r="E208" t="s">
        <v>1045</v>
      </c>
      <c r="F208" t="s">
        <v>3</v>
      </c>
      <c r="G208" t="s">
        <v>684</v>
      </c>
      <c r="H208" s="42" t="s">
        <v>1835</v>
      </c>
      <c r="I208" s="2">
        <v>-1.3120000000000001</v>
      </c>
      <c r="J208" s="3">
        <v>1.2500000000000001E-2</v>
      </c>
      <c r="K208" t="s">
        <v>243</v>
      </c>
      <c r="L208" t="s">
        <v>335</v>
      </c>
    </row>
    <row r="209" spans="1:12" x14ac:dyDescent="0.25">
      <c r="A209" t="s">
        <v>51</v>
      </c>
      <c r="B209" t="s">
        <v>52</v>
      </c>
      <c r="C209" s="2">
        <v>-1.6619999999999999</v>
      </c>
      <c r="D209" s="3">
        <v>1.89E-2</v>
      </c>
      <c r="E209" t="s">
        <v>1045</v>
      </c>
      <c r="F209" t="s">
        <v>3</v>
      </c>
      <c r="G209" t="s">
        <v>93</v>
      </c>
      <c r="H209" s="42" t="s">
        <v>1888</v>
      </c>
      <c r="I209" s="2">
        <v>-1.2989999999999999</v>
      </c>
      <c r="J209" s="3">
        <v>2.0299999999999999E-2</v>
      </c>
      <c r="K209" t="s">
        <v>249</v>
      </c>
      <c r="L209" t="s">
        <v>94</v>
      </c>
    </row>
    <row r="210" spans="1:12" x14ac:dyDescent="0.25">
      <c r="A210" t="s">
        <v>51</v>
      </c>
      <c r="B210" t="s">
        <v>52</v>
      </c>
      <c r="C210" s="2">
        <v>-1.6619999999999999</v>
      </c>
      <c r="D210" s="3">
        <v>1.89E-2</v>
      </c>
      <c r="E210" t="s">
        <v>1045</v>
      </c>
      <c r="F210" t="s">
        <v>3</v>
      </c>
      <c r="G210" t="s">
        <v>724</v>
      </c>
      <c r="H210" s="42" t="s">
        <v>1879</v>
      </c>
      <c r="I210" s="2">
        <v>-1.2909999999999999</v>
      </c>
      <c r="J210" s="3">
        <v>1.6100000000000001E-3</v>
      </c>
      <c r="K210" t="s">
        <v>241</v>
      </c>
      <c r="L210" t="s">
        <v>335</v>
      </c>
    </row>
    <row r="211" spans="1:12" x14ac:dyDescent="0.25">
      <c r="A211" t="s">
        <v>51</v>
      </c>
      <c r="B211" t="s">
        <v>52</v>
      </c>
      <c r="C211" s="2">
        <v>-1.6619999999999999</v>
      </c>
      <c r="D211" s="3">
        <v>1.89E-2</v>
      </c>
      <c r="E211" t="s">
        <v>1045</v>
      </c>
      <c r="F211" t="s">
        <v>3</v>
      </c>
      <c r="G211" t="s">
        <v>1161</v>
      </c>
      <c r="H211" s="42" t="s">
        <v>2244</v>
      </c>
      <c r="I211" s="2">
        <v>-1.2809999999999999</v>
      </c>
      <c r="J211" s="3">
        <v>1.8200000000000001E-2</v>
      </c>
      <c r="K211" t="s">
        <v>243</v>
      </c>
      <c r="L211" t="s">
        <v>426</v>
      </c>
    </row>
    <row r="212" spans="1:12" x14ac:dyDescent="0.25">
      <c r="A212" t="s">
        <v>51</v>
      </c>
      <c r="B212" t="s">
        <v>52</v>
      </c>
      <c r="C212" s="2">
        <v>-1.6619999999999999</v>
      </c>
      <c r="D212" s="3">
        <v>1.89E-2</v>
      </c>
      <c r="E212" t="s">
        <v>1045</v>
      </c>
      <c r="F212" t="s">
        <v>3</v>
      </c>
      <c r="G212" t="s">
        <v>720</v>
      </c>
      <c r="H212" s="42" t="s">
        <v>721</v>
      </c>
      <c r="I212" s="2">
        <v>-1.274</v>
      </c>
      <c r="J212" s="5" t="s">
        <v>316</v>
      </c>
      <c r="K212" t="s">
        <v>241</v>
      </c>
      <c r="L212" t="s">
        <v>335</v>
      </c>
    </row>
    <row r="213" spans="1:12" x14ac:dyDescent="0.25">
      <c r="A213" t="s">
        <v>51</v>
      </c>
      <c r="B213" t="s">
        <v>52</v>
      </c>
      <c r="C213" s="2">
        <v>-1.6619999999999999</v>
      </c>
      <c r="D213" s="3">
        <v>1.89E-2</v>
      </c>
      <c r="E213" t="s">
        <v>1045</v>
      </c>
      <c r="F213" t="s">
        <v>3</v>
      </c>
      <c r="G213" t="s">
        <v>1162</v>
      </c>
      <c r="H213" s="42" t="s">
        <v>2245</v>
      </c>
      <c r="I213" s="2">
        <v>-1.2609999999999999</v>
      </c>
      <c r="J213" s="3">
        <v>2.18E-2</v>
      </c>
      <c r="K213" t="s">
        <v>246</v>
      </c>
      <c r="L213" t="s">
        <v>335</v>
      </c>
    </row>
    <row r="214" spans="1:12" x14ac:dyDescent="0.25">
      <c r="A214" t="s">
        <v>51</v>
      </c>
      <c r="B214" t="s">
        <v>52</v>
      </c>
      <c r="C214" s="2">
        <v>-1.6619999999999999</v>
      </c>
      <c r="D214" s="3">
        <v>1.89E-2</v>
      </c>
      <c r="E214" t="s">
        <v>1045</v>
      </c>
      <c r="F214" t="s">
        <v>3</v>
      </c>
      <c r="G214" t="s">
        <v>722</v>
      </c>
      <c r="H214" s="42" t="s">
        <v>1877</v>
      </c>
      <c r="I214" s="2">
        <v>-1.2529999999999999</v>
      </c>
      <c r="J214" s="3">
        <v>1.6400000000000001E-2</v>
      </c>
      <c r="K214" t="s">
        <v>245</v>
      </c>
      <c r="L214" t="s">
        <v>335</v>
      </c>
    </row>
    <row r="215" spans="1:12" x14ac:dyDescent="0.25">
      <c r="A215" t="s">
        <v>51</v>
      </c>
      <c r="B215" t="s">
        <v>52</v>
      </c>
      <c r="C215" s="2">
        <v>-1.6619999999999999</v>
      </c>
      <c r="D215" s="3">
        <v>1.89E-2</v>
      </c>
      <c r="E215" t="s">
        <v>1475</v>
      </c>
      <c r="F215" t="s">
        <v>9</v>
      </c>
      <c r="G215" t="s">
        <v>485</v>
      </c>
      <c r="H215" s="42" t="s">
        <v>2246</v>
      </c>
      <c r="I215" s="2">
        <v>-1.236</v>
      </c>
      <c r="J215" s="3">
        <v>4.4099999999999999E-3</v>
      </c>
      <c r="K215" t="s">
        <v>241</v>
      </c>
      <c r="L215" t="s">
        <v>486</v>
      </c>
    </row>
    <row r="216" spans="1:12" x14ac:dyDescent="0.25">
      <c r="A216" t="s">
        <v>51</v>
      </c>
      <c r="B216" t="s">
        <v>52</v>
      </c>
      <c r="C216" s="2">
        <v>-1.6619999999999999</v>
      </c>
      <c r="D216" s="3">
        <v>1.89E-2</v>
      </c>
      <c r="E216" t="s">
        <v>1045</v>
      </c>
      <c r="F216" t="s">
        <v>3</v>
      </c>
      <c r="G216" t="s">
        <v>726</v>
      </c>
      <c r="H216" s="42" t="s">
        <v>1881</v>
      </c>
      <c r="I216" s="2">
        <v>-1.2130000000000001</v>
      </c>
      <c r="J216" s="3">
        <v>1.6400000000000001E-2</v>
      </c>
      <c r="K216" t="s">
        <v>241</v>
      </c>
      <c r="L216" t="s">
        <v>335</v>
      </c>
    </row>
    <row r="217" spans="1:12" x14ac:dyDescent="0.25">
      <c r="A217" t="s">
        <v>51</v>
      </c>
      <c r="B217" t="s">
        <v>52</v>
      </c>
      <c r="C217" s="2">
        <v>-1.6619999999999999</v>
      </c>
      <c r="D217" s="3">
        <v>1.89E-2</v>
      </c>
      <c r="E217" t="s">
        <v>1045</v>
      </c>
      <c r="F217" t="s">
        <v>3</v>
      </c>
      <c r="G217" t="s">
        <v>727</v>
      </c>
      <c r="H217" s="42" t="s">
        <v>1883</v>
      </c>
      <c r="I217" s="2">
        <v>-1.2130000000000001</v>
      </c>
      <c r="J217" s="3">
        <v>3.2199999999999999E-2</v>
      </c>
      <c r="K217" t="s">
        <v>254</v>
      </c>
      <c r="L217" t="s">
        <v>335</v>
      </c>
    </row>
    <row r="218" spans="1:12" x14ac:dyDescent="0.25">
      <c r="A218" t="s">
        <v>170</v>
      </c>
      <c r="B218" t="s">
        <v>171</v>
      </c>
      <c r="C218" s="2">
        <v>-1.498</v>
      </c>
      <c r="D218" s="5" t="s">
        <v>316</v>
      </c>
      <c r="E218" t="s">
        <v>1045</v>
      </c>
      <c r="F218" t="s">
        <v>3</v>
      </c>
      <c r="G218" t="s">
        <v>115</v>
      </c>
      <c r="H218" s="42" t="s">
        <v>2022</v>
      </c>
      <c r="I218" s="2">
        <v>-1.77</v>
      </c>
      <c r="J218" s="5" t="s">
        <v>316</v>
      </c>
      <c r="K218" t="s">
        <v>244</v>
      </c>
      <c r="L218" t="s">
        <v>469</v>
      </c>
    </row>
    <row r="219" spans="1:12" x14ac:dyDescent="0.25">
      <c r="A219" t="s">
        <v>170</v>
      </c>
      <c r="B219" t="s">
        <v>171</v>
      </c>
      <c r="C219" s="2">
        <v>-1.498</v>
      </c>
      <c r="D219" s="5" t="s">
        <v>316</v>
      </c>
      <c r="E219" t="s">
        <v>1045</v>
      </c>
      <c r="F219" t="s">
        <v>3</v>
      </c>
      <c r="G219" t="s">
        <v>84</v>
      </c>
      <c r="H219" s="42" t="s">
        <v>1776</v>
      </c>
      <c r="I219" s="2">
        <v>-1.452</v>
      </c>
      <c r="J219" s="5" t="s">
        <v>316</v>
      </c>
      <c r="K219" t="s">
        <v>241</v>
      </c>
      <c r="L219" t="s">
        <v>25</v>
      </c>
    </row>
    <row r="220" spans="1:12" x14ac:dyDescent="0.25">
      <c r="A220" t="s">
        <v>170</v>
      </c>
      <c r="B220" t="s">
        <v>171</v>
      </c>
      <c r="C220" s="2">
        <v>-1.498</v>
      </c>
      <c r="D220" s="5" t="s">
        <v>316</v>
      </c>
      <c r="E220" t="s">
        <v>1045</v>
      </c>
      <c r="F220" t="s">
        <v>3</v>
      </c>
      <c r="G220" t="s">
        <v>230</v>
      </c>
      <c r="H220" s="42" t="s">
        <v>1854</v>
      </c>
      <c r="I220" s="2">
        <v>-1.39</v>
      </c>
      <c r="J220" s="3">
        <v>1.5100000000000001E-3</v>
      </c>
      <c r="K220" t="s">
        <v>243</v>
      </c>
      <c r="L220" t="s">
        <v>231</v>
      </c>
    </row>
    <row r="221" spans="1:12" x14ac:dyDescent="0.25">
      <c r="A221" t="s">
        <v>170</v>
      </c>
      <c r="B221" t="s">
        <v>171</v>
      </c>
      <c r="C221" s="2">
        <v>-1.498</v>
      </c>
      <c r="D221" s="5" t="s">
        <v>316</v>
      </c>
      <c r="E221" t="s">
        <v>1045</v>
      </c>
      <c r="F221" t="s">
        <v>3</v>
      </c>
      <c r="G221" t="s">
        <v>894</v>
      </c>
      <c r="H221" s="42" t="s">
        <v>2021</v>
      </c>
      <c r="I221" s="2">
        <v>-1.252</v>
      </c>
      <c r="J221" s="3">
        <v>2.6700000000000001E-3</v>
      </c>
      <c r="K221" t="s">
        <v>241</v>
      </c>
      <c r="L221" t="s">
        <v>335</v>
      </c>
    </row>
    <row r="222" spans="1:12" x14ac:dyDescent="0.25">
      <c r="A222" t="s">
        <v>371</v>
      </c>
      <c r="B222" t="s">
        <v>372</v>
      </c>
      <c r="C222" s="2">
        <v>-1.4950000000000001</v>
      </c>
      <c r="D222" s="3">
        <v>1.47E-3</v>
      </c>
      <c r="E222" t="s">
        <v>1045</v>
      </c>
      <c r="F222" t="s">
        <v>3</v>
      </c>
      <c r="G222" t="s">
        <v>507</v>
      </c>
      <c r="H222" s="42" t="s">
        <v>2247</v>
      </c>
      <c r="I222" s="2">
        <v>-3.3780000000000001</v>
      </c>
      <c r="J222" s="3">
        <v>5.0699999999999999E-3</v>
      </c>
      <c r="K222" t="s">
        <v>248</v>
      </c>
      <c r="L222" t="s">
        <v>335</v>
      </c>
    </row>
    <row r="223" spans="1:12" x14ac:dyDescent="0.25">
      <c r="A223" t="s">
        <v>371</v>
      </c>
      <c r="B223" t="s">
        <v>372</v>
      </c>
      <c r="C223" s="2">
        <v>-1.4950000000000001</v>
      </c>
      <c r="D223" s="3">
        <v>1.47E-3</v>
      </c>
      <c r="E223" t="s">
        <v>1045</v>
      </c>
      <c r="F223" t="s">
        <v>3</v>
      </c>
      <c r="G223" t="s">
        <v>787</v>
      </c>
      <c r="H223" s="42" t="s">
        <v>1921</v>
      </c>
      <c r="I223" s="2">
        <v>-1.4890000000000001</v>
      </c>
      <c r="J223" s="5" t="s">
        <v>316</v>
      </c>
      <c r="K223" t="s">
        <v>250</v>
      </c>
      <c r="L223" t="s">
        <v>335</v>
      </c>
    </row>
    <row r="224" spans="1:12" x14ac:dyDescent="0.25">
      <c r="A224" t="s">
        <v>371</v>
      </c>
      <c r="B224" t="s">
        <v>372</v>
      </c>
      <c r="C224" s="2">
        <v>-1.4950000000000001</v>
      </c>
      <c r="D224" s="3">
        <v>1.47E-3</v>
      </c>
      <c r="E224" t="s">
        <v>1045</v>
      </c>
      <c r="F224" t="s">
        <v>3</v>
      </c>
      <c r="G224" t="s">
        <v>1163</v>
      </c>
      <c r="H224" s="42" t="s">
        <v>2248</v>
      </c>
      <c r="I224" s="2">
        <v>-1.4490000000000001</v>
      </c>
      <c r="J224" s="3">
        <v>7.8700000000000003E-3</v>
      </c>
      <c r="K224" t="s">
        <v>241</v>
      </c>
      <c r="L224" t="s">
        <v>335</v>
      </c>
    </row>
    <row r="225" spans="1:12" x14ac:dyDescent="0.25">
      <c r="A225" t="s">
        <v>371</v>
      </c>
      <c r="B225" t="s">
        <v>372</v>
      </c>
      <c r="C225" s="2">
        <v>-1.4950000000000001</v>
      </c>
      <c r="D225" s="3">
        <v>1.47E-3</v>
      </c>
      <c r="E225" t="s">
        <v>1045</v>
      </c>
      <c r="F225" t="s">
        <v>3</v>
      </c>
      <c r="G225" t="s">
        <v>122</v>
      </c>
      <c r="H225" s="42" t="s">
        <v>1924</v>
      </c>
      <c r="I225" s="2">
        <v>-1.3819999999999999</v>
      </c>
      <c r="J225" s="3">
        <v>6.0099999999999997E-3</v>
      </c>
      <c r="K225" t="s">
        <v>245</v>
      </c>
      <c r="L225" t="s">
        <v>268</v>
      </c>
    </row>
    <row r="226" spans="1:12" x14ac:dyDescent="0.25">
      <c r="A226" t="s">
        <v>371</v>
      </c>
      <c r="B226" t="s">
        <v>372</v>
      </c>
      <c r="C226" s="2">
        <v>-1.4950000000000001</v>
      </c>
      <c r="D226" s="3">
        <v>1.47E-3</v>
      </c>
      <c r="E226" t="s">
        <v>1045</v>
      </c>
      <c r="F226" t="s">
        <v>3</v>
      </c>
      <c r="G226" t="s">
        <v>1130</v>
      </c>
      <c r="H226" s="42" t="s">
        <v>2226</v>
      </c>
      <c r="I226" s="2">
        <v>-1.327</v>
      </c>
      <c r="J226" s="3">
        <v>4.47E-3</v>
      </c>
      <c r="K226" t="s">
        <v>246</v>
      </c>
      <c r="L226" t="s">
        <v>335</v>
      </c>
    </row>
    <row r="227" spans="1:12" x14ac:dyDescent="0.25">
      <c r="A227" t="s">
        <v>371</v>
      </c>
      <c r="B227" t="s">
        <v>372</v>
      </c>
      <c r="C227" s="2">
        <v>-1.4950000000000001</v>
      </c>
      <c r="D227" s="3">
        <v>1.47E-3</v>
      </c>
      <c r="E227" t="s">
        <v>323</v>
      </c>
      <c r="F227" t="s">
        <v>324</v>
      </c>
      <c r="G227" t="s">
        <v>145</v>
      </c>
      <c r="H227" s="42" t="s">
        <v>1720</v>
      </c>
      <c r="I227" s="2">
        <v>-1.31</v>
      </c>
      <c r="J227" s="3">
        <v>8.6400000000000001E-3</v>
      </c>
      <c r="K227" t="s">
        <v>251</v>
      </c>
      <c r="L227" t="s">
        <v>252</v>
      </c>
    </row>
    <row r="228" spans="1:12" x14ac:dyDescent="0.25">
      <c r="A228" t="s">
        <v>371</v>
      </c>
      <c r="B228" t="s">
        <v>372</v>
      </c>
      <c r="C228" s="2">
        <v>-1.4950000000000001</v>
      </c>
      <c r="D228" s="3">
        <v>1.47E-3</v>
      </c>
      <c r="E228" t="s">
        <v>1045</v>
      </c>
      <c r="F228" t="s">
        <v>3</v>
      </c>
      <c r="G228" t="s">
        <v>1164</v>
      </c>
      <c r="H228" s="42" t="s">
        <v>2249</v>
      </c>
      <c r="I228" s="2">
        <v>-1.2909999999999999</v>
      </c>
      <c r="J228" s="3">
        <v>4.7600000000000003E-3</v>
      </c>
      <c r="K228" t="s">
        <v>241</v>
      </c>
      <c r="L228" t="s">
        <v>335</v>
      </c>
    </row>
    <row r="229" spans="1:12" x14ac:dyDescent="0.25">
      <c r="A229" t="s">
        <v>371</v>
      </c>
      <c r="B229" t="s">
        <v>372</v>
      </c>
      <c r="C229" s="2">
        <v>-1.4950000000000001</v>
      </c>
      <c r="D229" s="3">
        <v>1.47E-3</v>
      </c>
      <c r="E229" t="s">
        <v>1045</v>
      </c>
      <c r="F229" t="s">
        <v>3</v>
      </c>
      <c r="G229" t="s">
        <v>1145</v>
      </c>
      <c r="H229" s="42" t="s">
        <v>1146</v>
      </c>
      <c r="I229" s="2">
        <v>-1.29</v>
      </c>
      <c r="J229" s="3">
        <v>1.04E-2</v>
      </c>
      <c r="K229" t="s">
        <v>241</v>
      </c>
      <c r="L229" t="s">
        <v>335</v>
      </c>
    </row>
    <row r="230" spans="1:12" x14ac:dyDescent="0.25">
      <c r="A230" t="s">
        <v>371</v>
      </c>
      <c r="B230" t="s">
        <v>372</v>
      </c>
      <c r="C230" s="2">
        <v>-1.4950000000000001</v>
      </c>
      <c r="D230" s="3">
        <v>1.47E-3</v>
      </c>
      <c r="E230" t="s">
        <v>1045</v>
      </c>
      <c r="F230" t="s">
        <v>3</v>
      </c>
      <c r="G230" t="s">
        <v>1165</v>
      </c>
      <c r="H230" s="42" t="s">
        <v>2250</v>
      </c>
      <c r="I230" s="2">
        <v>-1.288</v>
      </c>
      <c r="J230" s="3">
        <v>2.0299999999999999E-2</v>
      </c>
      <c r="K230" t="s">
        <v>245</v>
      </c>
      <c r="L230" t="s">
        <v>335</v>
      </c>
    </row>
    <row r="231" spans="1:12" x14ac:dyDescent="0.25">
      <c r="A231" t="s">
        <v>371</v>
      </c>
      <c r="B231" t="s">
        <v>372</v>
      </c>
      <c r="C231" s="2">
        <v>-1.4950000000000001</v>
      </c>
      <c r="D231" s="3">
        <v>1.47E-3</v>
      </c>
      <c r="E231" t="s">
        <v>1045</v>
      </c>
      <c r="F231" t="s">
        <v>3</v>
      </c>
      <c r="G231" t="s">
        <v>751</v>
      </c>
      <c r="H231" s="42" t="s">
        <v>1898</v>
      </c>
      <c r="I231" s="2">
        <v>-1.2250000000000001</v>
      </c>
      <c r="J231" s="3">
        <v>4.7800000000000002E-2</v>
      </c>
      <c r="K231" t="s">
        <v>241</v>
      </c>
      <c r="L231" t="s">
        <v>335</v>
      </c>
    </row>
    <row r="232" spans="1:12" x14ac:dyDescent="0.25">
      <c r="A232" t="s">
        <v>371</v>
      </c>
      <c r="B232" t="s">
        <v>372</v>
      </c>
      <c r="C232" s="2">
        <v>-1.4950000000000001</v>
      </c>
      <c r="D232" s="3">
        <v>1.47E-3</v>
      </c>
      <c r="E232" t="s">
        <v>1045</v>
      </c>
      <c r="F232" t="s">
        <v>3</v>
      </c>
      <c r="G232" t="s">
        <v>789</v>
      </c>
      <c r="H232" s="42" t="s">
        <v>1923</v>
      </c>
      <c r="I232" s="2">
        <v>-1.2130000000000001</v>
      </c>
      <c r="J232" s="3">
        <v>2.3E-2</v>
      </c>
      <c r="K232" t="s">
        <v>246</v>
      </c>
      <c r="L232" t="s">
        <v>335</v>
      </c>
    </row>
    <row r="233" spans="1:12" x14ac:dyDescent="0.25">
      <c r="A233" t="s">
        <v>508</v>
      </c>
      <c r="B233" t="s">
        <v>509</v>
      </c>
      <c r="C233" s="2">
        <v>-1.42</v>
      </c>
      <c r="D233" s="3">
        <v>3.85E-2</v>
      </c>
      <c r="E233" t="s">
        <v>1045</v>
      </c>
      <c r="F233" t="s">
        <v>3</v>
      </c>
      <c r="G233" t="s">
        <v>120</v>
      </c>
      <c r="H233" s="42" t="s">
        <v>1780</v>
      </c>
      <c r="I233" s="2">
        <v>-2.4860000000000002</v>
      </c>
      <c r="J233" s="3">
        <v>8.6700000000000006E-3</v>
      </c>
      <c r="K233" t="s">
        <v>245</v>
      </c>
      <c r="L233" t="s">
        <v>121</v>
      </c>
    </row>
    <row r="234" spans="1:12" x14ac:dyDescent="0.25">
      <c r="A234" t="s">
        <v>508</v>
      </c>
      <c r="B234" t="s">
        <v>509</v>
      </c>
      <c r="C234" s="2">
        <v>-1.42</v>
      </c>
      <c r="D234" s="3">
        <v>3.85E-2</v>
      </c>
      <c r="E234" t="s">
        <v>1045</v>
      </c>
      <c r="F234" t="s">
        <v>3</v>
      </c>
      <c r="G234" t="s">
        <v>780</v>
      </c>
      <c r="H234" s="42" t="s">
        <v>1604</v>
      </c>
      <c r="I234" s="2">
        <v>-2.2170000000000001</v>
      </c>
      <c r="J234" s="5" t="s">
        <v>316</v>
      </c>
      <c r="K234" t="s">
        <v>243</v>
      </c>
      <c r="L234" t="s">
        <v>335</v>
      </c>
    </row>
    <row r="235" spans="1:12" x14ac:dyDescent="0.25">
      <c r="A235" t="s">
        <v>508</v>
      </c>
      <c r="B235" t="s">
        <v>509</v>
      </c>
      <c r="C235" s="2">
        <v>-1.42</v>
      </c>
      <c r="D235" s="3">
        <v>3.85E-2</v>
      </c>
      <c r="E235" t="s">
        <v>1045</v>
      </c>
      <c r="F235" t="s">
        <v>3</v>
      </c>
      <c r="G235" t="s">
        <v>1166</v>
      </c>
      <c r="H235" s="42" t="s">
        <v>2251</v>
      </c>
      <c r="I235" s="2">
        <v>-1.9630000000000001</v>
      </c>
      <c r="J235" s="3">
        <v>2.1600000000000001E-2</v>
      </c>
      <c r="K235" t="s">
        <v>245</v>
      </c>
      <c r="L235" t="s">
        <v>335</v>
      </c>
    </row>
    <row r="236" spans="1:12" x14ac:dyDescent="0.25">
      <c r="A236" t="s">
        <v>508</v>
      </c>
      <c r="B236" t="s">
        <v>509</v>
      </c>
      <c r="C236" s="2">
        <v>-1.42</v>
      </c>
      <c r="D236" s="3">
        <v>3.85E-2</v>
      </c>
      <c r="E236" t="s">
        <v>1045</v>
      </c>
      <c r="F236" t="s">
        <v>3</v>
      </c>
      <c r="G236" t="s">
        <v>95</v>
      </c>
      <c r="H236" s="42" t="s">
        <v>1861</v>
      </c>
      <c r="I236" s="2">
        <v>-1.9239999999999999</v>
      </c>
      <c r="J236" s="3">
        <v>2.41E-2</v>
      </c>
      <c r="K236" t="s">
        <v>247</v>
      </c>
      <c r="L236" t="s">
        <v>28</v>
      </c>
    </row>
    <row r="237" spans="1:12" x14ac:dyDescent="0.25">
      <c r="A237" t="s">
        <v>508</v>
      </c>
      <c r="B237" t="s">
        <v>509</v>
      </c>
      <c r="C237" s="2">
        <v>-1.42</v>
      </c>
      <c r="D237" s="3">
        <v>3.85E-2</v>
      </c>
      <c r="E237" t="s">
        <v>1474</v>
      </c>
      <c r="F237" t="s">
        <v>332</v>
      </c>
      <c r="G237" t="s">
        <v>460</v>
      </c>
      <c r="H237" s="42" t="s">
        <v>2252</v>
      </c>
      <c r="I237" s="2">
        <v>-1.601</v>
      </c>
      <c r="J237" s="3">
        <v>2.2200000000000001E-2</v>
      </c>
      <c r="K237" t="s">
        <v>246</v>
      </c>
      <c r="L237" t="s">
        <v>461</v>
      </c>
    </row>
    <row r="238" spans="1:12" x14ac:dyDescent="0.25">
      <c r="A238" t="s">
        <v>508</v>
      </c>
      <c r="B238" t="s">
        <v>509</v>
      </c>
      <c r="C238" s="2">
        <v>-1.42</v>
      </c>
      <c r="D238" s="3">
        <v>3.85E-2</v>
      </c>
      <c r="E238" t="s">
        <v>1045</v>
      </c>
      <c r="F238" t="s">
        <v>3</v>
      </c>
      <c r="G238" t="s">
        <v>1167</v>
      </c>
      <c r="H238" s="42" t="s">
        <v>2253</v>
      </c>
      <c r="I238" s="2">
        <v>-1.367</v>
      </c>
      <c r="J238" s="5" t="s">
        <v>316</v>
      </c>
      <c r="K238" t="s">
        <v>241</v>
      </c>
      <c r="L238" t="s">
        <v>335</v>
      </c>
    </row>
    <row r="239" spans="1:12" x14ac:dyDescent="0.25">
      <c r="A239" t="s">
        <v>508</v>
      </c>
      <c r="B239" t="s">
        <v>509</v>
      </c>
      <c r="C239" s="2">
        <v>-1.42</v>
      </c>
      <c r="D239" s="3">
        <v>3.85E-2</v>
      </c>
      <c r="E239" t="s">
        <v>1045</v>
      </c>
      <c r="F239" t="s">
        <v>3</v>
      </c>
      <c r="G239" t="s">
        <v>1168</v>
      </c>
      <c r="H239" s="42" t="s">
        <v>2254</v>
      </c>
      <c r="I239" s="2">
        <v>-1.3160000000000001</v>
      </c>
      <c r="J239" s="3">
        <v>2.5400000000000002E-3</v>
      </c>
      <c r="K239" t="s">
        <v>245</v>
      </c>
      <c r="L239" t="s">
        <v>421</v>
      </c>
    </row>
    <row r="240" spans="1:12" x14ac:dyDescent="0.25">
      <c r="A240" t="s">
        <v>508</v>
      </c>
      <c r="B240" t="s">
        <v>509</v>
      </c>
      <c r="C240" s="2">
        <v>-1.42</v>
      </c>
      <c r="D240" s="3">
        <v>3.85E-2</v>
      </c>
      <c r="E240" t="s">
        <v>1045</v>
      </c>
      <c r="F240" t="s">
        <v>3</v>
      </c>
      <c r="G240" t="s">
        <v>1169</v>
      </c>
      <c r="H240" s="42" t="s">
        <v>2255</v>
      </c>
      <c r="I240" s="2">
        <v>-1.2989999999999999</v>
      </c>
      <c r="J240" s="3">
        <v>2.7799999999999998E-2</v>
      </c>
      <c r="K240" t="s">
        <v>241</v>
      </c>
      <c r="L240" t="s">
        <v>16</v>
      </c>
    </row>
    <row r="241" spans="1:12" x14ac:dyDescent="0.25">
      <c r="A241" t="s">
        <v>508</v>
      </c>
      <c r="B241" t="s">
        <v>509</v>
      </c>
      <c r="C241" s="2">
        <v>-1.42</v>
      </c>
      <c r="D241" s="3">
        <v>3.85E-2</v>
      </c>
      <c r="E241" t="s">
        <v>1045</v>
      </c>
      <c r="F241" t="s">
        <v>3</v>
      </c>
      <c r="G241" t="s">
        <v>1164</v>
      </c>
      <c r="H241" s="42" t="s">
        <v>2249</v>
      </c>
      <c r="I241" s="2">
        <v>-1.2909999999999999</v>
      </c>
      <c r="J241" s="3">
        <v>4.7600000000000003E-3</v>
      </c>
      <c r="K241" t="s">
        <v>241</v>
      </c>
      <c r="L241" t="s">
        <v>335</v>
      </c>
    </row>
    <row r="242" spans="1:12" x14ac:dyDescent="0.25">
      <c r="A242" t="s">
        <v>508</v>
      </c>
      <c r="B242" t="s">
        <v>509</v>
      </c>
      <c r="C242" s="2">
        <v>-1.42</v>
      </c>
      <c r="D242" s="3">
        <v>3.85E-2</v>
      </c>
      <c r="E242" t="s">
        <v>1045</v>
      </c>
      <c r="F242" t="s">
        <v>3</v>
      </c>
      <c r="G242" t="s">
        <v>1170</v>
      </c>
      <c r="H242" s="42" t="s">
        <v>2256</v>
      </c>
      <c r="I242" s="2">
        <v>-1.2889999999999999</v>
      </c>
      <c r="J242" s="3">
        <v>1.46E-2</v>
      </c>
      <c r="K242" t="s">
        <v>246</v>
      </c>
      <c r="L242" t="s">
        <v>1171</v>
      </c>
    </row>
    <row r="243" spans="1:12" x14ac:dyDescent="0.25">
      <c r="A243" t="s">
        <v>508</v>
      </c>
      <c r="B243" t="s">
        <v>509</v>
      </c>
      <c r="C243" s="2">
        <v>-1.42</v>
      </c>
      <c r="D243" s="3">
        <v>3.85E-2</v>
      </c>
      <c r="E243" t="s">
        <v>1045</v>
      </c>
      <c r="F243" t="s">
        <v>3</v>
      </c>
      <c r="G243" t="s">
        <v>98</v>
      </c>
      <c r="H243" s="42" t="s">
        <v>2257</v>
      </c>
      <c r="I243" s="2">
        <v>-1.288</v>
      </c>
      <c r="J243" s="3">
        <v>6.7600000000000004E-3</v>
      </c>
      <c r="K243" t="s">
        <v>245</v>
      </c>
      <c r="L243" t="s">
        <v>1172</v>
      </c>
    </row>
    <row r="244" spans="1:12" x14ac:dyDescent="0.25">
      <c r="A244" t="s">
        <v>508</v>
      </c>
      <c r="B244" t="s">
        <v>509</v>
      </c>
      <c r="C244" s="2">
        <v>-1.42</v>
      </c>
      <c r="D244" s="3">
        <v>3.85E-2</v>
      </c>
      <c r="E244" t="s">
        <v>1045</v>
      </c>
      <c r="F244" t="s">
        <v>3</v>
      </c>
      <c r="G244" t="s">
        <v>1173</v>
      </c>
      <c r="H244" s="42" t="s">
        <v>2258</v>
      </c>
      <c r="I244" s="2">
        <v>-1.2490000000000001</v>
      </c>
      <c r="J244" s="5" t="s">
        <v>316</v>
      </c>
      <c r="K244" t="s">
        <v>241</v>
      </c>
      <c r="L244" t="s">
        <v>335</v>
      </c>
    </row>
    <row r="245" spans="1:12" x14ac:dyDescent="0.25">
      <c r="A245" t="s">
        <v>508</v>
      </c>
      <c r="B245" t="s">
        <v>509</v>
      </c>
      <c r="C245" s="2">
        <v>-1.42</v>
      </c>
      <c r="D245" s="3">
        <v>3.85E-2</v>
      </c>
      <c r="E245" t="s">
        <v>1045</v>
      </c>
      <c r="F245" t="s">
        <v>3</v>
      </c>
      <c r="G245" t="s">
        <v>1174</v>
      </c>
      <c r="H245" s="42" t="s">
        <v>2259</v>
      </c>
      <c r="I245" s="2">
        <v>-1.2070000000000001</v>
      </c>
      <c r="J245" s="3">
        <v>1.18E-2</v>
      </c>
      <c r="K245" t="s">
        <v>247</v>
      </c>
      <c r="L245" t="s">
        <v>335</v>
      </c>
    </row>
    <row r="246" spans="1:12" x14ac:dyDescent="0.25">
      <c r="A246" t="s">
        <v>1175</v>
      </c>
      <c r="B246" t="s">
        <v>1176</v>
      </c>
      <c r="C246" s="2">
        <v>-1.391</v>
      </c>
      <c r="D246" s="3">
        <v>3.9300000000000003E-3</v>
      </c>
      <c r="E246" t="s">
        <v>1045</v>
      </c>
      <c r="F246" t="s">
        <v>3</v>
      </c>
      <c r="G246" t="s">
        <v>1177</v>
      </c>
      <c r="H246" s="42" t="s">
        <v>1570</v>
      </c>
      <c r="I246" s="2">
        <v>-5.85</v>
      </c>
      <c r="J246" s="3">
        <v>7.1700000000000002E-3</v>
      </c>
      <c r="K246" t="s">
        <v>243</v>
      </c>
      <c r="L246" t="s">
        <v>426</v>
      </c>
    </row>
    <row r="247" spans="1:12" x14ac:dyDescent="0.25">
      <c r="A247" t="s">
        <v>1175</v>
      </c>
      <c r="B247" t="s">
        <v>1176</v>
      </c>
      <c r="C247" s="2">
        <v>-1.391</v>
      </c>
      <c r="D247" s="3">
        <v>3.9300000000000003E-3</v>
      </c>
      <c r="E247" t="s">
        <v>1045</v>
      </c>
      <c r="F247" t="s">
        <v>3</v>
      </c>
      <c r="G247" t="s">
        <v>1178</v>
      </c>
      <c r="H247" s="42" t="s">
        <v>2260</v>
      </c>
      <c r="I247" s="2">
        <v>-2.1360000000000001</v>
      </c>
      <c r="J247" s="3">
        <v>2.9399999999999999E-2</v>
      </c>
      <c r="K247" t="s">
        <v>241</v>
      </c>
      <c r="L247" t="s">
        <v>335</v>
      </c>
    </row>
    <row r="248" spans="1:12" x14ac:dyDescent="0.25">
      <c r="A248" t="s">
        <v>1175</v>
      </c>
      <c r="B248" t="s">
        <v>1176</v>
      </c>
      <c r="C248" s="2">
        <v>-1.391</v>
      </c>
      <c r="D248" s="3">
        <v>3.9300000000000003E-3</v>
      </c>
      <c r="E248" t="s">
        <v>1045</v>
      </c>
      <c r="F248" t="s">
        <v>3</v>
      </c>
      <c r="G248" t="s">
        <v>535</v>
      </c>
      <c r="H248" s="42" t="s">
        <v>1680</v>
      </c>
      <c r="I248" s="2">
        <v>-1.8280000000000001</v>
      </c>
      <c r="J248" s="5" t="s">
        <v>316</v>
      </c>
      <c r="K248" t="s">
        <v>241</v>
      </c>
      <c r="L248" t="s">
        <v>335</v>
      </c>
    </row>
    <row r="249" spans="1:12" x14ac:dyDescent="0.25">
      <c r="A249" t="s">
        <v>1175</v>
      </c>
      <c r="B249" t="s">
        <v>1176</v>
      </c>
      <c r="C249" s="2">
        <v>-1.391</v>
      </c>
      <c r="D249" s="3">
        <v>3.9300000000000003E-3</v>
      </c>
      <c r="E249" t="s">
        <v>1045</v>
      </c>
      <c r="F249" t="s">
        <v>3</v>
      </c>
      <c r="G249" t="s">
        <v>1179</v>
      </c>
      <c r="H249" s="42" t="s">
        <v>2261</v>
      </c>
      <c r="I249" s="2">
        <v>-1.7</v>
      </c>
      <c r="J249" s="5" t="s">
        <v>316</v>
      </c>
      <c r="K249" t="s">
        <v>246</v>
      </c>
      <c r="L249" t="s">
        <v>335</v>
      </c>
    </row>
    <row r="250" spans="1:12" x14ac:dyDescent="0.25">
      <c r="A250" t="s">
        <v>1175</v>
      </c>
      <c r="B250" t="s">
        <v>1176</v>
      </c>
      <c r="C250" s="2">
        <v>-1.391</v>
      </c>
      <c r="D250" s="3">
        <v>3.9300000000000003E-3</v>
      </c>
      <c r="E250" t="s">
        <v>1045</v>
      </c>
      <c r="F250" t="s">
        <v>3</v>
      </c>
      <c r="G250" t="s">
        <v>1180</v>
      </c>
      <c r="H250" s="42" t="s">
        <v>1572</v>
      </c>
      <c r="I250" s="2">
        <v>-1.696</v>
      </c>
      <c r="J250" s="5" t="s">
        <v>316</v>
      </c>
      <c r="K250" t="s">
        <v>241</v>
      </c>
      <c r="L250" t="s">
        <v>335</v>
      </c>
    </row>
    <row r="251" spans="1:12" x14ac:dyDescent="0.25">
      <c r="A251" t="s">
        <v>1175</v>
      </c>
      <c r="B251" t="s">
        <v>1176</v>
      </c>
      <c r="C251" s="2">
        <v>-1.391</v>
      </c>
      <c r="D251" s="3">
        <v>3.9300000000000003E-3</v>
      </c>
      <c r="E251" t="s">
        <v>1045</v>
      </c>
      <c r="F251" t="s">
        <v>3</v>
      </c>
      <c r="G251" t="s">
        <v>1159</v>
      </c>
      <c r="H251" s="42" t="s">
        <v>1606</v>
      </c>
      <c r="I251" s="2">
        <v>-1.583</v>
      </c>
      <c r="J251" s="3">
        <v>2.5399999999999999E-2</v>
      </c>
      <c r="K251" t="s">
        <v>246</v>
      </c>
      <c r="L251" t="s">
        <v>335</v>
      </c>
    </row>
    <row r="252" spans="1:12" x14ac:dyDescent="0.25">
      <c r="A252" t="s">
        <v>1175</v>
      </c>
      <c r="B252" t="s">
        <v>1176</v>
      </c>
      <c r="C252" s="2">
        <v>-1.391</v>
      </c>
      <c r="D252" s="3">
        <v>3.9300000000000003E-3</v>
      </c>
      <c r="E252" t="s">
        <v>1045</v>
      </c>
      <c r="F252" t="s">
        <v>3</v>
      </c>
      <c r="G252" t="s">
        <v>198</v>
      </c>
      <c r="H252" s="42" t="s">
        <v>1696</v>
      </c>
      <c r="I252" s="2">
        <v>-1.4750000000000001</v>
      </c>
      <c r="J252" s="5" t="s">
        <v>316</v>
      </c>
      <c r="K252" t="s">
        <v>245</v>
      </c>
      <c r="L252" t="s">
        <v>15</v>
      </c>
    </row>
    <row r="253" spans="1:12" x14ac:dyDescent="0.25">
      <c r="A253" t="s">
        <v>1175</v>
      </c>
      <c r="B253" t="s">
        <v>1176</v>
      </c>
      <c r="C253" s="2">
        <v>-1.391</v>
      </c>
      <c r="D253" s="3">
        <v>3.9300000000000003E-3</v>
      </c>
      <c r="E253" t="s">
        <v>1045</v>
      </c>
      <c r="F253" t="s">
        <v>3</v>
      </c>
      <c r="G253" t="s">
        <v>97</v>
      </c>
      <c r="H253" s="42" t="s">
        <v>1735</v>
      </c>
      <c r="I253" s="2">
        <v>-1.4710000000000001</v>
      </c>
      <c r="J253" s="5" t="s">
        <v>316</v>
      </c>
      <c r="K253" t="s">
        <v>254</v>
      </c>
      <c r="L253" t="s">
        <v>585</v>
      </c>
    </row>
    <row r="254" spans="1:12" x14ac:dyDescent="0.25">
      <c r="A254" t="s">
        <v>1175</v>
      </c>
      <c r="B254" t="s">
        <v>1176</v>
      </c>
      <c r="C254" s="2">
        <v>-1.391</v>
      </c>
      <c r="D254" s="3">
        <v>3.9300000000000003E-3</v>
      </c>
      <c r="E254" t="s">
        <v>1045</v>
      </c>
      <c r="F254" t="s">
        <v>3</v>
      </c>
      <c r="G254" t="s">
        <v>1181</v>
      </c>
      <c r="H254" s="42" t="s">
        <v>2262</v>
      </c>
      <c r="I254" s="2">
        <v>-1.3839999999999999</v>
      </c>
      <c r="J254" s="3">
        <v>1.01E-2</v>
      </c>
      <c r="K254" t="s">
        <v>241</v>
      </c>
      <c r="L254" t="s">
        <v>335</v>
      </c>
    </row>
    <row r="255" spans="1:12" x14ac:dyDescent="0.25">
      <c r="A255" t="s">
        <v>1175</v>
      </c>
      <c r="B255" t="s">
        <v>1176</v>
      </c>
      <c r="C255" s="2">
        <v>-1.391</v>
      </c>
      <c r="D255" s="3">
        <v>3.9300000000000003E-3</v>
      </c>
      <c r="E255" t="s">
        <v>1045</v>
      </c>
      <c r="F255" t="s">
        <v>3</v>
      </c>
      <c r="G255" t="s">
        <v>1182</v>
      </c>
      <c r="H255" s="42" t="s">
        <v>2263</v>
      </c>
      <c r="I255" s="2">
        <v>-1.3779999999999999</v>
      </c>
      <c r="J255" s="3">
        <v>1.7100000000000001E-2</v>
      </c>
      <c r="K255" t="s">
        <v>249</v>
      </c>
      <c r="L255" t="s">
        <v>335</v>
      </c>
    </row>
    <row r="256" spans="1:12" x14ac:dyDescent="0.25">
      <c r="A256" t="s">
        <v>1175</v>
      </c>
      <c r="B256" t="s">
        <v>1176</v>
      </c>
      <c r="C256" s="2">
        <v>-1.391</v>
      </c>
      <c r="D256" s="3">
        <v>3.9300000000000003E-3</v>
      </c>
      <c r="E256" t="s">
        <v>1045</v>
      </c>
      <c r="F256" t="s">
        <v>3</v>
      </c>
      <c r="G256" t="s">
        <v>1183</v>
      </c>
      <c r="H256" s="42" t="s">
        <v>2264</v>
      </c>
      <c r="I256" s="2">
        <v>-1.3380000000000001</v>
      </c>
      <c r="J256" s="3">
        <v>1.2E-2</v>
      </c>
      <c r="K256" t="s">
        <v>243</v>
      </c>
      <c r="L256" t="s">
        <v>335</v>
      </c>
    </row>
    <row r="257" spans="1:12" x14ac:dyDescent="0.25">
      <c r="A257" t="s">
        <v>1175</v>
      </c>
      <c r="B257" t="s">
        <v>1176</v>
      </c>
      <c r="C257" s="2">
        <v>-1.391</v>
      </c>
      <c r="D257" s="3">
        <v>3.9300000000000003E-3</v>
      </c>
      <c r="E257" t="s">
        <v>1045</v>
      </c>
      <c r="F257" t="s">
        <v>3</v>
      </c>
      <c r="G257" t="s">
        <v>684</v>
      </c>
      <c r="H257" s="42" t="s">
        <v>1835</v>
      </c>
      <c r="I257" s="2">
        <v>-1.3120000000000001</v>
      </c>
      <c r="J257" s="3">
        <v>1.2500000000000001E-2</v>
      </c>
      <c r="K257" t="s">
        <v>243</v>
      </c>
      <c r="L257" t="s">
        <v>335</v>
      </c>
    </row>
    <row r="258" spans="1:12" x14ac:dyDescent="0.25">
      <c r="A258" t="s">
        <v>1175</v>
      </c>
      <c r="B258" t="s">
        <v>1176</v>
      </c>
      <c r="C258" s="2">
        <v>-1.391</v>
      </c>
      <c r="D258" s="3">
        <v>3.9300000000000003E-3</v>
      </c>
      <c r="E258" t="s">
        <v>1045</v>
      </c>
      <c r="F258" t="s">
        <v>3</v>
      </c>
      <c r="G258" t="s">
        <v>1184</v>
      </c>
      <c r="H258" s="42" t="s">
        <v>2265</v>
      </c>
      <c r="I258" s="2">
        <v>-1.3080000000000001</v>
      </c>
      <c r="J258" s="3">
        <v>3.0700000000000002E-2</v>
      </c>
      <c r="K258" t="s">
        <v>241</v>
      </c>
      <c r="L258" t="s">
        <v>335</v>
      </c>
    </row>
    <row r="259" spans="1:12" x14ac:dyDescent="0.25">
      <c r="A259" t="s">
        <v>1175</v>
      </c>
      <c r="B259" t="s">
        <v>1176</v>
      </c>
      <c r="C259" s="2">
        <v>-1.391</v>
      </c>
      <c r="D259" s="3">
        <v>3.9300000000000003E-3</v>
      </c>
      <c r="E259" t="s">
        <v>1045</v>
      </c>
      <c r="F259" t="s">
        <v>3</v>
      </c>
      <c r="G259" t="s">
        <v>639</v>
      </c>
      <c r="H259" s="42" t="s">
        <v>1796</v>
      </c>
      <c r="I259" s="2">
        <v>-1.3009999999999999</v>
      </c>
      <c r="J259" s="3">
        <v>1.64E-3</v>
      </c>
      <c r="K259" t="s">
        <v>250</v>
      </c>
      <c r="L259" t="s">
        <v>335</v>
      </c>
    </row>
    <row r="260" spans="1:12" x14ac:dyDescent="0.25">
      <c r="A260" t="s">
        <v>1175</v>
      </c>
      <c r="B260" t="s">
        <v>1176</v>
      </c>
      <c r="C260" s="2">
        <v>-1.391</v>
      </c>
      <c r="D260" s="3">
        <v>3.9300000000000003E-3</v>
      </c>
      <c r="E260" t="s">
        <v>1045</v>
      </c>
      <c r="F260" t="s">
        <v>3</v>
      </c>
      <c r="G260" t="s">
        <v>1185</v>
      </c>
      <c r="H260" s="42" t="s">
        <v>2266</v>
      </c>
      <c r="I260" s="2">
        <v>-1.2749999999999999</v>
      </c>
      <c r="J260" s="3">
        <v>1.38E-2</v>
      </c>
      <c r="K260" t="s">
        <v>241</v>
      </c>
      <c r="L260" t="s">
        <v>335</v>
      </c>
    </row>
    <row r="261" spans="1:12" x14ac:dyDescent="0.25">
      <c r="A261" t="s">
        <v>1175</v>
      </c>
      <c r="B261" t="s">
        <v>1176</v>
      </c>
      <c r="C261" s="2">
        <v>-1.391</v>
      </c>
      <c r="D261" s="3">
        <v>3.9300000000000003E-3</v>
      </c>
      <c r="E261" t="s">
        <v>1045</v>
      </c>
      <c r="F261" t="s">
        <v>3</v>
      </c>
      <c r="G261" t="s">
        <v>1186</v>
      </c>
      <c r="H261" s="42" t="s">
        <v>2267</v>
      </c>
      <c r="I261" s="2">
        <v>-1.2689999999999999</v>
      </c>
      <c r="J261" s="3">
        <v>9.2800000000000001E-3</v>
      </c>
      <c r="K261" t="s">
        <v>245</v>
      </c>
      <c r="L261" t="s">
        <v>53</v>
      </c>
    </row>
    <row r="262" spans="1:12" x14ac:dyDescent="0.25">
      <c r="A262" t="s">
        <v>1175</v>
      </c>
      <c r="B262" t="s">
        <v>1176</v>
      </c>
      <c r="C262" s="2">
        <v>-1.391</v>
      </c>
      <c r="D262" s="3">
        <v>3.9300000000000003E-3</v>
      </c>
      <c r="E262" t="s">
        <v>1045</v>
      </c>
      <c r="F262" t="s">
        <v>3</v>
      </c>
      <c r="G262" t="s">
        <v>1187</v>
      </c>
      <c r="H262" s="42" t="s">
        <v>2268</v>
      </c>
      <c r="I262" s="2">
        <v>-1.26</v>
      </c>
      <c r="J262" s="3">
        <v>7.43E-3</v>
      </c>
      <c r="K262" t="s">
        <v>250</v>
      </c>
      <c r="L262" t="s">
        <v>335</v>
      </c>
    </row>
    <row r="263" spans="1:12" x14ac:dyDescent="0.25">
      <c r="A263" t="s">
        <v>1175</v>
      </c>
      <c r="B263" t="s">
        <v>1176</v>
      </c>
      <c r="C263" s="2">
        <v>-1.391</v>
      </c>
      <c r="D263" s="3">
        <v>3.9300000000000003E-3</v>
      </c>
      <c r="E263" t="s">
        <v>1045</v>
      </c>
      <c r="F263" t="s">
        <v>3</v>
      </c>
      <c r="G263" t="s">
        <v>1188</v>
      </c>
      <c r="H263" s="42" t="s">
        <v>2269</v>
      </c>
      <c r="I263" s="2">
        <v>-1.2430000000000001</v>
      </c>
      <c r="J263" s="3">
        <v>7.3200000000000001E-3</v>
      </c>
      <c r="K263" t="s">
        <v>241</v>
      </c>
      <c r="L263" t="s">
        <v>1189</v>
      </c>
    </row>
    <row r="264" spans="1:12" x14ac:dyDescent="0.25">
      <c r="A264" t="s">
        <v>1175</v>
      </c>
      <c r="B264" t="s">
        <v>1176</v>
      </c>
      <c r="C264" s="2">
        <v>-1.391</v>
      </c>
      <c r="D264" s="3">
        <v>3.9300000000000003E-3</v>
      </c>
      <c r="E264" t="s">
        <v>1045</v>
      </c>
      <c r="F264" t="s">
        <v>3</v>
      </c>
      <c r="G264" t="s">
        <v>612</v>
      </c>
      <c r="H264" s="42" t="s">
        <v>1768</v>
      </c>
      <c r="I264" s="2">
        <v>-1.2210000000000001</v>
      </c>
      <c r="J264" s="3">
        <v>2.1299999999999999E-2</v>
      </c>
      <c r="K264" t="s">
        <v>241</v>
      </c>
      <c r="L264" t="s">
        <v>335</v>
      </c>
    </row>
    <row r="265" spans="1:12" x14ac:dyDescent="0.25">
      <c r="A265" t="s">
        <v>1175</v>
      </c>
      <c r="B265" t="s">
        <v>1176</v>
      </c>
      <c r="C265" s="2">
        <v>-1.391</v>
      </c>
      <c r="D265" s="3">
        <v>3.9300000000000003E-3</v>
      </c>
      <c r="E265" t="s">
        <v>1045</v>
      </c>
      <c r="F265" t="s">
        <v>3</v>
      </c>
      <c r="G265" t="s">
        <v>1190</v>
      </c>
      <c r="H265" s="42" t="s">
        <v>2270</v>
      </c>
      <c r="I265" s="2">
        <v>-1.2190000000000001</v>
      </c>
      <c r="J265" s="3">
        <v>1.2200000000000001E-2</v>
      </c>
      <c r="K265" t="s">
        <v>241</v>
      </c>
      <c r="L265" t="s">
        <v>273</v>
      </c>
    </row>
    <row r="266" spans="1:12" x14ac:dyDescent="0.25">
      <c r="A266" t="s">
        <v>1175</v>
      </c>
      <c r="B266" t="s">
        <v>1176</v>
      </c>
      <c r="C266" s="2">
        <v>-1.391</v>
      </c>
      <c r="D266" s="3">
        <v>3.9300000000000003E-3</v>
      </c>
      <c r="E266" t="s">
        <v>1045</v>
      </c>
      <c r="F266" t="s">
        <v>3</v>
      </c>
      <c r="G266" t="s">
        <v>1191</v>
      </c>
      <c r="H266" s="42" t="s">
        <v>2271</v>
      </c>
      <c r="I266" s="2">
        <v>-1.2070000000000001</v>
      </c>
      <c r="J266" s="3">
        <v>4.58E-2</v>
      </c>
      <c r="K266" t="s">
        <v>241</v>
      </c>
      <c r="L266" t="s">
        <v>335</v>
      </c>
    </row>
    <row r="267" spans="1:12" x14ac:dyDescent="0.25">
      <c r="A267" t="s">
        <v>293</v>
      </c>
      <c r="B267" t="s">
        <v>294</v>
      </c>
      <c r="C267" s="2">
        <v>-1.377</v>
      </c>
      <c r="D267" s="3">
        <v>2.0299999999999999E-2</v>
      </c>
      <c r="E267" t="s">
        <v>1045</v>
      </c>
      <c r="F267" t="s">
        <v>3</v>
      </c>
      <c r="G267" t="s">
        <v>126</v>
      </c>
      <c r="H267" s="42" t="s">
        <v>2272</v>
      </c>
      <c r="I267" s="2">
        <v>-1.9730000000000001</v>
      </c>
      <c r="J267" s="3">
        <v>2.3199999999999998E-2</v>
      </c>
      <c r="K267" t="s">
        <v>245</v>
      </c>
      <c r="L267" t="s">
        <v>127</v>
      </c>
    </row>
    <row r="268" spans="1:12" x14ac:dyDescent="0.25">
      <c r="A268" t="s">
        <v>293</v>
      </c>
      <c r="B268" t="s">
        <v>294</v>
      </c>
      <c r="C268" s="2">
        <v>-1.377</v>
      </c>
      <c r="D268" s="3">
        <v>2.0299999999999999E-2</v>
      </c>
      <c r="E268" t="s">
        <v>1045</v>
      </c>
      <c r="F268" t="s">
        <v>3</v>
      </c>
      <c r="G268" t="s">
        <v>298</v>
      </c>
      <c r="H268" s="42" t="s">
        <v>2273</v>
      </c>
      <c r="I268" s="2">
        <v>-1.7010000000000001</v>
      </c>
      <c r="J268" s="3">
        <v>2.1700000000000001E-2</v>
      </c>
      <c r="K268" t="s">
        <v>241</v>
      </c>
      <c r="L268" t="s">
        <v>299</v>
      </c>
    </row>
    <row r="269" spans="1:12" x14ac:dyDescent="0.25">
      <c r="A269" t="s">
        <v>293</v>
      </c>
      <c r="B269" t="s">
        <v>294</v>
      </c>
      <c r="C269" s="2">
        <v>-1.377</v>
      </c>
      <c r="D269" s="3">
        <v>2.0299999999999999E-2</v>
      </c>
      <c r="E269" t="s">
        <v>1045</v>
      </c>
      <c r="F269" t="s">
        <v>3</v>
      </c>
      <c r="G269" t="s">
        <v>1192</v>
      </c>
      <c r="H269" s="42" t="s">
        <v>2274</v>
      </c>
      <c r="I269" s="2">
        <v>-1.351</v>
      </c>
      <c r="J269" s="3">
        <v>4.2200000000000001E-2</v>
      </c>
      <c r="K269" t="s">
        <v>241</v>
      </c>
      <c r="L269" t="s">
        <v>335</v>
      </c>
    </row>
    <row r="270" spans="1:12" x14ac:dyDescent="0.25">
      <c r="A270" t="s">
        <v>293</v>
      </c>
      <c r="B270" t="s">
        <v>294</v>
      </c>
      <c r="C270" s="2">
        <v>-1.377</v>
      </c>
      <c r="D270" s="3">
        <v>2.0299999999999999E-2</v>
      </c>
      <c r="E270" t="s">
        <v>1045</v>
      </c>
      <c r="F270" t="s">
        <v>3</v>
      </c>
      <c r="G270" t="s">
        <v>133</v>
      </c>
      <c r="H270" s="42" t="s">
        <v>1825</v>
      </c>
      <c r="I270" s="2">
        <v>-1.298</v>
      </c>
      <c r="J270" s="3">
        <v>3.7799999999999999E-3</v>
      </c>
      <c r="K270" t="s">
        <v>245</v>
      </c>
      <c r="L270" t="s">
        <v>677</v>
      </c>
    </row>
    <row r="271" spans="1:12" x14ac:dyDescent="0.25">
      <c r="A271" t="s">
        <v>293</v>
      </c>
      <c r="B271" t="s">
        <v>294</v>
      </c>
      <c r="C271" s="2">
        <v>-1.377</v>
      </c>
      <c r="D271" s="3">
        <v>2.0299999999999999E-2</v>
      </c>
      <c r="E271" t="s">
        <v>1045</v>
      </c>
      <c r="F271" t="s">
        <v>3</v>
      </c>
      <c r="G271" t="s">
        <v>113</v>
      </c>
      <c r="H271" s="42" t="s">
        <v>2275</v>
      </c>
      <c r="I271" s="2">
        <v>-1.2809999999999999</v>
      </c>
      <c r="J271" s="3">
        <v>4.7299999999999998E-3</v>
      </c>
      <c r="K271" t="s">
        <v>245</v>
      </c>
      <c r="L271" t="s">
        <v>58</v>
      </c>
    </row>
    <row r="272" spans="1:12" x14ac:dyDescent="0.25">
      <c r="A272" t="s">
        <v>1193</v>
      </c>
      <c r="B272" t="s">
        <v>1194</v>
      </c>
      <c r="C272" s="2">
        <v>-1.359</v>
      </c>
      <c r="D272" s="3">
        <v>4.1099999999999998E-2</v>
      </c>
      <c r="E272" t="s">
        <v>1045</v>
      </c>
      <c r="F272" t="s">
        <v>3</v>
      </c>
      <c r="G272" t="s">
        <v>1195</v>
      </c>
      <c r="H272" s="42" t="s">
        <v>1196</v>
      </c>
      <c r="I272" s="2">
        <v>-1.863</v>
      </c>
      <c r="J272" s="5" t="s">
        <v>316</v>
      </c>
      <c r="K272" t="s">
        <v>241</v>
      </c>
      <c r="L272" t="s">
        <v>335</v>
      </c>
    </row>
    <row r="273" spans="1:12" x14ac:dyDescent="0.25">
      <c r="A273" t="s">
        <v>1193</v>
      </c>
      <c r="B273" t="s">
        <v>1194</v>
      </c>
      <c r="C273" s="2">
        <v>-1.359</v>
      </c>
      <c r="D273" s="3">
        <v>4.1099999999999998E-2</v>
      </c>
      <c r="E273" t="s">
        <v>1045</v>
      </c>
      <c r="F273" t="s">
        <v>3</v>
      </c>
      <c r="G273" t="s">
        <v>820</v>
      </c>
      <c r="H273" s="42" t="s">
        <v>1946</v>
      </c>
      <c r="I273" s="2">
        <v>-1.694</v>
      </c>
      <c r="J273" s="3">
        <v>3.0000000000000001E-3</v>
      </c>
      <c r="K273" t="s">
        <v>241</v>
      </c>
      <c r="L273" t="s">
        <v>335</v>
      </c>
    </row>
    <row r="274" spans="1:12" x14ac:dyDescent="0.25">
      <c r="A274" t="s">
        <v>1193</v>
      </c>
      <c r="B274" t="s">
        <v>1194</v>
      </c>
      <c r="C274" s="2">
        <v>-1.359</v>
      </c>
      <c r="D274" s="3">
        <v>4.1099999999999998E-2</v>
      </c>
      <c r="E274" t="s">
        <v>1045</v>
      </c>
      <c r="F274" t="s">
        <v>3</v>
      </c>
      <c r="G274" t="s">
        <v>182</v>
      </c>
      <c r="H274" s="42" t="s">
        <v>2276</v>
      </c>
      <c r="I274" s="2">
        <v>-1.6619999999999999</v>
      </c>
      <c r="J274" s="3">
        <v>3.0500000000000002E-3</v>
      </c>
      <c r="K274" t="s">
        <v>249</v>
      </c>
      <c r="L274" t="s">
        <v>183</v>
      </c>
    </row>
    <row r="275" spans="1:12" x14ac:dyDescent="0.25">
      <c r="A275" t="s">
        <v>1193</v>
      </c>
      <c r="B275" t="s">
        <v>1194</v>
      </c>
      <c r="C275" s="2">
        <v>-1.359</v>
      </c>
      <c r="D275" s="3">
        <v>4.1099999999999998E-2</v>
      </c>
      <c r="E275" t="s">
        <v>1045</v>
      </c>
      <c r="F275" t="s">
        <v>3</v>
      </c>
      <c r="G275" t="s">
        <v>1197</v>
      </c>
      <c r="H275" s="42" t="s">
        <v>2277</v>
      </c>
      <c r="I275" s="2">
        <v>-1.6559999999999999</v>
      </c>
      <c r="J275" s="3">
        <v>3.85E-2</v>
      </c>
      <c r="K275" t="s">
        <v>250</v>
      </c>
      <c r="L275" t="s">
        <v>335</v>
      </c>
    </row>
    <row r="276" spans="1:12" x14ac:dyDescent="0.25">
      <c r="A276" t="s">
        <v>1193</v>
      </c>
      <c r="B276" t="s">
        <v>1194</v>
      </c>
      <c r="C276" s="2">
        <v>-1.359</v>
      </c>
      <c r="D276" s="3">
        <v>4.1099999999999998E-2</v>
      </c>
      <c r="E276" t="s">
        <v>1045</v>
      </c>
      <c r="F276" t="s">
        <v>3</v>
      </c>
      <c r="G276" t="s">
        <v>687</v>
      </c>
      <c r="H276" s="42" t="s">
        <v>1838</v>
      </c>
      <c r="I276" s="2">
        <v>-1.6359999999999999</v>
      </c>
      <c r="J276" s="3">
        <v>2.0899999999999998E-2</v>
      </c>
      <c r="K276" t="s">
        <v>241</v>
      </c>
      <c r="L276" t="s">
        <v>335</v>
      </c>
    </row>
    <row r="277" spans="1:12" x14ac:dyDescent="0.25">
      <c r="A277" t="s">
        <v>1193</v>
      </c>
      <c r="B277" t="s">
        <v>1194</v>
      </c>
      <c r="C277" s="2">
        <v>-1.359</v>
      </c>
      <c r="D277" s="3">
        <v>4.1099999999999998E-2</v>
      </c>
      <c r="E277" t="s">
        <v>1045</v>
      </c>
      <c r="F277" t="s">
        <v>3</v>
      </c>
      <c r="G277" t="s">
        <v>156</v>
      </c>
      <c r="H277" s="42" t="s">
        <v>2278</v>
      </c>
      <c r="I277" s="2">
        <v>-1.6160000000000001</v>
      </c>
      <c r="J277" s="3">
        <v>4.7200000000000002E-3</v>
      </c>
      <c r="K277" t="s">
        <v>247</v>
      </c>
      <c r="L277" t="s">
        <v>157</v>
      </c>
    </row>
    <row r="278" spans="1:12" x14ac:dyDescent="0.25">
      <c r="A278" t="s">
        <v>1193</v>
      </c>
      <c r="B278" t="s">
        <v>1194</v>
      </c>
      <c r="C278" s="2">
        <v>-1.359</v>
      </c>
      <c r="D278" s="3">
        <v>4.1099999999999998E-2</v>
      </c>
      <c r="E278" t="s">
        <v>1045</v>
      </c>
      <c r="F278" t="s">
        <v>3</v>
      </c>
      <c r="G278" t="s">
        <v>811</v>
      </c>
      <c r="H278" s="42" t="s">
        <v>1941</v>
      </c>
      <c r="I278" s="2">
        <v>-1.5660000000000001</v>
      </c>
      <c r="J278" s="5" t="s">
        <v>316</v>
      </c>
      <c r="K278" t="s">
        <v>241</v>
      </c>
      <c r="L278" t="s">
        <v>423</v>
      </c>
    </row>
    <row r="279" spans="1:12" x14ac:dyDescent="0.25">
      <c r="A279" t="s">
        <v>1193</v>
      </c>
      <c r="B279" t="s">
        <v>1194</v>
      </c>
      <c r="C279" s="2">
        <v>-1.359</v>
      </c>
      <c r="D279" s="3">
        <v>4.1099999999999998E-2</v>
      </c>
      <c r="E279" t="s">
        <v>1045</v>
      </c>
      <c r="F279" t="s">
        <v>3</v>
      </c>
      <c r="G279" t="s">
        <v>1198</v>
      </c>
      <c r="H279" s="42" t="s">
        <v>2279</v>
      </c>
      <c r="I279" s="2">
        <v>-1.5069999999999999</v>
      </c>
      <c r="J279" s="5" t="s">
        <v>316</v>
      </c>
      <c r="K279" t="s">
        <v>257</v>
      </c>
      <c r="L279" t="s">
        <v>335</v>
      </c>
    </row>
    <row r="280" spans="1:12" x14ac:dyDescent="0.25">
      <c r="A280" t="s">
        <v>1193</v>
      </c>
      <c r="B280" t="s">
        <v>1194</v>
      </c>
      <c r="C280" s="2">
        <v>-1.359</v>
      </c>
      <c r="D280" s="3">
        <v>4.1099999999999998E-2</v>
      </c>
      <c r="E280" t="s">
        <v>1045</v>
      </c>
      <c r="F280" t="s">
        <v>3</v>
      </c>
      <c r="G280" t="s">
        <v>560</v>
      </c>
      <c r="H280" s="42" t="s">
        <v>1712</v>
      </c>
      <c r="I280" s="2">
        <v>-1.5049999999999999</v>
      </c>
      <c r="J280" s="5" t="s">
        <v>316</v>
      </c>
      <c r="K280" t="s">
        <v>241</v>
      </c>
      <c r="L280" t="s">
        <v>335</v>
      </c>
    </row>
    <row r="281" spans="1:12" x14ac:dyDescent="0.25">
      <c r="A281" t="s">
        <v>1193</v>
      </c>
      <c r="B281" t="s">
        <v>1194</v>
      </c>
      <c r="C281" s="2">
        <v>-1.359</v>
      </c>
      <c r="D281" s="3">
        <v>4.1099999999999998E-2</v>
      </c>
      <c r="E281" t="s">
        <v>1045</v>
      </c>
      <c r="F281" t="s">
        <v>3</v>
      </c>
      <c r="G281" t="s">
        <v>1199</v>
      </c>
      <c r="H281" s="42" t="s">
        <v>2280</v>
      </c>
      <c r="I281" s="2">
        <v>-1.425</v>
      </c>
      <c r="J281" s="5" t="s">
        <v>316</v>
      </c>
      <c r="K281" t="s">
        <v>241</v>
      </c>
      <c r="L281" t="s">
        <v>335</v>
      </c>
    </row>
    <row r="282" spans="1:12" x14ac:dyDescent="0.25">
      <c r="A282" t="s">
        <v>1193</v>
      </c>
      <c r="B282" t="s">
        <v>1194</v>
      </c>
      <c r="C282" s="2">
        <v>-1.359</v>
      </c>
      <c r="D282" s="3">
        <v>4.1099999999999998E-2</v>
      </c>
      <c r="E282" t="s">
        <v>1045</v>
      </c>
      <c r="F282" t="s">
        <v>3</v>
      </c>
      <c r="G282" t="s">
        <v>1090</v>
      </c>
      <c r="H282" s="42" t="s">
        <v>2196</v>
      </c>
      <c r="I282" s="2">
        <v>-1.38</v>
      </c>
      <c r="J282" s="3">
        <v>8.1700000000000002E-3</v>
      </c>
      <c r="K282" t="s">
        <v>241</v>
      </c>
      <c r="L282" t="s">
        <v>1091</v>
      </c>
    </row>
    <row r="283" spans="1:12" x14ac:dyDescent="0.25">
      <c r="A283" t="s">
        <v>1193</v>
      </c>
      <c r="B283" t="s">
        <v>1194</v>
      </c>
      <c r="C283" s="2">
        <v>-1.359</v>
      </c>
      <c r="D283" s="3">
        <v>4.1099999999999998E-2</v>
      </c>
      <c r="E283" t="s">
        <v>1045</v>
      </c>
      <c r="F283" t="s">
        <v>3</v>
      </c>
      <c r="G283" t="s">
        <v>1200</v>
      </c>
      <c r="H283" s="42" t="s">
        <v>2281</v>
      </c>
      <c r="I283" s="2">
        <v>-1.3680000000000001</v>
      </c>
      <c r="J283" s="3">
        <v>3.8500000000000001E-3</v>
      </c>
      <c r="K283" t="s">
        <v>241</v>
      </c>
      <c r="L283" t="s">
        <v>335</v>
      </c>
    </row>
    <row r="284" spans="1:12" x14ac:dyDescent="0.25">
      <c r="A284" t="s">
        <v>1193</v>
      </c>
      <c r="B284" t="s">
        <v>1194</v>
      </c>
      <c r="C284" s="2">
        <v>-1.359</v>
      </c>
      <c r="D284" s="3">
        <v>4.1099999999999998E-2</v>
      </c>
      <c r="E284" t="s">
        <v>1045</v>
      </c>
      <c r="F284" t="s">
        <v>3</v>
      </c>
      <c r="G284" t="s">
        <v>1201</v>
      </c>
      <c r="H284" s="42" t="s">
        <v>2282</v>
      </c>
      <c r="I284" s="2">
        <v>-1.35</v>
      </c>
      <c r="J284" s="5" t="s">
        <v>316</v>
      </c>
      <c r="K284" t="s">
        <v>245</v>
      </c>
      <c r="L284" t="s">
        <v>335</v>
      </c>
    </row>
    <row r="285" spans="1:12" x14ac:dyDescent="0.25">
      <c r="A285" t="s">
        <v>1193</v>
      </c>
      <c r="B285" t="s">
        <v>1194</v>
      </c>
      <c r="C285" s="2">
        <v>-1.359</v>
      </c>
      <c r="D285" s="3">
        <v>4.1099999999999998E-2</v>
      </c>
      <c r="E285" t="s">
        <v>1045</v>
      </c>
      <c r="F285" t="s">
        <v>3</v>
      </c>
      <c r="G285" t="s">
        <v>1202</v>
      </c>
      <c r="H285" s="42" t="s">
        <v>2283</v>
      </c>
      <c r="I285" s="2">
        <v>-1.335</v>
      </c>
      <c r="J285" s="3">
        <v>2.7699999999999999E-2</v>
      </c>
      <c r="K285" t="s">
        <v>245</v>
      </c>
      <c r="L285" t="s">
        <v>335</v>
      </c>
    </row>
    <row r="286" spans="1:12" x14ac:dyDescent="0.25">
      <c r="A286" t="s">
        <v>1193</v>
      </c>
      <c r="B286" t="s">
        <v>1194</v>
      </c>
      <c r="C286" s="2">
        <v>-1.359</v>
      </c>
      <c r="D286" s="3">
        <v>4.1099999999999998E-2</v>
      </c>
      <c r="E286" t="s">
        <v>1045</v>
      </c>
      <c r="F286" t="s">
        <v>3</v>
      </c>
      <c r="G286" t="s">
        <v>1203</v>
      </c>
      <c r="H286" s="42" t="s">
        <v>2284</v>
      </c>
      <c r="I286" s="2">
        <v>-1.3149999999999999</v>
      </c>
      <c r="J286" s="3">
        <v>4.2300000000000003E-3</v>
      </c>
      <c r="K286" t="s">
        <v>246</v>
      </c>
      <c r="L286" t="s">
        <v>335</v>
      </c>
    </row>
    <row r="287" spans="1:12" x14ac:dyDescent="0.25">
      <c r="A287" t="s">
        <v>1193</v>
      </c>
      <c r="B287" t="s">
        <v>1194</v>
      </c>
      <c r="C287" s="2">
        <v>-1.359</v>
      </c>
      <c r="D287" s="3">
        <v>4.1099999999999998E-2</v>
      </c>
      <c r="E287" t="s">
        <v>1045</v>
      </c>
      <c r="F287" t="s">
        <v>3</v>
      </c>
      <c r="G287" t="s">
        <v>1204</v>
      </c>
      <c r="H287" s="42" t="s">
        <v>2285</v>
      </c>
      <c r="I287" s="2">
        <v>-1.3120000000000001</v>
      </c>
      <c r="J287" s="3">
        <v>2.7699999999999999E-3</v>
      </c>
      <c r="K287" t="s">
        <v>249</v>
      </c>
      <c r="L287" t="s">
        <v>335</v>
      </c>
    </row>
    <row r="288" spans="1:12" x14ac:dyDescent="0.25">
      <c r="A288" t="s">
        <v>1193</v>
      </c>
      <c r="B288" t="s">
        <v>1194</v>
      </c>
      <c r="C288" s="2">
        <v>-1.359</v>
      </c>
      <c r="D288" s="3">
        <v>4.1099999999999998E-2</v>
      </c>
      <c r="E288" t="s">
        <v>1045</v>
      </c>
      <c r="F288" t="s">
        <v>3</v>
      </c>
      <c r="G288" t="s">
        <v>715</v>
      </c>
      <c r="H288" s="42" t="s">
        <v>1871</v>
      </c>
      <c r="I288" s="2">
        <v>-1.2989999999999999</v>
      </c>
      <c r="J288" s="3">
        <v>2.3E-2</v>
      </c>
      <c r="K288" t="s">
        <v>241</v>
      </c>
      <c r="L288" t="s">
        <v>335</v>
      </c>
    </row>
    <row r="289" spans="1:12" x14ac:dyDescent="0.25">
      <c r="A289" t="s">
        <v>1193</v>
      </c>
      <c r="B289" t="s">
        <v>1194</v>
      </c>
      <c r="C289" s="2">
        <v>-1.359</v>
      </c>
      <c r="D289" s="3">
        <v>4.1099999999999998E-2</v>
      </c>
      <c r="E289" t="s">
        <v>1045</v>
      </c>
      <c r="F289" t="s">
        <v>3</v>
      </c>
      <c r="G289" t="s">
        <v>1154</v>
      </c>
      <c r="H289" s="42" t="s">
        <v>2240</v>
      </c>
      <c r="I289" s="2">
        <v>-1.2969999999999999</v>
      </c>
      <c r="J289" s="3">
        <v>1.09E-2</v>
      </c>
      <c r="K289" t="s">
        <v>241</v>
      </c>
      <c r="L289" t="s">
        <v>335</v>
      </c>
    </row>
    <row r="290" spans="1:12" x14ac:dyDescent="0.25">
      <c r="A290" t="s">
        <v>1193</v>
      </c>
      <c r="B290" t="s">
        <v>1194</v>
      </c>
      <c r="C290" s="2">
        <v>-1.359</v>
      </c>
      <c r="D290" s="3">
        <v>4.1099999999999998E-2</v>
      </c>
      <c r="E290" t="s">
        <v>1045</v>
      </c>
      <c r="F290" t="s">
        <v>3</v>
      </c>
      <c r="G290" t="s">
        <v>1205</v>
      </c>
      <c r="H290" s="42" t="s">
        <v>2286</v>
      </c>
      <c r="I290" s="2">
        <v>-1.296</v>
      </c>
      <c r="J290" s="3">
        <v>3.7100000000000002E-3</v>
      </c>
      <c r="K290" t="s">
        <v>241</v>
      </c>
      <c r="L290" t="s">
        <v>335</v>
      </c>
    </row>
    <row r="291" spans="1:12" x14ac:dyDescent="0.25">
      <c r="A291" t="s">
        <v>1193</v>
      </c>
      <c r="B291" t="s">
        <v>1194</v>
      </c>
      <c r="C291" s="2">
        <v>-1.359</v>
      </c>
      <c r="D291" s="3">
        <v>4.1099999999999998E-2</v>
      </c>
      <c r="E291" t="s">
        <v>1045</v>
      </c>
      <c r="F291" t="s">
        <v>3</v>
      </c>
      <c r="G291" t="s">
        <v>533</v>
      </c>
      <c r="H291" s="42" t="s">
        <v>1678</v>
      </c>
      <c r="I291" s="2">
        <v>-1.2270000000000001</v>
      </c>
      <c r="J291" s="3">
        <v>1.67E-2</v>
      </c>
      <c r="K291" t="s">
        <v>241</v>
      </c>
      <c r="L291" t="s">
        <v>335</v>
      </c>
    </row>
    <row r="292" spans="1:12" x14ac:dyDescent="0.25">
      <c r="A292" t="s">
        <v>1193</v>
      </c>
      <c r="B292" t="s">
        <v>1194</v>
      </c>
      <c r="C292" s="2">
        <v>-1.359</v>
      </c>
      <c r="D292" s="3">
        <v>4.1099999999999998E-2</v>
      </c>
      <c r="E292" t="s">
        <v>1045</v>
      </c>
      <c r="F292" t="s">
        <v>3</v>
      </c>
      <c r="G292" t="s">
        <v>1206</v>
      </c>
      <c r="H292" s="42" t="s">
        <v>2287</v>
      </c>
      <c r="I292" s="2">
        <v>-1.2070000000000001</v>
      </c>
      <c r="J292" s="3">
        <v>2.8899999999999999E-2</v>
      </c>
      <c r="K292" t="s">
        <v>241</v>
      </c>
      <c r="L292" t="s">
        <v>335</v>
      </c>
    </row>
    <row r="293" spans="1:12" x14ac:dyDescent="0.25">
      <c r="A293" t="s">
        <v>269</v>
      </c>
      <c r="B293" t="s">
        <v>270</v>
      </c>
      <c r="C293" s="2">
        <v>-1.345</v>
      </c>
      <c r="D293" s="3">
        <v>3.2599999999999997E-2</v>
      </c>
      <c r="E293" t="s">
        <v>1045</v>
      </c>
      <c r="F293" t="s">
        <v>3</v>
      </c>
      <c r="G293" t="s">
        <v>1207</v>
      </c>
      <c r="H293" s="42" t="s">
        <v>2288</v>
      </c>
      <c r="I293" s="2">
        <v>-1.5740000000000001</v>
      </c>
      <c r="J293" s="3">
        <v>2.9600000000000001E-2</v>
      </c>
      <c r="K293" t="s">
        <v>241</v>
      </c>
      <c r="L293" t="s">
        <v>335</v>
      </c>
    </row>
    <row r="294" spans="1:12" x14ac:dyDescent="0.25">
      <c r="A294" t="s">
        <v>269</v>
      </c>
      <c r="B294" t="s">
        <v>270</v>
      </c>
      <c r="C294" s="2">
        <v>-1.345</v>
      </c>
      <c r="D294" s="3">
        <v>3.2599999999999997E-2</v>
      </c>
      <c r="E294" t="s">
        <v>1045</v>
      </c>
      <c r="F294" t="s">
        <v>3</v>
      </c>
      <c r="G294" t="s">
        <v>633</v>
      </c>
      <c r="H294" s="42" t="s">
        <v>1791</v>
      </c>
      <c r="I294" s="2">
        <v>-1.464</v>
      </c>
      <c r="J294" s="5" t="s">
        <v>316</v>
      </c>
      <c r="K294" t="s">
        <v>250</v>
      </c>
      <c r="L294" t="s">
        <v>634</v>
      </c>
    </row>
    <row r="295" spans="1:12" x14ac:dyDescent="0.25">
      <c r="A295" t="s">
        <v>269</v>
      </c>
      <c r="B295" t="s">
        <v>270</v>
      </c>
      <c r="C295" s="2">
        <v>-1.345</v>
      </c>
      <c r="D295" s="3">
        <v>3.2599999999999997E-2</v>
      </c>
      <c r="E295" t="s">
        <v>1045</v>
      </c>
      <c r="F295" t="s">
        <v>3</v>
      </c>
      <c r="G295" t="s">
        <v>217</v>
      </c>
      <c r="H295" s="42" t="s">
        <v>1925</v>
      </c>
      <c r="I295" s="2">
        <v>-1.37</v>
      </c>
      <c r="J295" s="5" t="s">
        <v>316</v>
      </c>
      <c r="K295" t="s">
        <v>245</v>
      </c>
      <c r="L295" t="s">
        <v>47</v>
      </c>
    </row>
    <row r="296" spans="1:12" x14ac:dyDescent="0.25">
      <c r="A296" t="s">
        <v>269</v>
      </c>
      <c r="B296" t="s">
        <v>270</v>
      </c>
      <c r="C296" s="2">
        <v>-1.345</v>
      </c>
      <c r="D296" s="3">
        <v>3.2599999999999997E-2</v>
      </c>
      <c r="E296" t="s">
        <v>1045</v>
      </c>
      <c r="F296" t="s">
        <v>3</v>
      </c>
      <c r="G296" t="s">
        <v>575</v>
      </c>
      <c r="H296" s="42" t="s">
        <v>1725</v>
      </c>
      <c r="I296" s="2">
        <v>-1.2949999999999999</v>
      </c>
      <c r="J296" s="3">
        <v>1.6400000000000001E-2</v>
      </c>
      <c r="K296" t="s">
        <v>249</v>
      </c>
      <c r="L296" t="s">
        <v>335</v>
      </c>
    </row>
    <row r="297" spans="1:12" x14ac:dyDescent="0.25">
      <c r="A297" t="s">
        <v>269</v>
      </c>
      <c r="B297" t="s">
        <v>270</v>
      </c>
      <c r="C297" s="2">
        <v>-1.345</v>
      </c>
      <c r="D297" s="3">
        <v>3.2599999999999997E-2</v>
      </c>
      <c r="E297" t="s">
        <v>1045</v>
      </c>
      <c r="F297" t="s">
        <v>3</v>
      </c>
      <c r="G297" t="s">
        <v>790</v>
      </c>
      <c r="H297" s="42" t="s">
        <v>1926</v>
      </c>
      <c r="I297" s="2">
        <v>-1.26</v>
      </c>
      <c r="J297" s="3">
        <v>1.83E-3</v>
      </c>
      <c r="K297" t="s">
        <v>241</v>
      </c>
      <c r="L297" t="s">
        <v>335</v>
      </c>
    </row>
    <row r="298" spans="1:12" x14ac:dyDescent="0.25">
      <c r="A298" t="s">
        <v>269</v>
      </c>
      <c r="B298" t="s">
        <v>270</v>
      </c>
      <c r="C298" s="2">
        <v>-1.345</v>
      </c>
      <c r="D298" s="3">
        <v>3.2599999999999997E-2</v>
      </c>
      <c r="E298" t="s">
        <v>1045</v>
      </c>
      <c r="F298" t="s">
        <v>3</v>
      </c>
      <c r="G298" t="s">
        <v>1208</v>
      </c>
      <c r="H298" s="42" t="s">
        <v>2289</v>
      </c>
      <c r="I298" s="2">
        <v>-1.2450000000000001</v>
      </c>
      <c r="J298" s="3">
        <v>4.0800000000000003E-2</v>
      </c>
      <c r="K298" t="s">
        <v>243</v>
      </c>
      <c r="L298" t="s">
        <v>335</v>
      </c>
    </row>
    <row r="299" spans="1:12" x14ac:dyDescent="0.25">
      <c r="A299" t="s">
        <v>269</v>
      </c>
      <c r="B299" t="s">
        <v>270</v>
      </c>
      <c r="C299" s="2">
        <v>-1.345</v>
      </c>
      <c r="D299" s="3">
        <v>3.2599999999999997E-2</v>
      </c>
      <c r="E299" t="s">
        <v>1045</v>
      </c>
      <c r="F299" t="s">
        <v>3</v>
      </c>
      <c r="G299" t="s">
        <v>791</v>
      </c>
      <c r="H299" s="42" t="s">
        <v>1927</v>
      </c>
      <c r="I299" s="2">
        <v>-1.238</v>
      </c>
      <c r="J299" s="3">
        <v>7.4799999999999997E-3</v>
      </c>
      <c r="K299" t="s">
        <v>241</v>
      </c>
      <c r="L299" t="s">
        <v>335</v>
      </c>
    </row>
    <row r="300" spans="1:12" x14ac:dyDescent="0.25">
      <c r="A300" t="s">
        <v>177</v>
      </c>
      <c r="B300" t="s">
        <v>178</v>
      </c>
      <c r="C300" s="2">
        <v>-1.321</v>
      </c>
      <c r="D300" s="3">
        <v>4.47E-3</v>
      </c>
      <c r="E300" t="s">
        <v>1045</v>
      </c>
      <c r="F300" t="s">
        <v>3</v>
      </c>
      <c r="G300" t="s">
        <v>1209</v>
      </c>
      <c r="H300" s="42" t="s">
        <v>2290</v>
      </c>
      <c r="I300" s="2">
        <v>-3.0910000000000002</v>
      </c>
      <c r="J300" s="3">
        <v>1.8200000000000001E-2</v>
      </c>
      <c r="K300" t="s">
        <v>241</v>
      </c>
      <c r="L300" t="s">
        <v>335</v>
      </c>
    </row>
    <row r="301" spans="1:12" x14ac:dyDescent="0.25">
      <c r="A301" t="s">
        <v>177</v>
      </c>
      <c r="B301" t="s">
        <v>178</v>
      </c>
      <c r="C301" s="2">
        <v>-1.321</v>
      </c>
      <c r="D301" s="3">
        <v>4.47E-3</v>
      </c>
      <c r="E301" t="s">
        <v>1045</v>
      </c>
      <c r="F301" t="s">
        <v>3</v>
      </c>
      <c r="G301" t="s">
        <v>95</v>
      </c>
      <c r="H301" s="42" t="s">
        <v>1861</v>
      </c>
      <c r="I301" s="2">
        <v>-1.9239999999999999</v>
      </c>
      <c r="J301" s="3">
        <v>2.41E-2</v>
      </c>
      <c r="K301" t="s">
        <v>247</v>
      </c>
      <c r="L301" t="s">
        <v>28</v>
      </c>
    </row>
    <row r="302" spans="1:12" x14ac:dyDescent="0.25">
      <c r="A302" t="s">
        <v>177</v>
      </c>
      <c r="B302" t="s">
        <v>178</v>
      </c>
      <c r="C302" s="2">
        <v>-1.321</v>
      </c>
      <c r="D302" s="3">
        <v>4.47E-3</v>
      </c>
      <c r="E302" t="s">
        <v>1045</v>
      </c>
      <c r="F302" t="s">
        <v>3</v>
      </c>
      <c r="G302" t="s">
        <v>506</v>
      </c>
      <c r="H302" s="42" t="s">
        <v>2291</v>
      </c>
      <c r="I302" s="2">
        <v>-1.77</v>
      </c>
      <c r="J302" s="3">
        <v>8.6700000000000006E-3</v>
      </c>
      <c r="K302" t="s">
        <v>241</v>
      </c>
      <c r="L302" t="s">
        <v>335</v>
      </c>
    </row>
    <row r="303" spans="1:12" x14ac:dyDescent="0.25">
      <c r="A303" t="s">
        <v>177</v>
      </c>
      <c r="B303" t="s">
        <v>178</v>
      </c>
      <c r="C303" s="2">
        <v>-1.321</v>
      </c>
      <c r="D303" s="3">
        <v>4.47E-3</v>
      </c>
      <c r="E303" t="s">
        <v>1045</v>
      </c>
      <c r="F303" t="s">
        <v>3</v>
      </c>
      <c r="G303" t="s">
        <v>557</v>
      </c>
      <c r="H303" s="42" t="s">
        <v>1709</v>
      </c>
      <c r="I303" s="2">
        <v>-1.6719999999999999</v>
      </c>
      <c r="J303" s="3">
        <v>2.2699999999999999E-3</v>
      </c>
      <c r="K303" t="s">
        <v>241</v>
      </c>
      <c r="L303" t="s">
        <v>335</v>
      </c>
    </row>
    <row r="304" spans="1:12" x14ac:dyDescent="0.25">
      <c r="A304" t="s">
        <v>177</v>
      </c>
      <c r="B304" t="s">
        <v>178</v>
      </c>
      <c r="C304" s="2">
        <v>-1.321</v>
      </c>
      <c r="D304" s="3">
        <v>4.47E-3</v>
      </c>
      <c r="E304" t="s">
        <v>1045</v>
      </c>
      <c r="F304" t="s">
        <v>3</v>
      </c>
      <c r="G304" t="s">
        <v>109</v>
      </c>
      <c r="H304" s="42" t="s">
        <v>1594</v>
      </c>
      <c r="I304" s="2">
        <v>-1.4390000000000001</v>
      </c>
      <c r="J304" s="3">
        <v>1.0499999999999999E-3</v>
      </c>
      <c r="K304" t="s">
        <v>246</v>
      </c>
      <c r="L304" t="s">
        <v>88</v>
      </c>
    </row>
    <row r="305" spans="1:12" x14ac:dyDescent="0.25">
      <c r="A305" t="s">
        <v>177</v>
      </c>
      <c r="B305" t="s">
        <v>178</v>
      </c>
      <c r="C305" s="2">
        <v>-1.321</v>
      </c>
      <c r="D305" s="3">
        <v>4.47E-3</v>
      </c>
      <c r="E305" t="s">
        <v>1045</v>
      </c>
      <c r="F305" t="s">
        <v>3</v>
      </c>
      <c r="G305" t="s">
        <v>539</v>
      </c>
      <c r="H305" s="42" t="s">
        <v>1686</v>
      </c>
      <c r="I305" s="2">
        <v>-1.4139999999999999</v>
      </c>
      <c r="J305" s="5" t="s">
        <v>316</v>
      </c>
      <c r="K305" t="s">
        <v>243</v>
      </c>
      <c r="L305" t="s">
        <v>335</v>
      </c>
    </row>
    <row r="306" spans="1:12" x14ac:dyDescent="0.25">
      <c r="A306" t="s">
        <v>177</v>
      </c>
      <c r="B306" t="s">
        <v>178</v>
      </c>
      <c r="C306" s="2">
        <v>-1.321</v>
      </c>
      <c r="D306" s="3">
        <v>4.47E-3</v>
      </c>
      <c r="E306" t="s">
        <v>1045</v>
      </c>
      <c r="F306" t="s">
        <v>3</v>
      </c>
      <c r="G306" t="s">
        <v>1210</v>
      </c>
      <c r="H306" s="42" t="s">
        <v>2292</v>
      </c>
      <c r="I306" s="2">
        <v>-1.3420000000000001</v>
      </c>
      <c r="J306" s="3">
        <v>4.2099999999999999E-2</v>
      </c>
      <c r="K306" t="s">
        <v>246</v>
      </c>
      <c r="L306" t="s">
        <v>335</v>
      </c>
    </row>
    <row r="307" spans="1:12" x14ac:dyDescent="0.25">
      <c r="A307" t="s">
        <v>177</v>
      </c>
      <c r="B307" t="s">
        <v>178</v>
      </c>
      <c r="C307" s="2">
        <v>-1.321</v>
      </c>
      <c r="D307" s="3">
        <v>4.47E-3</v>
      </c>
      <c r="E307" t="s">
        <v>1045</v>
      </c>
      <c r="F307" t="s">
        <v>3</v>
      </c>
      <c r="G307" t="s">
        <v>232</v>
      </c>
      <c r="H307" s="42" t="s">
        <v>1750</v>
      </c>
      <c r="I307" s="2">
        <v>-1.302</v>
      </c>
      <c r="J307" s="3">
        <v>2.99E-3</v>
      </c>
      <c r="K307" t="s">
        <v>245</v>
      </c>
      <c r="L307" t="s">
        <v>597</v>
      </c>
    </row>
    <row r="308" spans="1:12" x14ac:dyDescent="0.25">
      <c r="A308" t="s">
        <v>177</v>
      </c>
      <c r="B308" t="s">
        <v>178</v>
      </c>
      <c r="C308" s="2">
        <v>-1.321</v>
      </c>
      <c r="D308" s="3">
        <v>4.47E-3</v>
      </c>
      <c r="E308" t="s">
        <v>1045</v>
      </c>
      <c r="F308" t="s">
        <v>3</v>
      </c>
      <c r="G308" t="s">
        <v>1054</v>
      </c>
      <c r="H308" s="42" t="s">
        <v>2164</v>
      </c>
      <c r="I308" s="2">
        <v>-1.2849999999999999</v>
      </c>
      <c r="J308" s="3">
        <v>5.64E-3</v>
      </c>
      <c r="K308" t="s">
        <v>241</v>
      </c>
      <c r="L308" t="s">
        <v>335</v>
      </c>
    </row>
    <row r="309" spans="1:12" x14ac:dyDescent="0.25">
      <c r="A309" t="s">
        <v>177</v>
      </c>
      <c r="B309" t="s">
        <v>178</v>
      </c>
      <c r="C309" s="2">
        <v>-1.321</v>
      </c>
      <c r="D309" s="3">
        <v>4.47E-3</v>
      </c>
      <c r="E309" t="s">
        <v>1045</v>
      </c>
      <c r="F309" t="s">
        <v>3</v>
      </c>
      <c r="G309" t="s">
        <v>583</v>
      </c>
      <c r="H309" s="42" t="s">
        <v>1732</v>
      </c>
      <c r="I309" s="2">
        <v>-1.2829999999999999</v>
      </c>
      <c r="J309" s="3">
        <v>2.1100000000000001E-2</v>
      </c>
      <c r="K309" t="s">
        <v>248</v>
      </c>
      <c r="L309" t="s">
        <v>335</v>
      </c>
    </row>
    <row r="310" spans="1:12" x14ac:dyDescent="0.25">
      <c r="A310" t="s">
        <v>177</v>
      </c>
      <c r="B310" t="s">
        <v>178</v>
      </c>
      <c r="C310" s="2">
        <v>-1.321</v>
      </c>
      <c r="D310" s="3">
        <v>4.47E-3</v>
      </c>
      <c r="E310" t="s">
        <v>1045</v>
      </c>
      <c r="F310" t="s">
        <v>3</v>
      </c>
      <c r="G310" t="s">
        <v>1211</v>
      </c>
      <c r="H310" s="42" t="s">
        <v>2293</v>
      </c>
      <c r="I310" s="2">
        <v>-1.274</v>
      </c>
      <c r="J310" s="5" t="s">
        <v>316</v>
      </c>
      <c r="K310" t="s">
        <v>241</v>
      </c>
      <c r="L310" t="s">
        <v>379</v>
      </c>
    </row>
    <row r="311" spans="1:12" x14ac:dyDescent="0.25">
      <c r="A311" t="s">
        <v>177</v>
      </c>
      <c r="B311" t="s">
        <v>178</v>
      </c>
      <c r="C311" s="2">
        <v>-1.321</v>
      </c>
      <c r="D311" s="3">
        <v>4.47E-3</v>
      </c>
      <c r="E311" t="s">
        <v>1045</v>
      </c>
      <c r="F311" t="s">
        <v>3</v>
      </c>
      <c r="G311" t="s">
        <v>1212</v>
      </c>
      <c r="H311" s="42" t="s">
        <v>2294</v>
      </c>
      <c r="I311" s="2">
        <v>-1.2589999999999999</v>
      </c>
      <c r="J311" s="3">
        <v>4.7399999999999998E-2</v>
      </c>
      <c r="K311" t="s">
        <v>241</v>
      </c>
      <c r="L311" t="s">
        <v>335</v>
      </c>
    </row>
    <row r="312" spans="1:12" x14ac:dyDescent="0.25">
      <c r="A312" t="s">
        <v>177</v>
      </c>
      <c r="B312" t="s">
        <v>178</v>
      </c>
      <c r="C312" s="2">
        <v>-1.321</v>
      </c>
      <c r="D312" s="3">
        <v>4.47E-3</v>
      </c>
      <c r="E312" t="s">
        <v>1045</v>
      </c>
      <c r="F312" t="s">
        <v>3</v>
      </c>
      <c r="G312" t="s">
        <v>1213</v>
      </c>
      <c r="H312" s="42" t="s">
        <v>2295</v>
      </c>
      <c r="I312" s="2">
        <v>-1.228</v>
      </c>
      <c r="J312" s="3">
        <v>1.46E-2</v>
      </c>
      <c r="K312" t="s">
        <v>241</v>
      </c>
      <c r="L312" t="s">
        <v>335</v>
      </c>
    </row>
    <row r="313" spans="1:12" x14ac:dyDescent="0.25">
      <c r="A313" t="s">
        <v>177</v>
      </c>
      <c r="B313" t="s">
        <v>178</v>
      </c>
      <c r="C313" s="2">
        <v>-1.321</v>
      </c>
      <c r="D313" s="3">
        <v>4.47E-3</v>
      </c>
      <c r="E313" t="s">
        <v>1045</v>
      </c>
      <c r="F313" t="s">
        <v>3</v>
      </c>
      <c r="G313" t="s">
        <v>842</v>
      </c>
      <c r="H313" s="42" t="s">
        <v>1967</v>
      </c>
      <c r="I313" s="2">
        <v>-1.2210000000000001</v>
      </c>
      <c r="J313" s="3">
        <v>1.6899999999999998E-2</v>
      </c>
      <c r="K313" t="s">
        <v>243</v>
      </c>
      <c r="L313" t="s">
        <v>335</v>
      </c>
    </row>
    <row r="314" spans="1:12" x14ac:dyDescent="0.25">
      <c r="A314" t="s">
        <v>177</v>
      </c>
      <c r="B314" t="s">
        <v>178</v>
      </c>
      <c r="C314" s="2">
        <v>-1.321</v>
      </c>
      <c r="D314" s="3">
        <v>4.47E-3</v>
      </c>
      <c r="E314" t="s">
        <v>1045</v>
      </c>
      <c r="F314" t="s">
        <v>3</v>
      </c>
      <c r="G314" t="s">
        <v>1214</v>
      </c>
      <c r="H314" s="42" t="s">
        <v>2296</v>
      </c>
      <c r="I314" s="2">
        <v>-1.206</v>
      </c>
      <c r="J314" s="3">
        <v>7.1999999999999998E-3</v>
      </c>
      <c r="K314" t="s">
        <v>241</v>
      </c>
      <c r="L314" t="s">
        <v>335</v>
      </c>
    </row>
    <row r="315" spans="1:12" x14ac:dyDescent="0.25">
      <c r="A315" t="s">
        <v>54</v>
      </c>
      <c r="B315" t="s">
        <v>55</v>
      </c>
      <c r="C315" s="2">
        <v>-1.3169999999999999</v>
      </c>
      <c r="D315" s="3">
        <v>1.2500000000000001E-2</v>
      </c>
      <c r="E315" t="s">
        <v>1045</v>
      </c>
      <c r="F315" t="s">
        <v>3</v>
      </c>
      <c r="G315" t="s">
        <v>1215</v>
      </c>
      <c r="H315" s="42" t="s">
        <v>2297</v>
      </c>
      <c r="I315" s="2">
        <v>-4.476</v>
      </c>
      <c r="J315" s="3">
        <v>6.8799999999999998E-3</v>
      </c>
      <c r="K315" t="s">
        <v>247</v>
      </c>
      <c r="L315" t="s">
        <v>1216</v>
      </c>
    </row>
    <row r="316" spans="1:12" x14ac:dyDescent="0.25">
      <c r="A316" t="s">
        <v>54</v>
      </c>
      <c r="B316" t="s">
        <v>55</v>
      </c>
      <c r="C316" s="2">
        <v>-1.3169999999999999</v>
      </c>
      <c r="D316" s="3">
        <v>1.2500000000000001E-2</v>
      </c>
      <c r="E316" t="s">
        <v>1045</v>
      </c>
      <c r="F316" t="s">
        <v>3</v>
      </c>
      <c r="G316" t="s">
        <v>664</v>
      </c>
      <c r="H316" s="42" t="s">
        <v>1815</v>
      </c>
      <c r="I316" s="2">
        <v>-2.5990000000000002</v>
      </c>
      <c r="J316" s="5" t="s">
        <v>316</v>
      </c>
      <c r="K316" t="s">
        <v>249</v>
      </c>
      <c r="L316" t="s">
        <v>665</v>
      </c>
    </row>
    <row r="317" spans="1:12" x14ac:dyDescent="0.25">
      <c r="A317" t="s">
        <v>54</v>
      </c>
      <c r="B317" t="s">
        <v>55</v>
      </c>
      <c r="C317" s="2">
        <v>-1.3169999999999999</v>
      </c>
      <c r="D317" s="3">
        <v>1.2500000000000001E-2</v>
      </c>
      <c r="E317" t="s">
        <v>1045</v>
      </c>
      <c r="F317" t="s">
        <v>3</v>
      </c>
      <c r="G317" t="s">
        <v>1217</v>
      </c>
      <c r="H317" s="42" t="s">
        <v>2298</v>
      </c>
      <c r="I317" s="2">
        <v>-2.3780000000000001</v>
      </c>
      <c r="J317" s="3">
        <v>4.2000000000000003E-2</v>
      </c>
      <c r="K317" t="s">
        <v>241</v>
      </c>
      <c r="L317" t="s">
        <v>335</v>
      </c>
    </row>
    <row r="318" spans="1:12" x14ac:dyDescent="0.25">
      <c r="A318" t="s">
        <v>54</v>
      </c>
      <c r="B318" t="s">
        <v>55</v>
      </c>
      <c r="C318" s="2">
        <v>-1.3169999999999999</v>
      </c>
      <c r="D318" s="3">
        <v>1.2500000000000001E-2</v>
      </c>
      <c r="E318" t="s">
        <v>1045</v>
      </c>
      <c r="F318" t="s">
        <v>3</v>
      </c>
      <c r="G318" t="s">
        <v>1218</v>
      </c>
      <c r="H318" s="42" t="s">
        <v>2299</v>
      </c>
      <c r="I318" s="2">
        <v>-1.867</v>
      </c>
      <c r="J318" s="3">
        <v>3.3500000000000002E-2</v>
      </c>
      <c r="K318" t="s">
        <v>241</v>
      </c>
      <c r="L318" t="s">
        <v>335</v>
      </c>
    </row>
    <row r="319" spans="1:12" x14ac:dyDescent="0.25">
      <c r="A319" t="s">
        <v>54</v>
      </c>
      <c r="B319" t="s">
        <v>55</v>
      </c>
      <c r="C319" s="2">
        <v>-1.3169999999999999</v>
      </c>
      <c r="D319" s="3">
        <v>1.2500000000000001E-2</v>
      </c>
      <c r="E319" t="s">
        <v>1045</v>
      </c>
      <c r="F319" t="s">
        <v>3</v>
      </c>
      <c r="G319" t="s">
        <v>1219</v>
      </c>
      <c r="H319" s="42" t="s">
        <v>2300</v>
      </c>
      <c r="I319" s="2">
        <v>-1.7190000000000001</v>
      </c>
      <c r="J319" s="3">
        <v>4.3600000000000002E-3</v>
      </c>
      <c r="K319" t="s">
        <v>246</v>
      </c>
      <c r="L319" t="s">
        <v>88</v>
      </c>
    </row>
    <row r="320" spans="1:12" x14ac:dyDescent="0.25">
      <c r="A320" t="s">
        <v>54</v>
      </c>
      <c r="B320" t="s">
        <v>55</v>
      </c>
      <c r="C320" s="2">
        <v>-1.3169999999999999</v>
      </c>
      <c r="D320" s="3">
        <v>1.2500000000000001E-2</v>
      </c>
      <c r="E320" t="s">
        <v>323</v>
      </c>
      <c r="F320" t="s">
        <v>324</v>
      </c>
      <c r="G320" t="s">
        <v>151</v>
      </c>
      <c r="H320" s="42" t="s">
        <v>1769</v>
      </c>
      <c r="I320" s="2">
        <v>-1.6719999999999999</v>
      </c>
      <c r="J320" s="3">
        <v>4.28E-3</v>
      </c>
      <c r="K320" t="s">
        <v>243</v>
      </c>
      <c r="L320" t="s">
        <v>152</v>
      </c>
    </row>
    <row r="321" spans="1:12" x14ac:dyDescent="0.25">
      <c r="A321" t="s">
        <v>54</v>
      </c>
      <c r="B321" t="s">
        <v>55</v>
      </c>
      <c r="C321" s="2">
        <v>-1.3169999999999999</v>
      </c>
      <c r="D321" s="3">
        <v>1.2500000000000001E-2</v>
      </c>
      <c r="E321" t="s">
        <v>1045</v>
      </c>
      <c r="F321" t="s">
        <v>3</v>
      </c>
      <c r="G321" t="s">
        <v>182</v>
      </c>
      <c r="H321" s="42" t="s">
        <v>2276</v>
      </c>
      <c r="I321" s="2">
        <v>-1.6619999999999999</v>
      </c>
      <c r="J321" s="3">
        <v>3.0500000000000002E-3</v>
      </c>
      <c r="K321" t="s">
        <v>249</v>
      </c>
      <c r="L321" t="s">
        <v>183</v>
      </c>
    </row>
    <row r="322" spans="1:12" x14ac:dyDescent="0.25">
      <c r="A322" t="s">
        <v>54</v>
      </c>
      <c r="B322" t="s">
        <v>55</v>
      </c>
      <c r="C322" s="2">
        <v>-1.3169999999999999</v>
      </c>
      <c r="D322" s="3">
        <v>1.2500000000000001E-2</v>
      </c>
      <c r="E322" t="s">
        <v>1045</v>
      </c>
      <c r="F322" t="s">
        <v>3</v>
      </c>
      <c r="G322" t="s">
        <v>870</v>
      </c>
      <c r="H322" s="42" t="s">
        <v>1997</v>
      </c>
      <c r="I322" s="2">
        <v>-1.62</v>
      </c>
      <c r="J322" s="5" t="s">
        <v>316</v>
      </c>
      <c r="K322" t="s">
        <v>241</v>
      </c>
      <c r="L322" t="s">
        <v>335</v>
      </c>
    </row>
    <row r="323" spans="1:12" x14ac:dyDescent="0.25">
      <c r="A323" t="s">
        <v>54</v>
      </c>
      <c r="B323" t="s">
        <v>55</v>
      </c>
      <c r="C323" s="2">
        <v>-1.3169999999999999</v>
      </c>
      <c r="D323" s="3">
        <v>1.2500000000000001E-2</v>
      </c>
      <c r="E323" t="s">
        <v>1045</v>
      </c>
      <c r="F323" t="s">
        <v>3</v>
      </c>
      <c r="G323" t="s">
        <v>1220</v>
      </c>
      <c r="H323" s="42" t="s">
        <v>2301</v>
      </c>
      <c r="I323" s="2">
        <v>-1.5940000000000001</v>
      </c>
      <c r="J323" s="3">
        <v>3.4200000000000001E-2</v>
      </c>
      <c r="K323" t="s">
        <v>246</v>
      </c>
      <c r="L323" t="s">
        <v>490</v>
      </c>
    </row>
    <row r="324" spans="1:12" x14ac:dyDescent="0.25">
      <c r="A324" t="s">
        <v>54</v>
      </c>
      <c r="B324" t="s">
        <v>55</v>
      </c>
      <c r="C324" s="2">
        <v>-1.3169999999999999</v>
      </c>
      <c r="D324" s="3">
        <v>1.2500000000000001E-2</v>
      </c>
      <c r="E324" t="s">
        <v>1045</v>
      </c>
      <c r="F324" t="s">
        <v>3</v>
      </c>
      <c r="G324" t="s">
        <v>144</v>
      </c>
      <c r="H324" s="42" t="s">
        <v>1689</v>
      </c>
      <c r="I324" s="2">
        <v>-1.593</v>
      </c>
      <c r="J324" s="5" t="s">
        <v>316</v>
      </c>
      <c r="K324" t="s">
        <v>245</v>
      </c>
      <c r="L324" t="s">
        <v>24</v>
      </c>
    </row>
    <row r="325" spans="1:12" x14ac:dyDescent="0.25">
      <c r="A325" t="s">
        <v>54</v>
      </c>
      <c r="B325" t="s">
        <v>55</v>
      </c>
      <c r="C325" s="2">
        <v>-1.3169999999999999</v>
      </c>
      <c r="D325" s="3">
        <v>1.2500000000000001E-2</v>
      </c>
      <c r="E325" t="s">
        <v>1045</v>
      </c>
      <c r="F325" t="s">
        <v>3</v>
      </c>
      <c r="G325" t="s">
        <v>1221</v>
      </c>
      <c r="H325" s="42" t="s">
        <v>2302</v>
      </c>
      <c r="I325" s="2">
        <v>-1.58</v>
      </c>
      <c r="J325" s="3">
        <v>7.26E-3</v>
      </c>
      <c r="K325" t="s">
        <v>246</v>
      </c>
      <c r="L325" t="s">
        <v>335</v>
      </c>
    </row>
    <row r="326" spans="1:12" x14ac:dyDescent="0.25">
      <c r="A326" t="s">
        <v>54</v>
      </c>
      <c r="B326" t="s">
        <v>55</v>
      </c>
      <c r="C326" s="2">
        <v>-1.3169999999999999</v>
      </c>
      <c r="D326" s="3">
        <v>1.2500000000000001E-2</v>
      </c>
      <c r="E326" t="s">
        <v>1045</v>
      </c>
      <c r="F326" t="s">
        <v>3</v>
      </c>
      <c r="G326" t="s">
        <v>553</v>
      </c>
      <c r="H326" s="42" t="s">
        <v>1704</v>
      </c>
      <c r="I326" s="2">
        <v>-1.536</v>
      </c>
      <c r="J326" s="3">
        <v>5.0600000000000003E-3</v>
      </c>
      <c r="K326" t="s">
        <v>241</v>
      </c>
      <c r="L326" t="s">
        <v>335</v>
      </c>
    </row>
    <row r="327" spans="1:12" x14ac:dyDescent="0.25">
      <c r="A327" t="s">
        <v>54</v>
      </c>
      <c r="B327" t="s">
        <v>55</v>
      </c>
      <c r="C327" s="2">
        <v>-1.3169999999999999</v>
      </c>
      <c r="D327" s="3">
        <v>1.2500000000000001E-2</v>
      </c>
      <c r="E327" t="s">
        <v>1045</v>
      </c>
      <c r="F327" t="s">
        <v>3</v>
      </c>
      <c r="G327" t="s">
        <v>1222</v>
      </c>
      <c r="H327" s="42" t="s">
        <v>2303</v>
      </c>
      <c r="I327" s="2">
        <v>-1.51</v>
      </c>
      <c r="J327" s="3">
        <v>4.7699999999999999E-2</v>
      </c>
      <c r="K327" t="s">
        <v>241</v>
      </c>
      <c r="L327" t="s">
        <v>335</v>
      </c>
    </row>
    <row r="328" spans="1:12" x14ac:dyDescent="0.25">
      <c r="A328" t="s">
        <v>54</v>
      </c>
      <c r="B328" t="s">
        <v>55</v>
      </c>
      <c r="C328" s="2">
        <v>-1.3169999999999999</v>
      </c>
      <c r="D328" s="3">
        <v>1.2500000000000001E-2</v>
      </c>
      <c r="E328" t="s">
        <v>1045</v>
      </c>
      <c r="F328" t="s">
        <v>3</v>
      </c>
      <c r="G328" t="s">
        <v>1223</v>
      </c>
      <c r="H328" s="42" t="s">
        <v>2304</v>
      </c>
      <c r="I328" s="2">
        <v>-1.486</v>
      </c>
      <c r="J328" s="3">
        <v>2.9700000000000001E-2</v>
      </c>
      <c r="K328" t="s">
        <v>245</v>
      </c>
      <c r="L328" t="s">
        <v>26</v>
      </c>
    </row>
    <row r="329" spans="1:12" x14ac:dyDescent="0.25">
      <c r="A329" t="s">
        <v>54</v>
      </c>
      <c r="B329" t="s">
        <v>55</v>
      </c>
      <c r="C329" s="2">
        <v>-1.3169999999999999</v>
      </c>
      <c r="D329" s="3">
        <v>1.2500000000000001E-2</v>
      </c>
      <c r="E329" t="s">
        <v>1045</v>
      </c>
      <c r="F329" t="s">
        <v>3</v>
      </c>
      <c r="G329" t="s">
        <v>1224</v>
      </c>
      <c r="H329" s="42" t="s">
        <v>2305</v>
      </c>
      <c r="I329" s="2">
        <v>-1.4670000000000001</v>
      </c>
      <c r="J329" s="3">
        <v>2.1800000000000001E-3</v>
      </c>
      <c r="K329" t="s">
        <v>241</v>
      </c>
      <c r="L329" t="s">
        <v>335</v>
      </c>
    </row>
    <row r="330" spans="1:12" x14ac:dyDescent="0.25">
      <c r="A330" t="s">
        <v>54</v>
      </c>
      <c r="B330" t="s">
        <v>55</v>
      </c>
      <c r="C330" s="2">
        <v>-1.3169999999999999</v>
      </c>
      <c r="D330" s="3">
        <v>1.2500000000000001E-2</v>
      </c>
      <c r="E330" t="s">
        <v>1045</v>
      </c>
      <c r="F330" t="s">
        <v>3</v>
      </c>
      <c r="G330" t="s">
        <v>692</v>
      </c>
      <c r="H330" s="42" t="s">
        <v>1844</v>
      </c>
      <c r="I330" s="2">
        <v>-1.464</v>
      </c>
      <c r="J330" s="3">
        <v>4.2100000000000002E-3</v>
      </c>
      <c r="K330" t="s">
        <v>241</v>
      </c>
      <c r="L330" t="s">
        <v>92</v>
      </c>
    </row>
    <row r="331" spans="1:12" x14ac:dyDescent="0.25">
      <c r="A331" t="s">
        <v>54</v>
      </c>
      <c r="B331" t="s">
        <v>55</v>
      </c>
      <c r="C331" s="2">
        <v>-1.3169999999999999</v>
      </c>
      <c r="D331" s="3">
        <v>1.2500000000000001E-2</v>
      </c>
      <c r="E331" t="s">
        <v>1045</v>
      </c>
      <c r="F331" t="s">
        <v>3</v>
      </c>
      <c r="G331" t="s">
        <v>84</v>
      </c>
      <c r="H331" s="42" t="s">
        <v>1776</v>
      </c>
      <c r="I331" s="2">
        <v>-1.452</v>
      </c>
      <c r="J331" s="5" t="s">
        <v>316</v>
      </c>
      <c r="K331" t="s">
        <v>241</v>
      </c>
      <c r="L331" t="s">
        <v>25</v>
      </c>
    </row>
    <row r="332" spans="1:12" x14ac:dyDescent="0.25">
      <c r="A332" t="s">
        <v>54</v>
      </c>
      <c r="B332" t="s">
        <v>55</v>
      </c>
      <c r="C332" s="2">
        <v>-1.3169999999999999</v>
      </c>
      <c r="D332" s="3">
        <v>1.2500000000000001E-2</v>
      </c>
      <c r="E332" t="s">
        <v>1045</v>
      </c>
      <c r="F332" t="s">
        <v>3</v>
      </c>
      <c r="G332" t="s">
        <v>109</v>
      </c>
      <c r="H332" s="42" t="s">
        <v>1594</v>
      </c>
      <c r="I332" s="2">
        <v>-1.4390000000000001</v>
      </c>
      <c r="J332" s="3">
        <v>1.0499999999999999E-3</v>
      </c>
      <c r="K332" t="s">
        <v>246</v>
      </c>
      <c r="L332" t="s">
        <v>88</v>
      </c>
    </row>
    <row r="333" spans="1:12" x14ac:dyDescent="0.25">
      <c r="A333" t="s">
        <v>54</v>
      </c>
      <c r="B333" t="s">
        <v>55</v>
      </c>
      <c r="C333" s="2">
        <v>-1.3169999999999999</v>
      </c>
      <c r="D333" s="3">
        <v>1.2500000000000001E-2</v>
      </c>
      <c r="E333" t="s">
        <v>1045</v>
      </c>
      <c r="F333" t="s">
        <v>3</v>
      </c>
      <c r="G333" t="s">
        <v>505</v>
      </c>
      <c r="H333" s="42" t="s">
        <v>1578</v>
      </c>
      <c r="I333" s="2">
        <v>-1.4370000000000001</v>
      </c>
      <c r="J333" s="3">
        <v>5.2900000000000004E-3</v>
      </c>
      <c r="K333" t="s">
        <v>246</v>
      </c>
      <c r="L333" t="s">
        <v>335</v>
      </c>
    </row>
    <row r="334" spans="1:12" x14ac:dyDescent="0.25">
      <c r="A334" t="s">
        <v>54</v>
      </c>
      <c r="B334" t="s">
        <v>55</v>
      </c>
      <c r="C334" s="2">
        <v>-1.3169999999999999</v>
      </c>
      <c r="D334" s="3">
        <v>1.2500000000000001E-2</v>
      </c>
      <c r="E334" t="s">
        <v>1045</v>
      </c>
      <c r="F334" t="s">
        <v>3</v>
      </c>
      <c r="G334" t="s">
        <v>872</v>
      </c>
      <c r="H334" s="42" t="s">
        <v>1999</v>
      </c>
      <c r="I334" s="2">
        <v>-1.429</v>
      </c>
      <c r="J334" s="5" t="s">
        <v>316</v>
      </c>
      <c r="K334" t="s">
        <v>241</v>
      </c>
      <c r="L334" t="s">
        <v>873</v>
      </c>
    </row>
    <row r="335" spans="1:12" x14ac:dyDescent="0.25">
      <c r="A335" t="s">
        <v>54</v>
      </c>
      <c r="B335" t="s">
        <v>55</v>
      </c>
      <c r="C335" s="2">
        <v>-1.3169999999999999</v>
      </c>
      <c r="D335" s="3">
        <v>1.2500000000000001E-2</v>
      </c>
      <c r="E335" t="s">
        <v>1474</v>
      </c>
      <c r="F335" t="s">
        <v>332</v>
      </c>
      <c r="G335" t="s">
        <v>333</v>
      </c>
      <c r="H335" s="42" t="s">
        <v>2306</v>
      </c>
      <c r="I335" s="2">
        <v>-1.409</v>
      </c>
      <c r="J335" s="3">
        <v>1.9599999999999999E-3</v>
      </c>
      <c r="K335" t="s">
        <v>246</v>
      </c>
      <c r="L335" t="s">
        <v>336</v>
      </c>
    </row>
    <row r="336" spans="1:12" x14ac:dyDescent="0.25">
      <c r="A336" t="s">
        <v>54</v>
      </c>
      <c r="B336" t="s">
        <v>55</v>
      </c>
      <c r="C336" s="2">
        <v>-1.3169999999999999</v>
      </c>
      <c r="D336" s="3">
        <v>1.2500000000000001E-2</v>
      </c>
      <c r="E336" t="s">
        <v>1045</v>
      </c>
      <c r="F336" t="s">
        <v>3</v>
      </c>
      <c r="G336" t="s">
        <v>1225</v>
      </c>
      <c r="H336" s="42" t="s">
        <v>2307</v>
      </c>
      <c r="I336" s="2">
        <v>-1.3879999999999999</v>
      </c>
      <c r="J336" s="3">
        <v>4.9699999999999996E-3</v>
      </c>
      <c r="K336" t="s">
        <v>241</v>
      </c>
      <c r="L336" t="s">
        <v>335</v>
      </c>
    </row>
    <row r="337" spans="1:12" x14ac:dyDescent="0.25">
      <c r="A337" t="s">
        <v>54</v>
      </c>
      <c r="B337" t="s">
        <v>55</v>
      </c>
      <c r="C337" s="2">
        <v>-1.3169999999999999</v>
      </c>
      <c r="D337" s="3">
        <v>1.2500000000000001E-2</v>
      </c>
      <c r="E337" t="s">
        <v>1045</v>
      </c>
      <c r="F337" t="s">
        <v>3</v>
      </c>
      <c r="G337" t="s">
        <v>875</v>
      </c>
      <c r="H337" s="42" t="s">
        <v>2001</v>
      </c>
      <c r="I337" s="2">
        <v>-1.383</v>
      </c>
      <c r="J337" s="3">
        <v>1.58E-3</v>
      </c>
      <c r="K337" t="s">
        <v>241</v>
      </c>
      <c r="L337" t="s">
        <v>876</v>
      </c>
    </row>
    <row r="338" spans="1:12" x14ac:dyDescent="0.25">
      <c r="A338" t="s">
        <v>54</v>
      </c>
      <c r="B338" t="s">
        <v>55</v>
      </c>
      <c r="C338" s="2">
        <v>-1.3169999999999999</v>
      </c>
      <c r="D338" s="3">
        <v>1.2500000000000001E-2</v>
      </c>
      <c r="E338" t="s">
        <v>1045</v>
      </c>
      <c r="F338" t="s">
        <v>3</v>
      </c>
      <c r="G338" t="s">
        <v>1226</v>
      </c>
      <c r="H338" s="42" t="s">
        <v>2308</v>
      </c>
      <c r="I338" s="2">
        <v>-1.3779999999999999</v>
      </c>
      <c r="J338" s="3">
        <v>3.4200000000000001E-2</v>
      </c>
      <c r="K338" t="s">
        <v>245</v>
      </c>
      <c r="L338" t="s">
        <v>335</v>
      </c>
    </row>
    <row r="339" spans="1:12" x14ac:dyDescent="0.25">
      <c r="A339" t="s">
        <v>54</v>
      </c>
      <c r="B339" t="s">
        <v>55</v>
      </c>
      <c r="C339" s="2">
        <v>-1.3169999999999999</v>
      </c>
      <c r="D339" s="3">
        <v>1.2500000000000001E-2</v>
      </c>
      <c r="E339" t="s">
        <v>1045</v>
      </c>
      <c r="F339" t="s">
        <v>3</v>
      </c>
      <c r="G339" t="s">
        <v>185</v>
      </c>
      <c r="H339" s="42" t="s">
        <v>1840</v>
      </c>
      <c r="I339" s="2">
        <v>-1.351</v>
      </c>
      <c r="J339" s="3">
        <v>1.1900000000000001E-3</v>
      </c>
      <c r="K339" t="s">
        <v>243</v>
      </c>
      <c r="L339" t="s">
        <v>689</v>
      </c>
    </row>
    <row r="340" spans="1:12" x14ac:dyDescent="0.25">
      <c r="A340" t="s">
        <v>54</v>
      </c>
      <c r="B340" t="s">
        <v>55</v>
      </c>
      <c r="C340" s="2">
        <v>-1.3169999999999999</v>
      </c>
      <c r="D340" s="3">
        <v>1.2500000000000001E-2</v>
      </c>
      <c r="E340" t="s">
        <v>1045</v>
      </c>
      <c r="F340" t="s">
        <v>3</v>
      </c>
      <c r="G340" t="s">
        <v>442</v>
      </c>
      <c r="H340" s="42" t="s">
        <v>2309</v>
      </c>
      <c r="I340" s="2">
        <v>-1.3440000000000001</v>
      </c>
      <c r="J340" s="3">
        <v>3.8899999999999997E-2</v>
      </c>
      <c r="K340" t="s">
        <v>246</v>
      </c>
      <c r="L340" t="s">
        <v>88</v>
      </c>
    </row>
    <row r="341" spans="1:12" x14ac:dyDescent="0.25">
      <c r="A341" t="s">
        <v>54</v>
      </c>
      <c r="B341" t="s">
        <v>55</v>
      </c>
      <c r="C341" s="2">
        <v>-1.3169999999999999</v>
      </c>
      <c r="D341" s="3">
        <v>1.2500000000000001E-2</v>
      </c>
      <c r="E341" t="s">
        <v>323</v>
      </c>
      <c r="F341" t="s">
        <v>324</v>
      </c>
      <c r="G341" t="s">
        <v>382</v>
      </c>
      <c r="H341" s="42" t="s">
        <v>2005</v>
      </c>
      <c r="I341" s="2">
        <v>-1.3340000000000001</v>
      </c>
      <c r="J341" s="3">
        <v>4.7099999999999998E-3</v>
      </c>
      <c r="K341" t="s">
        <v>241</v>
      </c>
      <c r="L341" t="s">
        <v>383</v>
      </c>
    </row>
    <row r="342" spans="1:12" x14ac:dyDescent="0.25">
      <c r="A342" t="s">
        <v>54</v>
      </c>
      <c r="B342" t="s">
        <v>55</v>
      </c>
      <c r="C342" s="2">
        <v>-1.3169999999999999</v>
      </c>
      <c r="D342" s="3">
        <v>1.2500000000000001E-2</v>
      </c>
      <c r="E342" t="s">
        <v>1045</v>
      </c>
      <c r="F342" t="s">
        <v>3</v>
      </c>
      <c r="G342" t="s">
        <v>1227</v>
      </c>
      <c r="H342" s="42" t="s">
        <v>2310</v>
      </c>
      <c r="I342" s="2">
        <v>-1.325</v>
      </c>
      <c r="J342" s="3">
        <v>2.07E-2</v>
      </c>
      <c r="K342" t="s">
        <v>244</v>
      </c>
      <c r="L342" t="s">
        <v>1228</v>
      </c>
    </row>
    <row r="343" spans="1:12" x14ac:dyDescent="0.25">
      <c r="A343" t="s">
        <v>54</v>
      </c>
      <c r="B343" t="s">
        <v>55</v>
      </c>
      <c r="C343" s="2">
        <v>-1.3169999999999999</v>
      </c>
      <c r="D343" s="3">
        <v>1.2500000000000001E-2</v>
      </c>
      <c r="E343" t="s">
        <v>1045</v>
      </c>
      <c r="F343" t="s">
        <v>3</v>
      </c>
      <c r="G343" t="s">
        <v>1229</v>
      </c>
      <c r="H343" s="42" t="s">
        <v>2311</v>
      </c>
      <c r="I343" s="2">
        <v>-1.32</v>
      </c>
      <c r="J343" s="3">
        <v>2.8900000000000002E-3</v>
      </c>
      <c r="K343" t="s">
        <v>241</v>
      </c>
      <c r="L343" t="s">
        <v>335</v>
      </c>
    </row>
    <row r="344" spans="1:12" x14ac:dyDescent="0.25">
      <c r="A344" t="s">
        <v>54</v>
      </c>
      <c r="B344" t="s">
        <v>55</v>
      </c>
      <c r="C344" s="2">
        <v>-1.3169999999999999</v>
      </c>
      <c r="D344" s="3">
        <v>1.2500000000000001E-2</v>
      </c>
      <c r="E344" t="s">
        <v>1045</v>
      </c>
      <c r="F344" t="s">
        <v>3</v>
      </c>
      <c r="G344" t="s">
        <v>684</v>
      </c>
      <c r="H344" s="42" t="s">
        <v>1835</v>
      </c>
      <c r="I344" s="2">
        <v>-1.3120000000000001</v>
      </c>
      <c r="J344" s="3">
        <v>1.2500000000000001E-2</v>
      </c>
      <c r="K344" t="s">
        <v>243</v>
      </c>
      <c r="L344" t="s">
        <v>335</v>
      </c>
    </row>
    <row r="345" spans="1:12" x14ac:dyDescent="0.25">
      <c r="A345" t="s">
        <v>54</v>
      </c>
      <c r="B345" t="s">
        <v>55</v>
      </c>
      <c r="C345" s="2">
        <v>-1.3169999999999999</v>
      </c>
      <c r="D345" s="3">
        <v>1.2500000000000001E-2</v>
      </c>
      <c r="E345" t="s">
        <v>329</v>
      </c>
      <c r="F345" t="s">
        <v>324</v>
      </c>
      <c r="G345" t="s">
        <v>521</v>
      </c>
      <c r="H345" s="42" t="s">
        <v>2312</v>
      </c>
      <c r="I345" s="2">
        <v>-1.2929999999999999</v>
      </c>
      <c r="J345" s="3">
        <v>2.41E-2</v>
      </c>
      <c r="K345" t="s">
        <v>241</v>
      </c>
      <c r="L345" t="s">
        <v>335</v>
      </c>
    </row>
    <row r="346" spans="1:12" x14ac:dyDescent="0.25">
      <c r="A346" t="s">
        <v>54</v>
      </c>
      <c r="B346" t="s">
        <v>55</v>
      </c>
      <c r="C346" s="2">
        <v>-1.3169999999999999</v>
      </c>
      <c r="D346" s="3">
        <v>1.2500000000000001E-2</v>
      </c>
      <c r="E346" t="s">
        <v>1045</v>
      </c>
      <c r="F346" t="s">
        <v>3</v>
      </c>
      <c r="G346" t="s">
        <v>1170</v>
      </c>
      <c r="H346" s="42" t="s">
        <v>2256</v>
      </c>
      <c r="I346" s="2">
        <v>-1.2889999999999999</v>
      </c>
      <c r="J346" s="3">
        <v>1.46E-2</v>
      </c>
      <c r="K346" t="s">
        <v>246</v>
      </c>
      <c r="L346" t="s">
        <v>1171</v>
      </c>
    </row>
    <row r="347" spans="1:12" x14ac:dyDescent="0.25">
      <c r="A347" t="s">
        <v>54</v>
      </c>
      <c r="B347" t="s">
        <v>55</v>
      </c>
      <c r="C347" s="2">
        <v>-1.3169999999999999</v>
      </c>
      <c r="D347" s="3">
        <v>1.2500000000000001E-2</v>
      </c>
      <c r="E347" t="s">
        <v>1045</v>
      </c>
      <c r="F347" t="s">
        <v>3</v>
      </c>
      <c r="G347" t="s">
        <v>1099</v>
      </c>
      <c r="H347" s="42" t="s">
        <v>2201</v>
      </c>
      <c r="I347" s="2">
        <v>-1.2809999999999999</v>
      </c>
      <c r="J347" s="3">
        <v>6.9800000000000001E-3</v>
      </c>
      <c r="K347" t="s">
        <v>245</v>
      </c>
      <c r="L347" t="s">
        <v>1100</v>
      </c>
    </row>
    <row r="348" spans="1:12" x14ac:dyDescent="0.25">
      <c r="A348" t="s">
        <v>54</v>
      </c>
      <c r="B348" t="s">
        <v>55</v>
      </c>
      <c r="C348" s="2">
        <v>-1.3169999999999999</v>
      </c>
      <c r="D348" s="3">
        <v>1.2500000000000001E-2</v>
      </c>
      <c r="E348" t="s">
        <v>1045</v>
      </c>
      <c r="F348" t="s">
        <v>3</v>
      </c>
      <c r="G348" t="s">
        <v>1055</v>
      </c>
      <c r="H348" s="42" t="s">
        <v>2165</v>
      </c>
      <c r="I348" s="2">
        <v>-1.2689999999999999</v>
      </c>
      <c r="J348" s="3">
        <v>4.5999999999999999E-2</v>
      </c>
      <c r="K348" t="s">
        <v>241</v>
      </c>
      <c r="L348" t="s">
        <v>335</v>
      </c>
    </row>
    <row r="349" spans="1:12" x14ac:dyDescent="0.25">
      <c r="A349" t="s">
        <v>54</v>
      </c>
      <c r="B349" t="s">
        <v>55</v>
      </c>
      <c r="C349" s="2">
        <v>-1.3169999999999999</v>
      </c>
      <c r="D349" s="3">
        <v>1.2500000000000001E-2</v>
      </c>
      <c r="E349" t="s">
        <v>1045</v>
      </c>
      <c r="F349" t="s">
        <v>3</v>
      </c>
      <c r="G349" t="s">
        <v>879</v>
      </c>
      <c r="H349" s="42" t="s">
        <v>2004</v>
      </c>
      <c r="I349" s="2">
        <v>-1.2330000000000001</v>
      </c>
      <c r="J349" s="3">
        <v>4.2200000000000001E-2</v>
      </c>
      <c r="K349" t="s">
        <v>241</v>
      </c>
      <c r="L349" t="s">
        <v>335</v>
      </c>
    </row>
    <row r="350" spans="1:12" x14ac:dyDescent="0.25">
      <c r="A350" t="s">
        <v>54</v>
      </c>
      <c r="B350" t="s">
        <v>55</v>
      </c>
      <c r="C350" s="2">
        <v>-1.3169999999999999</v>
      </c>
      <c r="D350" s="3">
        <v>1.2500000000000001E-2</v>
      </c>
      <c r="E350" t="s">
        <v>329</v>
      </c>
      <c r="F350" t="s">
        <v>324</v>
      </c>
      <c r="G350" t="s">
        <v>519</v>
      </c>
      <c r="H350" s="42" t="s">
        <v>2313</v>
      </c>
      <c r="I350" s="2">
        <v>-1.2070000000000001</v>
      </c>
      <c r="J350" s="3">
        <v>2.0300000000000001E-3</v>
      </c>
      <c r="K350" t="s">
        <v>243</v>
      </c>
      <c r="L350" t="s">
        <v>520</v>
      </c>
    </row>
    <row r="351" spans="1:12" x14ac:dyDescent="0.25">
      <c r="A351" t="s">
        <v>0</v>
      </c>
      <c r="B351" t="s">
        <v>1</v>
      </c>
      <c r="C351" s="2">
        <v>-1.3069999999999999</v>
      </c>
      <c r="D351" s="5" t="s">
        <v>316</v>
      </c>
      <c r="E351" t="s">
        <v>1045</v>
      </c>
      <c r="F351" t="s">
        <v>3</v>
      </c>
      <c r="G351" t="s">
        <v>1051</v>
      </c>
      <c r="H351" s="42" t="s">
        <v>2159</v>
      </c>
      <c r="I351" s="2">
        <v>-2.0579999999999998</v>
      </c>
      <c r="J351" s="3">
        <v>3.46E-3</v>
      </c>
      <c r="K351" t="s">
        <v>241</v>
      </c>
      <c r="L351" t="s">
        <v>335</v>
      </c>
    </row>
    <row r="352" spans="1:12" x14ac:dyDescent="0.25">
      <c r="A352" t="s">
        <v>0</v>
      </c>
      <c r="B352" t="s">
        <v>1</v>
      </c>
      <c r="C352" s="2">
        <v>-1.3069999999999999</v>
      </c>
      <c r="D352" s="5" t="s">
        <v>316</v>
      </c>
      <c r="E352" t="s">
        <v>1045</v>
      </c>
      <c r="F352" t="s">
        <v>3</v>
      </c>
      <c r="G352" t="s">
        <v>128</v>
      </c>
      <c r="H352" s="42" t="s">
        <v>2314</v>
      </c>
      <c r="I352" s="2">
        <v>-1.839</v>
      </c>
      <c r="J352" s="3">
        <v>6.4900000000000001E-3</v>
      </c>
      <c r="K352" t="s">
        <v>248</v>
      </c>
      <c r="L352" t="s">
        <v>1230</v>
      </c>
    </row>
    <row r="353" spans="1:12" x14ac:dyDescent="0.25">
      <c r="A353" t="s">
        <v>0</v>
      </c>
      <c r="B353" t="s">
        <v>1</v>
      </c>
      <c r="C353" s="2">
        <v>-1.3069999999999999</v>
      </c>
      <c r="D353" s="5" t="s">
        <v>316</v>
      </c>
      <c r="E353" t="s">
        <v>329</v>
      </c>
      <c r="F353" t="s">
        <v>324</v>
      </c>
      <c r="G353" t="s">
        <v>454</v>
      </c>
      <c r="H353" s="42" t="s">
        <v>2315</v>
      </c>
      <c r="I353" s="2">
        <v>-1.6659999999999999</v>
      </c>
      <c r="J353" s="5" t="s">
        <v>316</v>
      </c>
      <c r="K353" t="s">
        <v>241</v>
      </c>
      <c r="L353" t="s">
        <v>335</v>
      </c>
    </row>
    <row r="354" spans="1:12" x14ac:dyDescent="0.25">
      <c r="A354" t="s">
        <v>0</v>
      </c>
      <c r="B354" t="s">
        <v>1</v>
      </c>
      <c r="C354" s="2">
        <v>-1.3069999999999999</v>
      </c>
      <c r="D354" s="5" t="s">
        <v>316</v>
      </c>
      <c r="E354" t="s">
        <v>1045</v>
      </c>
      <c r="F354" t="s">
        <v>3</v>
      </c>
      <c r="G354" t="s">
        <v>837</v>
      </c>
      <c r="H354" s="42" t="s">
        <v>1963</v>
      </c>
      <c r="I354" s="2">
        <v>-1.55</v>
      </c>
      <c r="J354" s="5" t="s">
        <v>316</v>
      </c>
      <c r="K354" t="s">
        <v>246</v>
      </c>
      <c r="L354" t="s">
        <v>335</v>
      </c>
    </row>
    <row r="355" spans="1:12" x14ac:dyDescent="0.25">
      <c r="A355" t="s">
        <v>0</v>
      </c>
      <c r="B355" t="s">
        <v>1</v>
      </c>
      <c r="C355" s="2">
        <v>-1.3069999999999999</v>
      </c>
      <c r="D355" s="5" t="s">
        <v>316</v>
      </c>
      <c r="E355" t="s">
        <v>329</v>
      </c>
      <c r="F355" t="s">
        <v>324</v>
      </c>
      <c r="G355" t="s">
        <v>340</v>
      </c>
      <c r="H355" s="42" t="s">
        <v>2015</v>
      </c>
      <c r="I355" s="2">
        <v>-1.502</v>
      </c>
      <c r="J355" s="3">
        <v>3.47E-3</v>
      </c>
      <c r="K355" t="s">
        <v>246</v>
      </c>
      <c r="L355" t="s">
        <v>202</v>
      </c>
    </row>
    <row r="356" spans="1:12" x14ac:dyDescent="0.25">
      <c r="A356" t="s">
        <v>0</v>
      </c>
      <c r="B356" t="s">
        <v>1</v>
      </c>
      <c r="C356" s="2">
        <v>-1.3069999999999999</v>
      </c>
      <c r="D356" s="5" t="s">
        <v>316</v>
      </c>
      <c r="E356" t="s">
        <v>329</v>
      </c>
      <c r="F356" t="s">
        <v>324</v>
      </c>
      <c r="G356" t="s">
        <v>343</v>
      </c>
      <c r="H356" s="42" t="s">
        <v>1951</v>
      </c>
      <c r="I356" s="2">
        <v>-1.5009999999999999</v>
      </c>
      <c r="J356" s="3">
        <v>1.21E-2</v>
      </c>
      <c r="K356" t="s">
        <v>246</v>
      </c>
      <c r="L356" t="s">
        <v>202</v>
      </c>
    </row>
    <row r="357" spans="1:12" x14ac:dyDescent="0.25">
      <c r="A357" t="s">
        <v>0</v>
      </c>
      <c r="B357" t="s">
        <v>1</v>
      </c>
      <c r="C357" s="2">
        <v>-1.3069999999999999</v>
      </c>
      <c r="D357" s="5" t="s">
        <v>316</v>
      </c>
      <c r="E357" t="s">
        <v>323</v>
      </c>
      <c r="F357" t="s">
        <v>324</v>
      </c>
      <c r="G357" t="s">
        <v>207</v>
      </c>
      <c r="H357" s="42" t="s">
        <v>2162</v>
      </c>
      <c r="I357" s="2">
        <v>-1.4</v>
      </c>
      <c r="J357" s="3">
        <v>2.48E-3</v>
      </c>
      <c r="K357" t="s">
        <v>245</v>
      </c>
      <c r="L357" t="s">
        <v>208</v>
      </c>
    </row>
    <row r="358" spans="1:12" x14ac:dyDescent="0.25">
      <c r="A358" t="s">
        <v>0</v>
      </c>
      <c r="B358" t="s">
        <v>1</v>
      </c>
      <c r="C358" s="2">
        <v>-1.3069999999999999</v>
      </c>
      <c r="D358" s="5" t="s">
        <v>316</v>
      </c>
      <c r="E358" t="s">
        <v>1045</v>
      </c>
      <c r="F358" t="s">
        <v>3</v>
      </c>
      <c r="G358" t="s">
        <v>537</v>
      </c>
      <c r="H358" s="42" t="s">
        <v>1683</v>
      </c>
      <c r="I358" s="2">
        <v>-1.377</v>
      </c>
      <c r="J358" s="5" t="s">
        <v>316</v>
      </c>
      <c r="K358" t="s">
        <v>254</v>
      </c>
      <c r="L358" t="s">
        <v>335</v>
      </c>
    </row>
    <row r="359" spans="1:12" x14ac:dyDescent="0.25">
      <c r="A359" t="s">
        <v>0</v>
      </c>
      <c r="B359" t="s">
        <v>1</v>
      </c>
      <c r="C359" s="2">
        <v>-1.3069999999999999</v>
      </c>
      <c r="D359" s="5" t="s">
        <v>316</v>
      </c>
      <c r="E359" t="s">
        <v>1045</v>
      </c>
      <c r="F359" t="s">
        <v>3</v>
      </c>
      <c r="G359" t="s">
        <v>1231</v>
      </c>
      <c r="H359" s="42" t="s">
        <v>2316</v>
      </c>
      <c r="I359" s="2">
        <v>-1.3480000000000001</v>
      </c>
      <c r="J359" s="3">
        <v>2.5000000000000001E-2</v>
      </c>
      <c r="K359" t="s">
        <v>241</v>
      </c>
      <c r="L359" t="s">
        <v>335</v>
      </c>
    </row>
    <row r="360" spans="1:12" x14ac:dyDescent="0.25">
      <c r="A360" t="s">
        <v>0</v>
      </c>
      <c r="B360" t="s">
        <v>1</v>
      </c>
      <c r="C360" s="2">
        <v>-1.3069999999999999</v>
      </c>
      <c r="D360" s="5" t="s">
        <v>316</v>
      </c>
      <c r="E360" t="s">
        <v>1045</v>
      </c>
      <c r="F360" t="s">
        <v>3</v>
      </c>
      <c r="G360" t="s">
        <v>1128</v>
      </c>
      <c r="H360" s="42" t="s">
        <v>1129</v>
      </c>
      <c r="I360" s="2">
        <v>-1.3420000000000001</v>
      </c>
      <c r="J360" s="3">
        <v>1.17E-2</v>
      </c>
      <c r="K360" t="s">
        <v>241</v>
      </c>
      <c r="L360" t="s">
        <v>335</v>
      </c>
    </row>
    <row r="361" spans="1:12" x14ac:dyDescent="0.25">
      <c r="A361" t="s">
        <v>0</v>
      </c>
      <c r="B361" t="s">
        <v>1</v>
      </c>
      <c r="C361" s="2">
        <v>-1.3069999999999999</v>
      </c>
      <c r="D361" s="5" t="s">
        <v>316</v>
      </c>
      <c r="E361" t="s">
        <v>1045</v>
      </c>
      <c r="F361" t="s">
        <v>3</v>
      </c>
      <c r="G361" t="s">
        <v>355</v>
      </c>
      <c r="H361" s="42" t="s">
        <v>1846</v>
      </c>
      <c r="I361" s="2">
        <v>-1.2949999999999999</v>
      </c>
      <c r="J361" s="3">
        <v>2.8299999999999999E-2</v>
      </c>
      <c r="K361" t="s">
        <v>241</v>
      </c>
      <c r="L361" t="s">
        <v>335</v>
      </c>
    </row>
    <row r="362" spans="1:12" x14ac:dyDescent="0.25">
      <c r="A362" t="s">
        <v>0</v>
      </c>
      <c r="B362" t="s">
        <v>1</v>
      </c>
      <c r="C362" s="2">
        <v>-1.3069999999999999</v>
      </c>
      <c r="D362" s="5" t="s">
        <v>316</v>
      </c>
      <c r="E362" t="s">
        <v>1045</v>
      </c>
      <c r="F362" t="s">
        <v>3</v>
      </c>
      <c r="G362" t="s">
        <v>1104</v>
      </c>
      <c r="H362" s="42" t="s">
        <v>2205</v>
      </c>
      <c r="I362" s="2">
        <v>-1.26</v>
      </c>
      <c r="J362" s="3">
        <v>3.4000000000000002E-2</v>
      </c>
      <c r="K362" t="s">
        <v>241</v>
      </c>
      <c r="L362" t="s">
        <v>335</v>
      </c>
    </row>
    <row r="363" spans="1:12" x14ac:dyDescent="0.25">
      <c r="A363" t="s">
        <v>0</v>
      </c>
      <c r="B363" t="s">
        <v>1</v>
      </c>
      <c r="C363" s="2">
        <v>-1.3069999999999999</v>
      </c>
      <c r="D363" s="5" t="s">
        <v>316</v>
      </c>
      <c r="E363" t="s">
        <v>329</v>
      </c>
      <c r="F363" t="s">
        <v>324</v>
      </c>
      <c r="G363" t="s">
        <v>449</v>
      </c>
      <c r="H363" s="42" t="s">
        <v>2317</v>
      </c>
      <c r="I363" s="2">
        <v>-1.2509999999999999</v>
      </c>
      <c r="J363" s="3">
        <v>1.84E-2</v>
      </c>
      <c r="K363" t="s">
        <v>246</v>
      </c>
      <c r="L363" t="s">
        <v>450</v>
      </c>
    </row>
    <row r="364" spans="1:12" x14ac:dyDescent="0.25">
      <c r="A364" t="s">
        <v>0</v>
      </c>
      <c r="B364" t="s">
        <v>1</v>
      </c>
      <c r="C364" s="2">
        <v>-1.3069999999999999</v>
      </c>
      <c r="D364" s="5" t="s">
        <v>316</v>
      </c>
      <c r="E364" t="s">
        <v>329</v>
      </c>
      <c r="F364" t="s">
        <v>324</v>
      </c>
      <c r="G364" t="s">
        <v>447</v>
      </c>
      <c r="H364" s="42" t="s">
        <v>2318</v>
      </c>
      <c r="I364" s="2">
        <v>-1.2330000000000001</v>
      </c>
      <c r="J364" s="5" t="s">
        <v>316</v>
      </c>
      <c r="K364" t="s">
        <v>241</v>
      </c>
      <c r="L364" t="s">
        <v>448</v>
      </c>
    </row>
    <row r="365" spans="1:12" x14ac:dyDescent="0.25">
      <c r="A365" t="s">
        <v>0</v>
      </c>
      <c r="B365" t="s">
        <v>1</v>
      </c>
      <c r="C365" s="2">
        <v>-1.3069999999999999</v>
      </c>
      <c r="D365" s="5" t="s">
        <v>316</v>
      </c>
      <c r="E365" t="s">
        <v>1045</v>
      </c>
      <c r="F365" t="s">
        <v>3</v>
      </c>
      <c r="G365" t="s">
        <v>87</v>
      </c>
      <c r="H365" s="42" t="s">
        <v>2016</v>
      </c>
      <c r="I365" s="2">
        <v>-1.2290000000000001</v>
      </c>
      <c r="J365" s="3">
        <v>5.4999999999999997E-3</v>
      </c>
      <c r="K365" t="s">
        <v>245</v>
      </c>
      <c r="L365" t="s">
        <v>8</v>
      </c>
    </row>
    <row r="366" spans="1:12" x14ac:dyDescent="0.25">
      <c r="A366" t="s">
        <v>0</v>
      </c>
      <c r="B366" t="s">
        <v>1</v>
      </c>
      <c r="C366" s="2">
        <v>-1.3069999999999999</v>
      </c>
      <c r="D366" s="5" t="s">
        <v>316</v>
      </c>
      <c r="E366" t="s">
        <v>327</v>
      </c>
      <c r="F366" t="s">
        <v>324</v>
      </c>
      <c r="G366" t="s">
        <v>381</v>
      </c>
      <c r="H366" s="42" t="s">
        <v>1671</v>
      </c>
      <c r="I366" s="2">
        <v>-1.2270000000000001</v>
      </c>
      <c r="J366" s="3">
        <v>1.83E-2</v>
      </c>
      <c r="K366" t="s">
        <v>241</v>
      </c>
      <c r="L366" t="s">
        <v>335</v>
      </c>
    </row>
    <row r="367" spans="1:12" x14ac:dyDescent="0.25">
      <c r="A367" t="s">
        <v>0</v>
      </c>
      <c r="B367" t="s">
        <v>1</v>
      </c>
      <c r="C367" s="2">
        <v>-1.3069999999999999</v>
      </c>
      <c r="D367" s="5" t="s">
        <v>316</v>
      </c>
      <c r="E367" t="s">
        <v>1474</v>
      </c>
      <c r="F367" t="s">
        <v>332</v>
      </c>
      <c r="G367" t="s">
        <v>451</v>
      </c>
      <c r="H367" s="42" t="s">
        <v>2319</v>
      </c>
      <c r="I367" s="2">
        <v>-1.216</v>
      </c>
      <c r="J367" s="3">
        <v>6.62E-3</v>
      </c>
      <c r="K367" t="s">
        <v>246</v>
      </c>
      <c r="L367" t="s">
        <v>335</v>
      </c>
    </row>
    <row r="368" spans="1:12" x14ac:dyDescent="0.25">
      <c r="A368" t="s">
        <v>0</v>
      </c>
      <c r="B368" t="s">
        <v>1</v>
      </c>
      <c r="C368" s="2">
        <v>-1.3069999999999999</v>
      </c>
      <c r="D368" s="5" t="s">
        <v>316</v>
      </c>
      <c r="E368" t="s">
        <v>323</v>
      </c>
      <c r="F368" t="s">
        <v>324</v>
      </c>
      <c r="G368" t="s">
        <v>452</v>
      </c>
      <c r="H368" s="42" t="s">
        <v>2320</v>
      </c>
      <c r="I368" s="2">
        <v>-1.21</v>
      </c>
      <c r="J368" s="3">
        <v>1.0200000000000001E-2</v>
      </c>
      <c r="K368" t="s">
        <v>246</v>
      </c>
      <c r="L368" t="s">
        <v>335</v>
      </c>
    </row>
    <row r="369" spans="1:12" x14ac:dyDescent="0.25">
      <c r="A369" t="s">
        <v>0</v>
      </c>
      <c r="B369" t="s">
        <v>1</v>
      </c>
      <c r="C369" s="2">
        <v>-1.3069999999999999</v>
      </c>
      <c r="D369" s="5" t="s">
        <v>316</v>
      </c>
      <c r="E369" t="s">
        <v>1045</v>
      </c>
      <c r="F369" t="s">
        <v>3</v>
      </c>
      <c r="G369" t="s">
        <v>1232</v>
      </c>
      <c r="H369" s="42" t="s">
        <v>2321</v>
      </c>
      <c r="I369" s="2">
        <v>-1.2070000000000001</v>
      </c>
      <c r="J369" s="3">
        <v>3.8899999999999997E-2</v>
      </c>
      <c r="K369" t="s">
        <v>246</v>
      </c>
      <c r="L369" t="s">
        <v>335</v>
      </c>
    </row>
    <row r="370" spans="1:12" x14ac:dyDescent="0.25">
      <c r="A370" t="s">
        <v>295</v>
      </c>
      <c r="B370" t="s">
        <v>296</v>
      </c>
      <c r="C370" s="2">
        <v>-1.3009999999999999</v>
      </c>
      <c r="D370" s="3">
        <v>2.69E-2</v>
      </c>
      <c r="E370" t="s">
        <v>1045</v>
      </c>
      <c r="F370" t="s">
        <v>3</v>
      </c>
      <c r="G370" t="s">
        <v>652</v>
      </c>
      <c r="H370" s="42" t="s">
        <v>1806</v>
      </c>
      <c r="I370" s="2">
        <v>-2.8620000000000001</v>
      </c>
      <c r="J370" s="3">
        <v>1.2800000000000001E-3</v>
      </c>
      <c r="K370" t="s">
        <v>241</v>
      </c>
      <c r="L370" t="s">
        <v>335</v>
      </c>
    </row>
    <row r="371" spans="1:12" x14ac:dyDescent="0.25">
      <c r="A371" t="s">
        <v>295</v>
      </c>
      <c r="B371" t="s">
        <v>296</v>
      </c>
      <c r="C371" s="2">
        <v>-1.3009999999999999</v>
      </c>
      <c r="D371" s="3">
        <v>2.69E-2</v>
      </c>
      <c r="E371" t="s">
        <v>1045</v>
      </c>
      <c r="F371" t="s">
        <v>3</v>
      </c>
      <c r="G371" t="s">
        <v>1233</v>
      </c>
      <c r="H371" s="42" t="s">
        <v>2322</v>
      </c>
      <c r="I371" s="2">
        <v>-1.8939999999999999</v>
      </c>
      <c r="J371" s="3">
        <v>7.7000000000000002E-3</v>
      </c>
      <c r="K371" t="s">
        <v>241</v>
      </c>
      <c r="L371" t="s">
        <v>430</v>
      </c>
    </row>
    <row r="372" spans="1:12" x14ac:dyDescent="0.25">
      <c r="A372" t="s">
        <v>295</v>
      </c>
      <c r="B372" t="s">
        <v>296</v>
      </c>
      <c r="C372" s="2">
        <v>-1.3009999999999999</v>
      </c>
      <c r="D372" s="3">
        <v>2.69E-2</v>
      </c>
      <c r="E372" t="s">
        <v>1045</v>
      </c>
      <c r="F372" t="s">
        <v>3</v>
      </c>
      <c r="G372" t="s">
        <v>1234</v>
      </c>
      <c r="H372" s="42" t="s">
        <v>2323</v>
      </c>
      <c r="I372" s="2">
        <v>-1.833</v>
      </c>
      <c r="J372" s="3">
        <v>1.34E-3</v>
      </c>
      <c r="K372" t="s">
        <v>246</v>
      </c>
      <c r="L372" t="s">
        <v>335</v>
      </c>
    </row>
    <row r="373" spans="1:12" x14ac:dyDescent="0.25">
      <c r="A373" t="s">
        <v>295</v>
      </c>
      <c r="B373" t="s">
        <v>296</v>
      </c>
      <c r="C373" s="2">
        <v>-1.3009999999999999</v>
      </c>
      <c r="D373" s="3">
        <v>2.69E-2</v>
      </c>
      <c r="E373" t="s">
        <v>1045</v>
      </c>
      <c r="F373" t="s">
        <v>3</v>
      </c>
      <c r="G373" t="s">
        <v>1235</v>
      </c>
      <c r="H373" s="42" t="s">
        <v>2324</v>
      </c>
      <c r="I373" s="2">
        <v>-1.802</v>
      </c>
      <c r="J373" s="3">
        <v>8.3099999999999997E-3</v>
      </c>
      <c r="K373" t="s">
        <v>247</v>
      </c>
      <c r="L373" t="s">
        <v>1236</v>
      </c>
    </row>
    <row r="374" spans="1:12" x14ac:dyDescent="0.25">
      <c r="A374" t="s">
        <v>295</v>
      </c>
      <c r="B374" t="s">
        <v>296</v>
      </c>
      <c r="C374" s="2">
        <v>-1.3009999999999999</v>
      </c>
      <c r="D374" s="3">
        <v>2.69E-2</v>
      </c>
      <c r="E374" t="s">
        <v>1045</v>
      </c>
      <c r="F374" t="s">
        <v>3</v>
      </c>
      <c r="G374" t="s">
        <v>1237</v>
      </c>
      <c r="H374" s="42" t="s">
        <v>2325</v>
      </c>
      <c r="I374" s="2">
        <v>-1.7629999999999999</v>
      </c>
      <c r="J374" s="3">
        <v>1.58E-3</v>
      </c>
      <c r="K374" t="s">
        <v>241</v>
      </c>
      <c r="L374" t="s">
        <v>335</v>
      </c>
    </row>
    <row r="375" spans="1:12" x14ac:dyDescent="0.25">
      <c r="A375" t="s">
        <v>295</v>
      </c>
      <c r="B375" t="s">
        <v>296</v>
      </c>
      <c r="C375" s="2">
        <v>-1.3009999999999999</v>
      </c>
      <c r="D375" s="3">
        <v>2.69E-2</v>
      </c>
      <c r="E375" t="s">
        <v>1045</v>
      </c>
      <c r="F375" t="s">
        <v>3</v>
      </c>
      <c r="G375" t="s">
        <v>1238</v>
      </c>
      <c r="H375" s="42" t="s">
        <v>2326</v>
      </c>
      <c r="I375" s="2">
        <v>-1.758</v>
      </c>
      <c r="J375" s="5" t="s">
        <v>316</v>
      </c>
      <c r="K375" t="s">
        <v>241</v>
      </c>
      <c r="L375" t="s">
        <v>335</v>
      </c>
    </row>
    <row r="376" spans="1:12" x14ac:dyDescent="0.25">
      <c r="A376" t="s">
        <v>295</v>
      </c>
      <c r="B376" t="s">
        <v>296</v>
      </c>
      <c r="C376" s="2">
        <v>-1.3009999999999999</v>
      </c>
      <c r="D376" s="3">
        <v>2.69E-2</v>
      </c>
      <c r="E376" t="s">
        <v>1045</v>
      </c>
      <c r="F376" t="s">
        <v>3</v>
      </c>
      <c r="G376" t="s">
        <v>691</v>
      </c>
      <c r="H376" s="42" t="s">
        <v>1842</v>
      </c>
      <c r="I376" s="2">
        <v>-1.7210000000000001</v>
      </c>
      <c r="J376" s="3">
        <v>4.82E-2</v>
      </c>
      <c r="K376" t="s">
        <v>245</v>
      </c>
      <c r="L376" t="s">
        <v>335</v>
      </c>
    </row>
    <row r="377" spans="1:12" x14ac:dyDescent="0.25">
      <c r="A377" t="s">
        <v>295</v>
      </c>
      <c r="B377" t="s">
        <v>296</v>
      </c>
      <c r="C377" s="2">
        <v>-1.3009999999999999</v>
      </c>
      <c r="D377" s="3">
        <v>2.69E-2</v>
      </c>
      <c r="E377" t="s">
        <v>1045</v>
      </c>
      <c r="F377" t="s">
        <v>3</v>
      </c>
      <c r="G377" t="s">
        <v>1239</v>
      </c>
      <c r="H377" s="42" t="s">
        <v>2327</v>
      </c>
      <c r="I377" s="2">
        <v>-1.702</v>
      </c>
      <c r="J377" s="3">
        <v>1.6400000000000001E-2</v>
      </c>
      <c r="K377" t="s">
        <v>241</v>
      </c>
      <c r="L377" t="s">
        <v>335</v>
      </c>
    </row>
    <row r="378" spans="1:12" x14ac:dyDescent="0.25">
      <c r="A378" t="s">
        <v>295</v>
      </c>
      <c r="B378" t="s">
        <v>296</v>
      </c>
      <c r="C378" s="2">
        <v>-1.3009999999999999</v>
      </c>
      <c r="D378" s="3">
        <v>2.69E-2</v>
      </c>
      <c r="E378" t="s">
        <v>1045</v>
      </c>
      <c r="F378" t="s">
        <v>3</v>
      </c>
      <c r="G378" t="s">
        <v>1240</v>
      </c>
      <c r="H378" s="42" t="s">
        <v>2328</v>
      </c>
      <c r="I378" s="2">
        <v>-1.6579999999999999</v>
      </c>
      <c r="J378" s="3">
        <v>2.1099999999999999E-3</v>
      </c>
      <c r="K378" t="s">
        <v>254</v>
      </c>
      <c r="L378" t="s">
        <v>335</v>
      </c>
    </row>
    <row r="379" spans="1:12" x14ac:dyDescent="0.25">
      <c r="A379" t="s">
        <v>295</v>
      </c>
      <c r="B379" t="s">
        <v>296</v>
      </c>
      <c r="C379" s="2">
        <v>-1.3009999999999999</v>
      </c>
      <c r="D379" s="3">
        <v>2.69E-2</v>
      </c>
      <c r="E379" t="s">
        <v>1045</v>
      </c>
      <c r="F379" t="s">
        <v>3</v>
      </c>
      <c r="G379" t="s">
        <v>155</v>
      </c>
      <c r="H379" s="42" t="s">
        <v>1940</v>
      </c>
      <c r="I379" s="2">
        <v>-1.647</v>
      </c>
      <c r="J379" s="5" t="s">
        <v>316</v>
      </c>
      <c r="K379" t="s">
        <v>241</v>
      </c>
      <c r="L379" t="s">
        <v>810</v>
      </c>
    </row>
    <row r="380" spans="1:12" x14ac:dyDescent="0.25">
      <c r="A380" t="s">
        <v>295</v>
      </c>
      <c r="B380" t="s">
        <v>296</v>
      </c>
      <c r="C380" s="2">
        <v>-1.3009999999999999</v>
      </c>
      <c r="D380" s="3">
        <v>2.69E-2</v>
      </c>
      <c r="E380" t="s">
        <v>1045</v>
      </c>
      <c r="F380" t="s">
        <v>3</v>
      </c>
      <c r="G380" t="s">
        <v>1241</v>
      </c>
      <c r="H380" s="42" t="s">
        <v>2329</v>
      </c>
      <c r="I380" s="2">
        <v>-1.597</v>
      </c>
      <c r="J380" s="3">
        <v>3.82E-3</v>
      </c>
      <c r="K380" t="s">
        <v>241</v>
      </c>
      <c r="L380" t="s">
        <v>335</v>
      </c>
    </row>
    <row r="381" spans="1:12" x14ac:dyDescent="0.25">
      <c r="A381" t="s">
        <v>295</v>
      </c>
      <c r="B381" t="s">
        <v>296</v>
      </c>
      <c r="C381" s="2">
        <v>-1.3009999999999999</v>
      </c>
      <c r="D381" s="3">
        <v>2.69E-2</v>
      </c>
      <c r="E381" t="s">
        <v>1045</v>
      </c>
      <c r="F381" t="s">
        <v>3</v>
      </c>
      <c r="G381" t="s">
        <v>1242</v>
      </c>
      <c r="H381" s="42" t="s">
        <v>2330</v>
      </c>
      <c r="I381" s="2">
        <v>-1.5580000000000001</v>
      </c>
      <c r="J381" s="3">
        <v>2.2599999999999999E-2</v>
      </c>
      <c r="K381" t="s">
        <v>241</v>
      </c>
      <c r="L381" t="s">
        <v>335</v>
      </c>
    </row>
    <row r="382" spans="1:12" x14ac:dyDescent="0.25">
      <c r="A382" t="s">
        <v>295</v>
      </c>
      <c r="B382" t="s">
        <v>296</v>
      </c>
      <c r="C382" s="2">
        <v>-1.3009999999999999</v>
      </c>
      <c r="D382" s="3">
        <v>2.69E-2</v>
      </c>
      <c r="E382" t="s">
        <v>1045</v>
      </c>
      <c r="F382" t="s">
        <v>3</v>
      </c>
      <c r="G382" t="s">
        <v>1110</v>
      </c>
      <c r="H382" s="42" t="s">
        <v>2211</v>
      </c>
      <c r="I382" s="2">
        <v>-1.548</v>
      </c>
      <c r="J382" s="5" t="s">
        <v>316</v>
      </c>
      <c r="K382" t="s">
        <v>245</v>
      </c>
      <c r="L382" t="s">
        <v>335</v>
      </c>
    </row>
    <row r="383" spans="1:12" x14ac:dyDescent="0.25">
      <c r="A383" t="s">
        <v>295</v>
      </c>
      <c r="B383" t="s">
        <v>296</v>
      </c>
      <c r="C383" s="2">
        <v>-1.3009999999999999</v>
      </c>
      <c r="D383" s="3">
        <v>2.69E-2</v>
      </c>
      <c r="E383" t="s">
        <v>1045</v>
      </c>
      <c r="F383" t="s">
        <v>3</v>
      </c>
      <c r="G383" t="s">
        <v>1243</v>
      </c>
      <c r="H383" s="42" t="s">
        <v>2331</v>
      </c>
      <c r="I383" s="2">
        <v>-1.51</v>
      </c>
      <c r="J383" s="3">
        <v>3.15E-2</v>
      </c>
      <c r="K383" t="s">
        <v>241</v>
      </c>
      <c r="L383" t="s">
        <v>335</v>
      </c>
    </row>
    <row r="384" spans="1:12" x14ac:dyDescent="0.25">
      <c r="A384" t="s">
        <v>295</v>
      </c>
      <c r="B384" t="s">
        <v>296</v>
      </c>
      <c r="C384" s="2">
        <v>-1.3009999999999999</v>
      </c>
      <c r="D384" s="3">
        <v>2.69E-2</v>
      </c>
      <c r="E384" t="s">
        <v>1045</v>
      </c>
      <c r="F384" t="s">
        <v>3</v>
      </c>
      <c r="G384" t="s">
        <v>1244</v>
      </c>
      <c r="H384" s="42" t="s">
        <v>2332</v>
      </c>
      <c r="I384" s="2">
        <v>-1.4990000000000001</v>
      </c>
      <c r="J384" s="3">
        <v>1.0500000000000001E-2</v>
      </c>
      <c r="K384" t="s">
        <v>246</v>
      </c>
      <c r="L384" t="s">
        <v>1245</v>
      </c>
    </row>
    <row r="385" spans="1:12" x14ac:dyDescent="0.25">
      <c r="A385" t="s">
        <v>295</v>
      </c>
      <c r="B385" t="s">
        <v>296</v>
      </c>
      <c r="C385" s="2">
        <v>-1.3009999999999999</v>
      </c>
      <c r="D385" s="3">
        <v>2.69E-2</v>
      </c>
      <c r="E385" t="s">
        <v>1045</v>
      </c>
      <c r="F385" t="s">
        <v>3</v>
      </c>
      <c r="G385" t="s">
        <v>1246</v>
      </c>
      <c r="H385" s="42" t="s">
        <v>2333</v>
      </c>
      <c r="I385" s="2">
        <v>-1.4590000000000001</v>
      </c>
      <c r="J385" s="3">
        <v>1.2700000000000001E-3</v>
      </c>
      <c r="K385" t="s">
        <v>246</v>
      </c>
      <c r="L385" t="s">
        <v>335</v>
      </c>
    </row>
    <row r="386" spans="1:12" x14ac:dyDescent="0.25">
      <c r="A386" t="s">
        <v>295</v>
      </c>
      <c r="B386" t="s">
        <v>296</v>
      </c>
      <c r="C386" s="2">
        <v>-1.3009999999999999</v>
      </c>
      <c r="D386" s="3">
        <v>2.69E-2</v>
      </c>
      <c r="E386" t="s">
        <v>1045</v>
      </c>
      <c r="F386" t="s">
        <v>3</v>
      </c>
      <c r="G386" t="s">
        <v>1247</v>
      </c>
      <c r="H386" s="42" t="s">
        <v>2334</v>
      </c>
      <c r="I386" s="2">
        <v>-1.45</v>
      </c>
      <c r="J386" s="3">
        <v>3.82E-3</v>
      </c>
      <c r="K386" t="s">
        <v>241</v>
      </c>
      <c r="L386" t="s">
        <v>335</v>
      </c>
    </row>
    <row r="387" spans="1:12" x14ac:dyDescent="0.25">
      <c r="A387" t="s">
        <v>295</v>
      </c>
      <c r="B387" t="s">
        <v>296</v>
      </c>
      <c r="C387" s="2">
        <v>-1.3009999999999999</v>
      </c>
      <c r="D387" s="3">
        <v>2.69E-2</v>
      </c>
      <c r="E387" t="s">
        <v>1045</v>
      </c>
      <c r="F387" t="s">
        <v>3</v>
      </c>
      <c r="G387" t="s">
        <v>1248</v>
      </c>
      <c r="H387" s="42" t="s">
        <v>2335</v>
      </c>
      <c r="I387" s="2">
        <v>-1.423</v>
      </c>
      <c r="J387" s="3">
        <v>1.84E-2</v>
      </c>
      <c r="K387" t="s">
        <v>250</v>
      </c>
      <c r="L387" t="s">
        <v>335</v>
      </c>
    </row>
    <row r="388" spans="1:12" x14ac:dyDescent="0.25">
      <c r="A388" t="s">
        <v>295</v>
      </c>
      <c r="B388" t="s">
        <v>296</v>
      </c>
      <c r="C388" s="2">
        <v>-1.3009999999999999</v>
      </c>
      <c r="D388" s="3">
        <v>2.69E-2</v>
      </c>
      <c r="E388" t="s">
        <v>1045</v>
      </c>
      <c r="F388" t="s">
        <v>3</v>
      </c>
      <c r="G388" t="s">
        <v>1249</v>
      </c>
      <c r="H388" s="42" t="s">
        <v>2336</v>
      </c>
      <c r="I388" s="2">
        <v>-1.4179999999999999</v>
      </c>
      <c r="J388" s="3">
        <v>6.5100000000000002E-3</v>
      </c>
      <c r="K388" t="s">
        <v>241</v>
      </c>
      <c r="L388" t="s">
        <v>335</v>
      </c>
    </row>
    <row r="389" spans="1:12" x14ac:dyDescent="0.25">
      <c r="A389" t="s">
        <v>295</v>
      </c>
      <c r="B389" t="s">
        <v>296</v>
      </c>
      <c r="C389" s="2">
        <v>-1.3009999999999999</v>
      </c>
      <c r="D389" s="3">
        <v>2.69E-2</v>
      </c>
      <c r="E389" t="s">
        <v>1045</v>
      </c>
      <c r="F389" t="s">
        <v>3</v>
      </c>
      <c r="G389" t="s">
        <v>1113</v>
      </c>
      <c r="H389" s="42" t="s">
        <v>2214</v>
      </c>
      <c r="I389" s="2">
        <v>-1.417</v>
      </c>
      <c r="J389" s="3">
        <v>2.4E-2</v>
      </c>
      <c r="K389" t="s">
        <v>241</v>
      </c>
      <c r="L389" t="s">
        <v>335</v>
      </c>
    </row>
    <row r="390" spans="1:12" x14ac:dyDescent="0.25">
      <c r="A390" t="s">
        <v>295</v>
      </c>
      <c r="B390" t="s">
        <v>296</v>
      </c>
      <c r="C390" s="2">
        <v>-1.3009999999999999</v>
      </c>
      <c r="D390" s="3">
        <v>2.69E-2</v>
      </c>
      <c r="E390" t="s">
        <v>1045</v>
      </c>
      <c r="F390" t="s">
        <v>3</v>
      </c>
      <c r="G390" t="s">
        <v>539</v>
      </c>
      <c r="H390" s="42" t="s">
        <v>1686</v>
      </c>
      <c r="I390" s="2">
        <v>-1.4139999999999999</v>
      </c>
      <c r="J390" s="5" t="s">
        <v>316</v>
      </c>
      <c r="K390" t="s">
        <v>243</v>
      </c>
      <c r="L390" t="s">
        <v>335</v>
      </c>
    </row>
    <row r="391" spans="1:12" x14ac:dyDescent="0.25">
      <c r="A391" t="s">
        <v>295</v>
      </c>
      <c r="B391" t="s">
        <v>296</v>
      </c>
      <c r="C391" s="2">
        <v>-1.3009999999999999</v>
      </c>
      <c r="D391" s="3">
        <v>2.69E-2</v>
      </c>
      <c r="E391" t="s">
        <v>1045</v>
      </c>
      <c r="F391" t="s">
        <v>3</v>
      </c>
      <c r="G391" t="s">
        <v>701</v>
      </c>
      <c r="H391" s="42" t="s">
        <v>1857</v>
      </c>
      <c r="I391" s="2">
        <v>-1.4059999999999999</v>
      </c>
      <c r="J391" s="5" t="s">
        <v>316</v>
      </c>
      <c r="K391" t="s">
        <v>241</v>
      </c>
      <c r="L391" t="s">
        <v>335</v>
      </c>
    </row>
    <row r="392" spans="1:12" x14ac:dyDescent="0.25">
      <c r="A392" t="s">
        <v>295</v>
      </c>
      <c r="B392" t="s">
        <v>296</v>
      </c>
      <c r="C392" s="2">
        <v>-1.3009999999999999</v>
      </c>
      <c r="D392" s="3">
        <v>2.69E-2</v>
      </c>
      <c r="E392" t="s">
        <v>1045</v>
      </c>
      <c r="F392" t="s">
        <v>3</v>
      </c>
      <c r="G392" t="s">
        <v>792</v>
      </c>
      <c r="H392" s="42" t="s">
        <v>1928</v>
      </c>
      <c r="I392" s="2">
        <v>-1.3979999999999999</v>
      </c>
      <c r="J392" s="5" t="s">
        <v>316</v>
      </c>
      <c r="K392" t="s">
        <v>245</v>
      </c>
      <c r="L392" t="s">
        <v>335</v>
      </c>
    </row>
    <row r="393" spans="1:12" x14ac:dyDescent="0.25">
      <c r="A393" t="s">
        <v>295</v>
      </c>
      <c r="B393" t="s">
        <v>296</v>
      </c>
      <c r="C393" s="2">
        <v>-1.3009999999999999</v>
      </c>
      <c r="D393" s="3">
        <v>2.69E-2</v>
      </c>
      <c r="E393" t="s">
        <v>1045</v>
      </c>
      <c r="F393" t="s">
        <v>3</v>
      </c>
      <c r="G393" t="s">
        <v>1250</v>
      </c>
      <c r="H393" s="42" t="s">
        <v>2337</v>
      </c>
      <c r="I393" s="2">
        <v>-1.387</v>
      </c>
      <c r="J393" s="3">
        <v>9.3399999999999993E-3</v>
      </c>
      <c r="K393" t="s">
        <v>241</v>
      </c>
      <c r="L393" t="s">
        <v>335</v>
      </c>
    </row>
    <row r="394" spans="1:12" x14ac:dyDescent="0.25">
      <c r="A394" t="s">
        <v>295</v>
      </c>
      <c r="B394" t="s">
        <v>296</v>
      </c>
      <c r="C394" s="2">
        <v>-1.3009999999999999</v>
      </c>
      <c r="D394" s="3">
        <v>2.69E-2</v>
      </c>
      <c r="E394" t="s">
        <v>1045</v>
      </c>
      <c r="F394" t="s">
        <v>3</v>
      </c>
      <c r="G394" t="s">
        <v>537</v>
      </c>
      <c r="H394" s="42" t="s">
        <v>1683</v>
      </c>
      <c r="I394" s="2">
        <v>-1.377</v>
      </c>
      <c r="J394" s="5" t="s">
        <v>316</v>
      </c>
      <c r="K394" t="s">
        <v>254</v>
      </c>
      <c r="L394" t="s">
        <v>335</v>
      </c>
    </row>
    <row r="395" spans="1:12" x14ac:dyDescent="0.25">
      <c r="A395" t="s">
        <v>295</v>
      </c>
      <c r="B395" t="s">
        <v>296</v>
      </c>
      <c r="C395" s="2">
        <v>-1.3009999999999999</v>
      </c>
      <c r="D395" s="3">
        <v>2.69E-2</v>
      </c>
      <c r="E395" t="s">
        <v>1045</v>
      </c>
      <c r="F395" t="s">
        <v>3</v>
      </c>
      <c r="G395" t="s">
        <v>1251</v>
      </c>
      <c r="H395" s="42" t="s">
        <v>2338</v>
      </c>
      <c r="I395" s="2">
        <v>-1.3660000000000001</v>
      </c>
      <c r="J395" s="3">
        <v>4.3400000000000001E-3</v>
      </c>
      <c r="K395" t="s">
        <v>246</v>
      </c>
      <c r="L395" t="s">
        <v>546</v>
      </c>
    </row>
    <row r="396" spans="1:12" x14ac:dyDescent="0.25">
      <c r="A396" t="s">
        <v>295</v>
      </c>
      <c r="B396" t="s">
        <v>296</v>
      </c>
      <c r="C396" s="2">
        <v>-1.3009999999999999</v>
      </c>
      <c r="D396" s="3">
        <v>2.69E-2</v>
      </c>
      <c r="E396" t="s">
        <v>1045</v>
      </c>
      <c r="F396" t="s">
        <v>3</v>
      </c>
      <c r="G396" t="s">
        <v>1252</v>
      </c>
      <c r="H396" s="42" t="s">
        <v>2339</v>
      </c>
      <c r="I396" s="2">
        <v>-1.35</v>
      </c>
      <c r="J396" s="3">
        <v>4.7800000000000002E-2</v>
      </c>
      <c r="K396" t="s">
        <v>241</v>
      </c>
      <c r="L396" t="s">
        <v>335</v>
      </c>
    </row>
    <row r="397" spans="1:12" x14ac:dyDescent="0.25">
      <c r="A397" t="s">
        <v>295</v>
      </c>
      <c r="B397" t="s">
        <v>296</v>
      </c>
      <c r="C397" s="2">
        <v>-1.3009999999999999</v>
      </c>
      <c r="D397" s="3">
        <v>2.69E-2</v>
      </c>
      <c r="E397" t="s">
        <v>1045</v>
      </c>
      <c r="F397" t="s">
        <v>3</v>
      </c>
      <c r="G397" t="s">
        <v>419</v>
      </c>
      <c r="H397" s="42" t="s">
        <v>2340</v>
      </c>
      <c r="I397" s="2">
        <v>-1.3260000000000001</v>
      </c>
      <c r="J397" s="3">
        <v>2.5100000000000001E-2</v>
      </c>
      <c r="K397" t="s">
        <v>246</v>
      </c>
      <c r="L397" t="s">
        <v>420</v>
      </c>
    </row>
    <row r="398" spans="1:12" x14ac:dyDescent="0.25">
      <c r="A398" t="s">
        <v>295</v>
      </c>
      <c r="B398" t="s">
        <v>296</v>
      </c>
      <c r="C398" s="2">
        <v>-1.3009999999999999</v>
      </c>
      <c r="D398" s="3">
        <v>2.69E-2</v>
      </c>
      <c r="E398" t="s">
        <v>1045</v>
      </c>
      <c r="F398" t="s">
        <v>3</v>
      </c>
      <c r="G398" t="s">
        <v>1253</v>
      </c>
      <c r="H398" s="42" t="s">
        <v>2341</v>
      </c>
      <c r="I398" s="2">
        <v>-1.323</v>
      </c>
      <c r="J398" s="3">
        <v>1.12E-2</v>
      </c>
      <c r="K398" t="s">
        <v>241</v>
      </c>
      <c r="L398" t="s">
        <v>335</v>
      </c>
    </row>
    <row r="399" spans="1:12" x14ac:dyDescent="0.25">
      <c r="A399" t="s">
        <v>295</v>
      </c>
      <c r="B399" t="s">
        <v>296</v>
      </c>
      <c r="C399" s="2">
        <v>-1.3009999999999999</v>
      </c>
      <c r="D399" s="3">
        <v>2.69E-2</v>
      </c>
      <c r="E399" t="s">
        <v>1045</v>
      </c>
      <c r="F399" t="s">
        <v>3</v>
      </c>
      <c r="G399" t="s">
        <v>1114</v>
      </c>
      <c r="H399" s="42" t="s">
        <v>2215</v>
      </c>
      <c r="I399" s="2">
        <v>-1.3140000000000001</v>
      </c>
      <c r="J399" s="5" t="s">
        <v>316</v>
      </c>
      <c r="K399" t="s">
        <v>250</v>
      </c>
      <c r="L399" t="s">
        <v>335</v>
      </c>
    </row>
    <row r="400" spans="1:12" x14ac:dyDescent="0.25">
      <c r="A400" t="s">
        <v>295</v>
      </c>
      <c r="B400" t="s">
        <v>296</v>
      </c>
      <c r="C400" s="2">
        <v>-1.3009999999999999</v>
      </c>
      <c r="D400" s="3">
        <v>2.69E-2</v>
      </c>
      <c r="E400" t="s">
        <v>1045</v>
      </c>
      <c r="F400" t="s">
        <v>3</v>
      </c>
      <c r="G400" t="s">
        <v>1254</v>
      </c>
      <c r="H400" s="42" t="s">
        <v>2342</v>
      </c>
      <c r="I400" s="2">
        <v>-1.3089999999999999</v>
      </c>
      <c r="J400" s="3">
        <v>2.9899999999999999E-2</v>
      </c>
      <c r="K400" t="s">
        <v>241</v>
      </c>
      <c r="L400" t="s">
        <v>335</v>
      </c>
    </row>
    <row r="401" spans="1:12" x14ac:dyDescent="0.25">
      <c r="A401" t="s">
        <v>295</v>
      </c>
      <c r="B401" t="s">
        <v>296</v>
      </c>
      <c r="C401" s="2">
        <v>-1.3009999999999999</v>
      </c>
      <c r="D401" s="3">
        <v>2.69E-2</v>
      </c>
      <c r="E401" t="s">
        <v>1045</v>
      </c>
      <c r="F401" t="s">
        <v>3</v>
      </c>
      <c r="G401" t="s">
        <v>715</v>
      </c>
      <c r="H401" s="42" t="s">
        <v>1871</v>
      </c>
      <c r="I401" s="2">
        <v>-1.2989999999999999</v>
      </c>
      <c r="J401" s="3">
        <v>2.3E-2</v>
      </c>
      <c r="K401" t="s">
        <v>241</v>
      </c>
      <c r="L401" t="s">
        <v>335</v>
      </c>
    </row>
    <row r="402" spans="1:12" x14ac:dyDescent="0.25">
      <c r="A402" t="s">
        <v>295</v>
      </c>
      <c r="B402" t="s">
        <v>296</v>
      </c>
      <c r="C402" s="2">
        <v>-1.3009999999999999</v>
      </c>
      <c r="D402" s="3">
        <v>2.69E-2</v>
      </c>
      <c r="E402" t="s">
        <v>1045</v>
      </c>
      <c r="F402" t="s">
        <v>3</v>
      </c>
      <c r="G402" t="s">
        <v>1255</v>
      </c>
      <c r="H402" s="42" t="s">
        <v>2343</v>
      </c>
      <c r="I402" s="2">
        <v>-1.292</v>
      </c>
      <c r="J402" s="3">
        <v>2.53E-2</v>
      </c>
      <c r="K402" t="s">
        <v>254</v>
      </c>
      <c r="L402" t="s">
        <v>335</v>
      </c>
    </row>
    <row r="403" spans="1:12" x14ac:dyDescent="0.25">
      <c r="A403" t="s">
        <v>295</v>
      </c>
      <c r="B403" t="s">
        <v>296</v>
      </c>
      <c r="C403" s="2">
        <v>-1.3009999999999999</v>
      </c>
      <c r="D403" s="3">
        <v>2.69E-2</v>
      </c>
      <c r="E403" t="s">
        <v>1045</v>
      </c>
      <c r="F403" t="s">
        <v>3</v>
      </c>
      <c r="G403" t="s">
        <v>1162</v>
      </c>
      <c r="H403" s="42" t="s">
        <v>2245</v>
      </c>
      <c r="I403" s="2">
        <v>-1.2609999999999999</v>
      </c>
      <c r="J403" s="3">
        <v>2.18E-2</v>
      </c>
      <c r="K403" t="s">
        <v>246</v>
      </c>
      <c r="L403" t="s">
        <v>335</v>
      </c>
    </row>
    <row r="404" spans="1:12" x14ac:dyDescent="0.25">
      <c r="A404" t="s">
        <v>295</v>
      </c>
      <c r="B404" t="s">
        <v>296</v>
      </c>
      <c r="C404" s="2">
        <v>-1.3009999999999999</v>
      </c>
      <c r="D404" s="3">
        <v>2.69E-2</v>
      </c>
      <c r="E404" t="s">
        <v>1045</v>
      </c>
      <c r="F404" t="s">
        <v>3</v>
      </c>
      <c r="G404" t="s">
        <v>1256</v>
      </c>
      <c r="H404" s="42" t="s">
        <v>2344</v>
      </c>
      <c r="I404" s="2">
        <v>-1.2589999999999999</v>
      </c>
      <c r="J404" s="3">
        <v>1.6900000000000001E-3</v>
      </c>
      <c r="K404" t="s">
        <v>245</v>
      </c>
      <c r="L404" t="s">
        <v>1257</v>
      </c>
    </row>
    <row r="405" spans="1:12" x14ac:dyDescent="0.25">
      <c r="A405" t="s">
        <v>295</v>
      </c>
      <c r="B405" t="s">
        <v>296</v>
      </c>
      <c r="C405" s="2">
        <v>-1.3009999999999999</v>
      </c>
      <c r="D405" s="3">
        <v>2.69E-2</v>
      </c>
      <c r="E405" t="s">
        <v>1045</v>
      </c>
      <c r="F405" t="s">
        <v>3</v>
      </c>
      <c r="G405" t="s">
        <v>1258</v>
      </c>
      <c r="H405" s="42" t="s">
        <v>2345</v>
      </c>
      <c r="I405" s="2">
        <v>-1.2549999999999999</v>
      </c>
      <c r="J405" s="3">
        <v>3.6200000000000003E-2</v>
      </c>
      <c r="K405" t="s">
        <v>245</v>
      </c>
      <c r="L405" t="s">
        <v>335</v>
      </c>
    </row>
    <row r="406" spans="1:12" x14ac:dyDescent="0.25">
      <c r="A406" t="s">
        <v>295</v>
      </c>
      <c r="B406" t="s">
        <v>296</v>
      </c>
      <c r="C406" s="2">
        <v>-1.3009999999999999</v>
      </c>
      <c r="D406" s="3">
        <v>2.69E-2</v>
      </c>
      <c r="E406" t="s">
        <v>1045</v>
      </c>
      <c r="F406" t="s">
        <v>3</v>
      </c>
      <c r="G406" t="s">
        <v>793</v>
      </c>
      <c r="H406" s="42" t="s">
        <v>1929</v>
      </c>
      <c r="I406" s="2">
        <v>-1.2450000000000001</v>
      </c>
      <c r="J406" s="3">
        <v>3.4099999999999998E-2</v>
      </c>
      <c r="K406" t="s">
        <v>242</v>
      </c>
      <c r="L406" t="s">
        <v>335</v>
      </c>
    </row>
    <row r="407" spans="1:12" x14ac:dyDescent="0.25">
      <c r="A407" t="s">
        <v>295</v>
      </c>
      <c r="B407" t="s">
        <v>296</v>
      </c>
      <c r="C407" s="2">
        <v>-1.3009999999999999</v>
      </c>
      <c r="D407" s="3">
        <v>2.69E-2</v>
      </c>
      <c r="E407" t="s">
        <v>1045</v>
      </c>
      <c r="F407" t="s">
        <v>3</v>
      </c>
      <c r="G407" t="s">
        <v>1116</v>
      </c>
      <c r="H407" s="42" t="s">
        <v>2217</v>
      </c>
      <c r="I407" s="2">
        <v>-1.2430000000000001</v>
      </c>
      <c r="J407" s="3">
        <v>4.7500000000000001E-2</v>
      </c>
      <c r="K407" t="s">
        <v>241</v>
      </c>
      <c r="L407" t="s">
        <v>335</v>
      </c>
    </row>
    <row r="408" spans="1:12" x14ac:dyDescent="0.25">
      <c r="A408" t="s">
        <v>295</v>
      </c>
      <c r="B408" t="s">
        <v>296</v>
      </c>
      <c r="C408" s="2">
        <v>-1.3009999999999999</v>
      </c>
      <c r="D408" s="3">
        <v>2.69E-2</v>
      </c>
      <c r="E408" t="s">
        <v>1045</v>
      </c>
      <c r="F408" t="s">
        <v>3</v>
      </c>
      <c r="G408" t="s">
        <v>1259</v>
      </c>
      <c r="H408" s="42" t="s">
        <v>2346</v>
      </c>
      <c r="I408" s="2">
        <v>-1.2410000000000001</v>
      </c>
      <c r="J408" s="3">
        <v>1.03E-2</v>
      </c>
      <c r="K408" t="s">
        <v>241</v>
      </c>
      <c r="L408" t="s">
        <v>440</v>
      </c>
    </row>
    <row r="409" spans="1:12" x14ac:dyDescent="0.25">
      <c r="A409" t="s">
        <v>295</v>
      </c>
      <c r="B409" t="s">
        <v>296</v>
      </c>
      <c r="C409" s="2">
        <v>-1.3009999999999999</v>
      </c>
      <c r="D409" s="3">
        <v>2.69E-2</v>
      </c>
      <c r="E409" t="s">
        <v>1045</v>
      </c>
      <c r="F409" t="s">
        <v>3</v>
      </c>
      <c r="G409" t="s">
        <v>1260</v>
      </c>
      <c r="H409" s="42" t="s">
        <v>2347</v>
      </c>
      <c r="I409" s="2">
        <v>-1.24</v>
      </c>
      <c r="J409" s="3">
        <v>3.73E-2</v>
      </c>
      <c r="K409" t="s">
        <v>254</v>
      </c>
      <c r="L409" t="s">
        <v>335</v>
      </c>
    </row>
    <row r="410" spans="1:12" x14ac:dyDescent="0.25">
      <c r="A410" t="s">
        <v>295</v>
      </c>
      <c r="B410" t="s">
        <v>296</v>
      </c>
      <c r="C410" s="2">
        <v>-1.3009999999999999</v>
      </c>
      <c r="D410" s="3">
        <v>2.69E-2</v>
      </c>
      <c r="E410" t="s">
        <v>1045</v>
      </c>
      <c r="F410" t="s">
        <v>3</v>
      </c>
      <c r="G410" t="s">
        <v>485</v>
      </c>
      <c r="H410" s="42" t="s">
        <v>2246</v>
      </c>
      <c r="I410" s="2">
        <v>-1.236</v>
      </c>
      <c r="J410" s="3">
        <v>4.4099999999999999E-3</v>
      </c>
      <c r="K410" t="s">
        <v>241</v>
      </c>
      <c r="L410" t="s">
        <v>486</v>
      </c>
    </row>
    <row r="411" spans="1:12" x14ac:dyDescent="0.25">
      <c r="A411" t="s">
        <v>295</v>
      </c>
      <c r="B411" t="s">
        <v>296</v>
      </c>
      <c r="C411" s="2">
        <v>-1.3009999999999999</v>
      </c>
      <c r="D411" s="3">
        <v>2.69E-2</v>
      </c>
      <c r="E411" t="s">
        <v>1045</v>
      </c>
      <c r="F411" t="s">
        <v>3</v>
      </c>
      <c r="G411" t="s">
        <v>136</v>
      </c>
      <c r="H411" s="42" t="s">
        <v>2348</v>
      </c>
      <c r="I411" s="2">
        <v>-1.2350000000000001</v>
      </c>
      <c r="J411" s="3">
        <v>3.9899999999999998E-2</v>
      </c>
      <c r="K411" t="s">
        <v>251</v>
      </c>
      <c r="L411" t="s">
        <v>46</v>
      </c>
    </row>
    <row r="412" spans="1:12" x14ac:dyDescent="0.25">
      <c r="A412" t="s">
        <v>295</v>
      </c>
      <c r="B412" t="s">
        <v>296</v>
      </c>
      <c r="C412" s="2">
        <v>-1.3009999999999999</v>
      </c>
      <c r="D412" s="3">
        <v>2.69E-2</v>
      </c>
      <c r="E412" t="s">
        <v>1045</v>
      </c>
      <c r="F412" t="s">
        <v>3</v>
      </c>
      <c r="G412" t="s">
        <v>1261</v>
      </c>
      <c r="H412" s="42" t="s">
        <v>1262</v>
      </c>
      <c r="I412" s="2">
        <v>-1.224</v>
      </c>
      <c r="J412" s="3">
        <v>1.0800000000000001E-2</v>
      </c>
      <c r="K412" t="s">
        <v>241</v>
      </c>
      <c r="L412" t="s">
        <v>335</v>
      </c>
    </row>
    <row r="413" spans="1:12" x14ac:dyDescent="0.25">
      <c r="A413" t="s">
        <v>295</v>
      </c>
      <c r="B413" t="s">
        <v>296</v>
      </c>
      <c r="C413" s="2">
        <v>-1.3009999999999999</v>
      </c>
      <c r="D413" s="3">
        <v>2.69E-2</v>
      </c>
      <c r="E413" t="s">
        <v>1045</v>
      </c>
      <c r="F413" t="s">
        <v>3</v>
      </c>
      <c r="G413" t="s">
        <v>1263</v>
      </c>
      <c r="H413" s="42" t="s">
        <v>2349</v>
      </c>
      <c r="I413" s="2">
        <v>-1.2230000000000001</v>
      </c>
      <c r="J413" s="3">
        <v>2.2899999999999999E-3</v>
      </c>
      <c r="K413" t="s">
        <v>245</v>
      </c>
      <c r="L413" t="s">
        <v>335</v>
      </c>
    </row>
    <row r="414" spans="1:12" x14ac:dyDescent="0.25">
      <c r="A414" t="s">
        <v>295</v>
      </c>
      <c r="B414" t="s">
        <v>296</v>
      </c>
      <c r="C414" s="2">
        <v>-1.3009999999999999</v>
      </c>
      <c r="D414" s="3">
        <v>2.69E-2</v>
      </c>
      <c r="E414" t="s">
        <v>1045</v>
      </c>
      <c r="F414" t="s">
        <v>3</v>
      </c>
      <c r="G414" t="s">
        <v>1264</v>
      </c>
      <c r="H414" s="42" t="s">
        <v>2350</v>
      </c>
      <c r="I414" s="2">
        <v>-1.216</v>
      </c>
      <c r="J414" s="3">
        <v>4.2299999999999997E-2</v>
      </c>
      <c r="K414" t="s">
        <v>249</v>
      </c>
      <c r="L414" t="s">
        <v>335</v>
      </c>
    </row>
    <row r="415" spans="1:12" x14ac:dyDescent="0.25">
      <c r="A415" t="s">
        <v>295</v>
      </c>
      <c r="B415" t="s">
        <v>296</v>
      </c>
      <c r="C415" s="2">
        <v>-1.3009999999999999</v>
      </c>
      <c r="D415" s="3">
        <v>2.69E-2</v>
      </c>
      <c r="E415" t="s">
        <v>1045</v>
      </c>
      <c r="F415" t="s">
        <v>3</v>
      </c>
      <c r="G415" t="s">
        <v>592</v>
      </c>
      <c r="H415" s="42" t="s">
        <v>1745</v>
      </c>
      <c r="I415" s="2">
        <v>-1.202</v>
      </c>
      <c r="J415" s="3">
        <v>2.3600000000000001E-3</v>
      </c>
      <c r="K415" t="s">
        <v>241</v>
      </c>
      <c r="L415" t="s">
        <v>335</v>
      </c>
    </row>
    <row r="416" spans="1:12" x14ac:dyDescent="0.25">
      <c r="A416" t="s">
        <v>1265</v>
      </c>
      <c r="B416" t="s">
        <v>1266</v>
      </c>
      <c r="C416" s="2">
        <v>-1.256</v>
      </c>
      <c r="D416" s="3">
        <v>3.4299999999999999E-3</v>
      </c>
      <c r="E416" t="s">
        <v>1045</v>
      </c>
      <c r="F416" t="s">
        <v>3</v>
      </c>
      <c r="G416" t="s">
        <v>1267</v>
      </c>
      <c r="H416" s="42" t="s">
        <v>2351</v>
      </c>
      <c r="I416" s="2">
        <v>-1.827</v>
      </c>
      <c r="J416" s="3">
        <v>3.8999999999999998E-3</v>
      </c>
      <c r="K416" t="s">
        <v>241</v>
      </c>
      <c r="L416" t="s">
        <v>335</v>
      </c>
    </row>
    <row r="417" spans="1:12" x14ac:dyDescent="0.25">
      <c r="A417" t="s">
        <v>1265</v>
      </c>
      <c r="B417" t="s">
        <v>1266</v>
      </c>
      <c r="C417" s="2">
        <v>-1.256</v>
      </c>
      <c r="D417" s="3">
        <v>3.4299999999999999E-3</v>
      </c>
      <c r="E417" t="s">
        <v>1045</v>
      </c>
      <c r="F417" t="s">
        <v>3</v>
      </c>
      <c r="G417" t="s">
        <v>1268</v>
      </c>
      <c r="H417" s="42" t="s">
        <v>2352</v>
      </c>
      <c r="I417" s="2">
        <v>-1.639</v>
      </c>
      <c r="J417" s="5" t="s">
        <v>316</v>
      </c>
      <c r="K417" t="s">
        <v>241</v>
      </c>
      <c r="L417" t="s">
        <v>335</v>
      </c>
    </row>
    <row r="418" spans="1:12" x14ac:dyDescent="0.25">
      <c r="A418" t="s">
        <v>1265</v>
      </c>
      <c r="B418" t="s">
        <v>1266</v>
      </c>
      <c r="C418" s="2">
        <v>-1.256</v>
      </c>
      <c r="D418" s="3">
        <v>3.4299999999999999E-3</v>
      </c>
      <c r="E418" t="s">
        <v>1045</v>
      </c>
      <c r="F418" t="s">
        <v>3</v>
      </c>
      <c r="G418" t="s">
        <v>1269</v>
      </c>
      <c r="H418" s="42" t="s">
        <v>2353</v>
      </c>
      <c r="I418" s="2">
        <v>-1.4510000000000001</v>
      </c>
      <c r="J418" s="3">
        <v>3.7600000000000001E-2</v>
      </c>
      <c r="K418" t="s">
        <v>247</v>
      </c>
      <c r="L418" t="s">
        <v>1270</v>
      </c>
    </row>
    <row r="419" spans="1:12" x14ac:dyDescent="0.25">
      <c r="A419" t="s">
        <v>1265</v>
      </c>
      <c r="B419" t="s">
        <v>1266</v>
      </c>
      <c r="C419" s="2">
        <v>-1.256</v>
      </c>
      <c r="D419" s="3">
        <v>3.4299999999999999E-3</v>
      </c>
      <c r="E419" t="s">
        <v>1045</v>
      </c>
      <c r="F419" t="s">
        <v>3</v>
      </c>
      <c r="G419" t="s">
        <v>239</v>
      </c>
      <c r="H419" s="42" t="s">
        <v>2354</v>
      </c>
      <c r="I419" s="2">
        <v>-1.387</v>
      </c>
      <c r="J419" s="3">
        <v>0.01</v>
      </c>
      <c r="K419" t="s">
        <v>243</v>
      </c>
      <c r="L419" t="s">
        <v>258</v>
      </c>
    </row>
    <row r="420" spans="1:12" x14ac:dyDescent="0.25">
      <c r="A420" t="s">
        <v>1265</v>
      </c>
      <c r="B420" t="s">
        <v>1266</v>
      </c>
      <c r="C420" s="2">
        <v>-1.256</v>
      </c>
      <c r="D420" s="3">
        <v>3.4299999999999999E-3</v>
      </c>
      <c r="E420" t="s">
        <v>1045</v>
      </c>
      <c r="F420" t="s">
        <v>3</v>
      </c>
      <c r="G420" t="s">
        <v>1271</v>
      </c>
      <c r="H420" s="42" t="s">
        <v>2355</v>
      </c>
      <c r="I420" s="2">
        <v>-1.375</v>
      </c>
      <c r="J420" s="5" t="s">
        <v>316</v>
      </c>
      <c r="K420" t="s">
        <v>250</v>
      </c>
      <c r="L420" t="s">
        <v>335</v>
      </c>
    </row>
    <row r="421" spans="1:12" x14ac:dyDescent="0.25">
      <c r="A421" t="s">
        <v>1265</v>
      </c>
      <c r="B421" t="s">
        <v>1266</v>
      </c>
      <c r="C421" s="2">
        <v>-1.256</v>
      </c>
      <c r="D421" s="3">
        <v>3.4299999999999999E-3</v>
      </c>
      <c r="E421" t="s">
        <v>1045</v>
      </c>
      <c r="F421" t="s">
        <v>3</v>
      </c>
      <c r="G421" t="s">
        <v>1272</v>
      </c>
      <c r="H421" s="42" t="s">
        <v>2356</v>
      </c>
      <c r="I421" s="2">
        <v>-1.2789999999999999</v>
      </c>
      <c r="J421" s="3">
        <v>1.2699999999999999E-2</v>
      </c>
      <c r="K421" t="s">
        <v>242</v>
      </c>
      <c r="L421" t="s">
        <v>335</v>
      </c>
    </row>
    <row r="422" spans="1:12" x14ac:dyDescent="0.25">
      <c r="A422" t="s">
        <v>1265</v>
      </c>
      <c r="B422" t="s">
        <v>1266</v>
      </c>
      <c r="C422" s="2">
        <v>-1.256</v>
      </c>
      <c r="D422" s="3">
        <v>3.4299999999999999E-3</v>
      </c>
      <c r="E422" t="s">
        <v>1045</v>
      </c>
      <c r="F422" t="s">
        <v>3</v>
      </c>
      <c r="G422" t="s">
        <v>1056</v>
      </c>
      <c r="H422" s="42" t="s">
        <v>2166</v>
      </c>
      <c r="I422" s="2">
        <v>-1.2589999999999999</v>
      </c>
      <c r="J422" s="3">
        <v>4.5199999999999997E-2</v>
      </c>
      <c r="K422" t="s">
        <v>241</v>
      </c>
      <c r="L422" t="s">
        <v>335</v>
      </c>
    </row>
    <row r="423" spans="1:12" x14ac:dyDescent="0.25">
      <c r="A423" t="s">
        <v>1265</v>
      </c>
      <c r="B423" t="s">
        <v>1266</v>
      </c>
      <c r="C423" s="2">
        <v>-1.256</v>
      </c>
      <c r="D423" s="3">
        <v>3.4299999999999999E-3</v>
      </c>
      <c r="E423" t="s">
        <v>1045</v>
      </c>
      <c r="F423" t="s">
        <v>3</v>
      </c>
      <c r="G423" t="s">
        <v>1273</v>
      </c>
      <c r="H423" s="42" t="s">
        <v>2357</v>
      </c>
      <c r="I423" s="2">
        <v>-1.2310000000000001</v>
      </c>
      <c r="J423" s="3">
        <v>1.5100000000000001E-2</v>
      </c>
      <c r="K423" t="s">
        <v>241</v>
      </c>
      <c r="L423" t="s">
        <v>335</v>
      </c>
    </row>
    <row r="424" spans="1:12" x14ac:dyDescent="0.25">
      <c r="A424" t="s">
        <v>1274</v>
      </c>
      <c r="B424" t="s">
        <v>1275</v>
      </c>
      <c r="C424" s="2">
        <v>1.2050000000000001</v>
      </c>
      <c r="D424" s="3">
        <v>4.3999999999999997E-2</v>
      </c>
      <c r="E424" t="s">
        <v>1045</v>
      </c>
      <c r="F424" t="s">
        <v>3</v>
      </c>
      <c r="G424" t="s">
        <v>1276</v>
      </c>
      <c r="H424" s="42" t="s">
        <v>2358</v>
      </c>
      <c r="I424" s="2">
        <v>1.2290000000000001</v>
      </c>
      <c r="J424" s="3">
        <v>2.5399999999999999E-2</v>
      </c>
      <c r="K424" t="s">
        <v>250</v>
      </c>
      <c r="L424" t="s">
        <v>335</v>
      </c>
    </row>
    <row r="425" spans="1:12" x14ac:dyDescent="0.25">
      <c r="A425" t="s">
        <v>1274</v>
      </c>
      <c r="B425" t="s">
        <v>1275</v>
      </c>
      <c r="C425" s="2">
        <v>1.2050000000000001</v>
      </c>
      <c r="D425" s="3">
        <v>4.3999999999999997E-2</v>
      </c>
      <c r="E425" t="s">
        <v>1045</v>
      </c>
      <c r="F425" t="s">
        <v>3</v>
      </c>
      <c r="G425" t="s">
        <v>1017</v>
      </c>
      <c r="H425" s="42" t="s">
        <v>2134</v>
      </c>
      <c r="I425" s="2">
        <v>1.258</v>
      </c>
      <c r="J425" s="3">
        <v>2.1399999999999999E-2</v>
      </c>
      <c r="K425" t="s">
        <v>241</v>
      </c>
      <c r="L425" t="s">
        <v>335</v>
      </c>
    </row>
    <row r="426" spans="1:12" x14ac:dyDescent="0.25">
      <c r="A426" t="s">
        <v>1274</v>
      </c>
      <c r="B426" t="s">
        <v>1275</v>
      </c>
      <c r="C426" s="2">
        <v>1.2050000000000001</v>
      </c>
      <c r="D426" s="3">
        <v>4.3999999999999997E-2</v>
      </c>
      <c r="E426" t="s">
        <v>1045</v>
      </c>
      <c r="F426" t="s">
        <v>3</v>
      </c>
      <c r="G426" t="s">
        <v>1277</v>
      </c>
      <c r="H426" s="42" t="s">
        <v>2359</v>
      </c>
      <c r="I426" s="2">
        <v>1.3779999999999999</v>
      </c>
      <c r="J426" s="3">
        <v>2.93E-2</v>
      </c>
      <c r="K426" t="s">
        <v>241</v>
      </c>
      <c r="L426" t="s">
        <v>335</v>
      </c>
    </row>
    <row r="427" spans="1:12" x14ac:dyDescent="0.25">
      <c r="A427" t="s">
        <v>1274</v>
      </c>
      <c r="B427" t="s">
        <v>1275</v>
      </c>
      <c r="C427" s="2">
        <v>1.2050000000000001</v>
      </c>
      <c r="D427" s="3">
        <v>4.3999999999999997E-2</v>
      </c>
      <c r="E427" t="s">
        <v>1045</v>
      </c>
      <c r="F427" t="s">
        <v>3</v>
      </c>
      <c r="G427" t="s">
        <v>1278</v>
      </c>
      <c r="H427" s="42" t="s">
        <v>2360</v>
      </c>
      <c r="I427" s="2">
        <v>2.1269999999999998</v>
      </c>
      <c r="J427" s="3">
        <v>3.0300000000000001E-2</v>
      </c>
      <c r="K427" t="s">
        <v>241</v>
      </c>
      <c r="L427" t="s">
        <v>1279</v>
      </c>
    </row>
    <row r="428" spans="1:12" x14ac:dyDescent="0.25">
      <c r="A428" t="s">
        <v>496</v>
      </c>
      <c r="B428" t="s">
        <v>497</v>
      </c>
      <c r="C428" s="2">
        <v>1.2490000000000001</v>
      </c>
      <c r="D428" s="3">
        <v>4.6600000000000003E-2</v>
      </c>
      <c r="E428" t="s">
        <v>1476</v>
      </c>
      <c r="F428" t="s">
        <v>9</v>
      </c>
      <c r="G428" t="s">
        <v>498</v>
      </c>
      <c r="H428" s="42" t="s">
        <v>2361</v>
      </c>
      <c r="I428" s="2">
        <v>1.2090000000000001</v>
      </c>
      <c r="J428" s="3">
        <v>2.4199999999999998E-3</v>
      </c>
      <c r="K428" t="s">
        <v>250</v>
      </c>
      <c r="L428" t="s">
        <v>499</v>
      </c>
    </row>
    <row r="429" spans="1:12" x14ac:dyDescent="0.25">
      <c r="A429" t="s">
        <v>496</v>
      </c>
      <c r="B429" t="s">
        <v>497</v>
      </c>
      <c r="C429" s="2">
        <v>1.2490000000000001</v>
      </c>
      <c r="D429" s="3">
        <v>4.6600000000000003E-2</v>
      </c>
      <c r="E429" t="s">
        <v>1045</v>
      </c>
      <c r="F429" t="s">
        <v>3</v>
      </c>
      <c r="G429" t="s">
        <v>1280</v>
      </c>
      <c r="H429" s="42" t="s">
        <v>2362</v>
      </c>
      <c r="I429" s="2">
        <v>1.272</v>
      </c>
      <c r="J429" s="3">
        <v>1.09E-2</v>
      </c>
      <c r="K429" t="s">
        <v>241</v>
      </c>
      <c r="L429" t="s">
        <v>335</v>
      </c>
    </row>
    <row r="430" spans="1:12" x14ac:dyDescent="0.25">
      <c r="A430" t="s">
        <v>496</v>
      </c>
      <c r="B430" t="s">
        <v>497</v>
      </c>
      <c r="C430" s="2">
        <v>1.2490000000000001</v>
      </c>
      <c r="D430" s="3">
        <v>4.6600000000000003E-2</v>
      </c>
      <c r="E430" t="s">
        <v>1045</v>
      </c>
      <c r="F430" t="s">
        <v>3</v>
      </c>
      <c r="G430" t="s">
        <v>1281</v>
      </c>
      <c r="H430" s="42" t="s">
        <v>2363</v>
      </c>
      <c r="I430" s="2">
        <v>1.4910000000000001</v>
      </c>
      <c r="J430" s="3">
        <v>2.1100000000000001E-2</v>
      </c>
      <c r="K430" t="s">
        <v>241</v>
      </c>
      <c r="L430" t="s">
        <v>335</v>
      </c>
    </row>
    <row r="431" spans="1:12" x14ac:dyDescent="0.25">
      <c r="A431" t="s">
        <v>194</v>
      </c>
      <c r="B431" t="s">
        <v>195</v>
      </c>
      <c r="C431" s="2">
        <v>1.2669999999999999</v>
      </c>
      <c r="D431" s="3">
        <v>1.7899999999999999E-2</v>
      </c>
      <c r="E431" t="s">
        <v>1045</v>
      </c>
      <c r="F431" t="s">
        <v>3</v>
      </c>
      <c r="G431" t="s">
        <v>1282</v>
      </c>
      <c r="H431" s="42" t="s">
        <v>2364</v>
      </c>
      <c r="I431" s="2">
        <v>1.212</v>
      </c>
      <c r="J431" s="3">
        <v>1.8700000000000001E-2</v>
      </c>
      <c r="K431" t="s">
        <v>241</v>
      </c>
      <c r="L431" t="s">
        <v>335</v>
      </c>
    </row>
    <row r="432" spans="1:12" x14ac:dyDescent="0.25">
      <c r="A432" t="s">
        <v>194</v>
      </c>
      <c r="B432" t="s">
        <v>195</v>
      </c>
      <c r="C432" s="2">
        <v>1.2669999999999999</v>
      </c>
      <c r="D432" s="3">
        <v>1.7899999999999999E-2</v>
      </c>
      <c r="E432" t="s">
        <v>1045</v>
      </c>
      <c r="F432" t="s">
        <v>3</v>
      </c>
      <c r="G432" t="s">
        <v>56</v>
      </c>
      <c r="H432" s="42" t="s">
        <v>2365</v>
      </c>
      <c r="I432" s="2">
        <v>1.2529999999999999</v>
      </c>
      <c r="J432" s="3">
        <v>1.6900000000000001E-3</v>
      </c>
      <c r="K432" t="s">
        <v>245</v>
      </c>
      <c r="L432" t="s">
        <v>57</v>
      </c>
    </row>
    <row r="433" spans="1:12" x14ac:dyDescent="0.25">
      <c r="A433" t="s">
        <v>194</v>
      </c>
      <c r="B433" t="s">
        <v>195</v>
      </c>
      <c r="C433" s="2">
        <v>1.2669999999999999</v>
      </c>
      <c r="D433" s="3">
        <v>1.7899999999999999E-2</v>
      </c>
      <c r="E433" t="s">
        <v>1045</v>
      </c>
      <c r="F433" t="s">
        <v>3</v>
      </c>
      <c r="G433" t="s">
        <v>79</v>
      </c>
      <c r="H433" s="42" t="s">
        <v>2366</v>
      </c>
      <c r="I433" s="2">
        <v>1.2709999999999999</v>
      </c>
      <c r="J433" s="5" t="s">
        <v>316</v>
      </c>
      <c r="K433" t="s">
        <v>243</v>
      </c>
      <c r="L433" t="s">
        <v>80</v>
      </c>
    </row>
    <row r="434" spans="1:12" x14ac:dyDescent="0.25">
      <c r="A434" t="s">
        <v>194</v>
      </c>
      <c r="B434" t="s">
        <v>195</v>
      </c>
      <c r="C434" s="2">
        <v>1.2669999999999999</v>
      </c>
      <c r="D434" s="3">
        <v>1.7899999999999999E-2</v>
      </c>
      <c r="E434" t="s">
        <v>1045</v>
      </c>
      <c r="F434" t="s">
        <v>3</v>
      </c>
      <c r="G434" t="s">
        <v>1283</v>
      </c>
      <c r="H434" s="42" t="s">
        <v>2367</v>
      </c>
      <c r="I434" s="2">
        <v>1.3080000000000001</v>
      </c>
      <c r="J434" s="3">
        <v>1.1199999999999999E-3</v>
      </c>
      <c r="K434" t="s">
        <v>241</v>
      </c>
      <c r="L434" t="s">
        <v>335</v>
      </c>
    </row>
    <row r="435" spans="1:12" x14ac:dyDescent="0.25">
      <c r="A435" t="s">
        <v>194</v>
      </c>
      <c r="B435" t="s">
        <v>195</v>
      </c>
      <c r="C435" s="2">
        <v>1.2669999999999999</v>
      </c>
      <c r="D435" s="3">
        <v>1.7899999999999999E-2</v>
      </c>
      <c r="E435" t="s">
        <v>1045</v>
      </c>
      <c r="F435" t="s">
        <v>3</v>
      </c>
      <c r="G435" t="s">
        <v>1284</v>
      </c>
      <c r="H435" s="42" t="s">
        <v>2368</v>
      </c>
      <c r="I435" s="2">
        <v>1.792</v>
      </c>
      <c r="J435" s="3">
        <v>2.0699999999999998E-3</v>
      </c>
      <c r="K435" t="s">
        <v>245</v>
      </c>
      <c r="L435" t="s">
        <v>335</v>
      </c>
    </row>
    <row r="436" spans="1:12" x14ac:dyDescent="0.25">
      <c r="A436" t="s">
        <v>187</v>
      </c>
      <c r="B436" t="s">
        <v>188</v>
      </c>
      <c r="C436" s="2">
        <v>1.3009999999999999</v>
      </c>
      <c r="D436" s="3">
        <v>1.0200000000000001E-2</v>
      </c>
      <c r="E436" t="s">
        <v>1045</v>
      </c>
      <c r="F436" t="s">
        <v>3</v>
      </c>
      <c r="G436" t="s">
        <v>1285</v>
      </c>
      <c r="H436" s="42" t="s">
        <v>2369</v>
      </c>
      <c r="I436" s="2">
        <v>1.32</v>
      </c>
      <c r="J436" s="3">
        <v>1.49E-2</v>
      </c>
      <c r="K436" t="s">
        <v>241</v>
      </c>
      <c r="L436" t="s">
        <v>335</v>
      </c>
    </row>
    <row r="437" spans="1:12" x14ac:dyDescent="0.25">
      <c r="A437" t="s">
        <v>187</v>
      </c>
      <c r="B437" t="s">
        <v>188</v>
      </c>
      <c r="C437" s="2">
        <v>1.3009999999999999</v>
      </c>
      <c r="D437" s="3">
        <v>1.0200000000000001E-2</v>
      </c>
      <c r="E437" t="s">
        <v>1045</v>
      </c>
      <c r="F437" t="s">
        <v>3</v>
      </c>
      <c r="G437" t="s">
        <v>34</v>
      </c>
      <c r="H437" s="42" t="s">
        <v>2370</v>
      </c>
      <c r="I437" s="2">
        <v>1.369</v>
      </c>
      <c r="J437" s="3">
        <v>1.29E-2</v>
      </c>
      <c r="K437" t="s">
        <v>248</v>
      </c>
      <c r="L437" t="s">
        <v>35</v>
      </c>
    </row>
    <row r="438" spans="1:12" x14ac:dyDescent="0.25">
      <c r="A438" t="s">
        <v>187</v>
      </c>
      <c r="B438" t="s">
        <v>188</v>
      </c>
      <c r="C438" s="2">
        <v>1.3009999999999999</v>
      </c>
      <c r="D438" s="3">
        <v>1.0200000000000001E-2</v>
      </c>
      <c r="E438" t="s">
        <v>1045</v>
      </c>
      <c r="F438" t="s">
        <v>3</v>
      </c>
      <c r="G438" t="s">
        <v>1286</v>
      </c>
      <c r="H438" s="42" t="s">
        <v>2371</v>
      </c>
      <c r="I438" s="2">
        <v>3.4169999999999998</v>
      </c>
      <c r="J438" s="3">
        <v>8.0099999999999998E-3</v>
      </c>
      <c r="K438" t="s">
        <v>249</v>
      </c>
      <c r="L438" t="s">
        <v>1287</v>
      </c>
    </row>
    <row r="439" spans="1:12" x14ac:dyDescent="0.25">
      <c r="A439" t="s">
        <v>458</v>
      </c>
      <c r="B439" t="s">
        <v>459</v>
      </c>
      <c r="C439" s="2">
        <v>1.3080000000000001</v>
      </c>
      <c r="D439" s="3">
        <v>3.1099999999999999E-3</v>
      </c>
      <c r="E439" t="s">
        <v>1045</v>
      </c>
      <c r="F439" t="s">
        <v>3</v>
      </c>
      <c r="G439" t="s">
        <v>1288</v>
      </c>
      <c r="H439" s="42" t="s">
        <v>2372</v>
      </c>
      <c r="I439" s="2">
        <v>1.204</v>
      </c>
      <c r="J439" s="3">
        <v>0.01</v>
      </c>
      <c r="K439" t="s">
        <v>244</v>
      </c>
      <c r="L439" t="s">
        <v>7</v>
      </c>
    </row>
    <row r="440" spans="1:12" x14ac:dyDescent="0.25">
      <c r="A440" t="s">
        <v>458</v>
      </c>
      <c r="B440" t="s">
        <v>459</v>
      </c>
      <c r="C440" s="2">
        <v>1.3080000000000001</v>
      </c>
      <c r="D440" s="3">
        <v>3.1099999999999999E-3</v>
      </c>
      <c r="E440" t="s">
        <v>1045</v>
      </c>
      <c r="F440" t="s">
        <v>3</v>
      </c>
      <c r="G440" t="s">
        <v>1289</v>
      </c>
      <c r="H440" s="42" t="s">
        <v>2373</v>
      </c>
      <c r="I440" s="2">
        <v>1.216</v>
      </c>
      <c r="J440" s="3">
        <v>3.5099999999999999E-2</v>
      </c>
      <c r="K440" t="s">
        <v>245</v>
      </c>
      <c r="L440" t="s">
        <v>466</v>
      </c>
    </row>
    <row r="441" spans="1:12" x14ac:dyDescent="0.25">
      <c r="A441" t="s">
        <v>458</v>
      </c>
      <c r="B441" t="s">
        <v>459</v>
      </c>
      <c r="C441" s="2">
        <v>1.3080000000000001</v>
      </c>
      <c r="D441" s="3">
        <v>3.1099999999999999E-3</v>
      </c>
      <c r="E441" t="s">
        <v>1045</v>
      </c>
      <c r="F441" t="s">
        <v>3</v>
      </c>
      <c r="G441" t="s">
        <v>1017</v>
      </c>
      <c r="H441" s="42" t="s">
        <v>2134</v>
      </c>
      <c r="I441" s="2">
        <v>1.258</v>
      </c>
      <c r="J441" s="3">
        <v>2.1399999999999999E-2</v>
      </c>
      <c r="K441" t="s">
        <v>241</v>
      </c>
      <c r="L441" t="s">
        <v>335</v>
      </c>
    </row>
    <row r="442" spans="1:12" x14ac:dyDescent="0.25">
      <c r="A442" t="s">
        <v>458</v>
      </c>
      <c r="B442" t="s">
        <v>459</v>
      </c>
      <c r="C442" s="2">
        <v>1.3080000000000001</v>
      </c>
      <c r="D442" s="3">
        <v>3.1099999999999999E-3</v>
      </c>
      <c r="E442" t="s">
        <v>1045</v>
      </c>
      <c r="F442" t="s">
        <v>3</v>
      </c>
      <c r="G442" t="s">
        <v>1290</v>
      </c>
      <c r="H442" s="42" t="s">
        <v>2374</v>
      </c>
      <c r="I442" s="2">
        <v>1.268</v>
      </c>
      <c r="J442" s="3">
        <v>3.7799999999999999E-3</v>
      </c>
      <c r="K442" t="s">
        <v>242</v>
      </c>
      <c r="L442" t="s">
        <v>427</v>
      </c>
    </row>
    <row r="443" spans="1:12" x14ac:dyDescent="0.25">
      <c r="A443" t="s">
        <v>458</v>
      </c>
      <c r="B443" t="s">
        <v>459</v>
      </c>
      <c r="C443" s="2">
        <v>1.3080000000000001</v>
      </c>
      <c r="D443" s="3">
        <v>3.1099999999999999E-3</v>
      </c>
      <c r="E443" t="s">
        <v>1045</v>
      </c>
      <c r="F443" t="s">
        <v>3</v>
      </c>
      <c r="G443" t="s">
        <v>1291</v>
      </c>
      <c r="H443" s="42" t="s">
        <v>2375</v>
      </c>
      <c r="I443" s="2">
        <v>1.294</v>
      </c>
      <c r="J443" s="3">
        <v>4.0300000000000002E-2</v>
      </c>
      <c r="K443" t="s">
        <v>241</v>
      </c>
      <c r="L443" t="s">
        <v>335</v>
      </c>
    </row>
    <row r="444" spans="1:12" x14ac:dyDescent="0.25">
      <c r="A444" t="s">
        <v>458</v>
      </c>
      <c r="B444" t="s">
        <v>459</v>
      </c>
      <c r="C444" s="2">
        <v>1.3080000000000001</v>
      </c>
      <c r="D444" s="3">
        <v>3.1099999999999999E-3</v>
      </c>
      <c r="E444" t="s">
        <v>1045</v>
      </c>
      <c r="F444" t="s">
        <v>3</v>
      </c>
      <c r="G444" t="s">
        <v>1292</v>
      </c>
      <c r="H444" s="42" t="s">
        <v>2376</v>
      </c>
      <c r="I444" s="2">
        <v>1.3169999999999999</v>
      </c>
      <c r="J444" s="3">
        <v>3.6900000000000002E-2</v>
      </c>
      <c r="K444" t="s">
        <v>241</v>
      </c>
      <c r="L444" t="s">
        <v>335</v>
      </c>
    </row>
    <row r="445" spans="1:12" x14ac:dyDescent="0.25">
      <c r="A445" t="s">
        <v>458</v>
      </c>
      <c r="B445" t="s">
        <v>459</v>
      </c>
      <c r="C445" s="2">
        <v>1.3080000000000001</v>
      </c>
      <c r="D445" s="3">
        <v>3.1099999999999999E-3</v>
      </c>
      <c r="E445" t="s">
        <v>1045</v>
      </c>
      <c r="F445" t="s">
        <v>3</v>
      </c>
      <c r="G445" t="s">
        <v>439</v>
      </c>
      <c r="H445" s="42" t="s">
        <v>2377</v>
      </c>
      <c r="I445" s="2">
        <v>1.353</v>
      </c>
      <c r="J445" s="3">
        <v>3.4200000000000001E-2</v>
      </c>
      <c r="K445" t="s">
        <v>250</v>
      </c>
      <c r="L445" t="s">
        <v>335</v>
      </c>
    </row>
    <row r="446" spans="1:12" x14ac:dyDescent="0.25">
      <c r="A446" t="s">
        <v>458</v>
      </c>
      <c r="B446" t="s">
        <v>459</v>
      </c>
      <c r="C446" s="2">
        <v>1.3080000000000001</v>
      </c>
      <c r="D446" s="3">
        <v>3.1099999999999999E-3</v>
      </c>
      <c r="E446" t="s">
        <v>1045</v>
      </c>
      <c r="F446" t="s">
        <v>3</v>
      </c>
      <c r="G446" t="s">
        <v>1293</v>
      </c>
      <c r="H446" s="42" t="s">
        <v>2378</v>
      </c>
      <c r="I446" s="2">
        <v>1.3759999999999999</v>
      </c>
      <c r="J446" s="5" t="s">
        <v>316</v>
      </c>
      <c r="K446" t="s">
        <v>245</v>
      </c>
      <c r="L446" t="s">
        <v>2</v>
      </c>
    </row>
    <row r="447" spans="1:12" x14ac:dyDescent="0.25">
      <c r="A447" t="s">
        <v>458</v>
      </c>
      <c r="B447" t="s">
        <v>459</v>
      </c>
      <c r="C447" s="2">
        <v>1.3080000000000001</v>
      </c>
      <c r="D447" s="3">
        <v>3.1099999999999999E-3</v>
      </c>
      <c r="E447" t="s">
        <v>1045</v>
      </c>
      <c r="F447" t="s">
        <v>3</v>
      </c>
      <c r="G447" t="s">
        <v>1294</v>
      </c>
      <c r="H447" s="42" t="s">
        <v>2379</v>
      </c>
      <c r="I447" s="2">
        <v>1.401</v>
      </c>
      <c r="J447" s="3">
        <v>8.0199999999999994E-3</v>
      </c>
      <c r="K447" t="s">
        <v>246</v>
      </c>
      <c r="L447" t="s">
        <v>335</v>
      </c>
    </row>
    <row r="448" spans="1:12" x14ac:dyDescent="0.25">
      <c r="A448" t="s">
        <v>458</v>
      </c>
      <c r="B448" t="s">
        <v>459</v>
      </c>
      <c r="C448" s="2">
        <v>1.3080000000000001</v>
      </c>
      <c r="D448" s="3">
        <v>3.1099999999999999E-3</v>
      </c>
      <c r="E448" t="s">
        <v>1045</v>
      </c>
      <c r="F448" t="s">
        <v>3</v>
      </c>
      <c r="G448" t="s">
        <v>1295</v>
      </c>
      <c r="H448" s="42" t="s">
        <v>2380</v>
      </c>
      <c r="I448" s="2">
        <v>1.4690000000000001</v>
      </c>
      <c r="J448" s="3">
        <v>3.7399999999999998E-3</v>
      </c>
      <c r="K448" t="s">
        <v>241</v>
      </c>
      <c r="L448" t="s">
        <v>335</v>
      </c>
    </row>
    <row r="449" spans="1:12" x14ac:dyDescent="0.25">
      <c r="A449" t="s">
        <v>458</v>
      </c>
      <c r="B449" t="s">
        <v>459</v>
      </c>
      <c r="C449" s="2">
        <v>1.3080000000000001</v>
      </c>
      <c r="D449" s="3">
        <v>3.1099999999999999E-3</v>
      </c>
      <c r="E449" t="s">
        <v>1045</v>
      </c>
      <c r="F449" t="s">
        <v>3</v>
      </c>
      <c r="G449" t="s">
        <v>1296</v>
      </c>
      <c r="H449" s="42" t="s">
        <v>2381</v>
      </c>
      <c r="I449" s="2">
        <v>1.9490000000000001</v>
      </c>
      <c r="J449" s="3">
        <v>1.9300000000000001E-3</v>
      </c>
      <c r="K449" t="s">
        <v>241</v>
      </c>
      <c r="L449" t="s">
        <v>335</v>
      </c>
    </row>
    <row r="450" spans="1:12" x14ac:dyDescent="0.25">
      <c r="A450" t="s">
        <v>458</v>
      </c>
      <c r="B450" t="s">
        <v>459</v>
      </c>
      <c r="C450" s="2">
        <v>1.3080000000000001</v>
      </c>
      <c r="D450" s="3">
        <v>3.1099999999999999E-3</v>
      </c>
      <c r="E450" t="s">
        <v>1045</v>
      </c>
      <c r="F450" t="s">
        <v>3</v>
      </c>
      <c r="G450" t="s">
        <v>1297</v>
      </c>
      <c r="H450" s="42" t="s">
        <v>2382</v>
      </c>
      <c r="I450" s="2">
        <v>2.1309999999999998</v>
      </c>
      <c r="J450" s="3">
        <v>3.4099999999999998E-2</v>
      </c>
      <c r="K450" t="s">
        <v>241</v>
      </c>
      <c r="L450" t="s">
        <v>335</v>
      </c>
    </row>
    <row r="451" spans="1:12" x14ac:dyDescent="0.25">
      <c r="A451" t="s">
        <v>1298</v>
      </c>
      <c r="B451" t="s">
        <v>1299</v>
      </c>
      <c r="C451" s="2">
        <v>1.3280000000000001</v>
      </c>
      <c r="D451" s="3">
        <v>4.1200000000000001E-2</v>
      </c>
      <c r="E451" t="s">
        <v>1045</v>
      </c>
      <c r="F451" t="s">
        <v>3</v>
      </c>
      <c r="G451" t="s">
        <v>1300</v>
      </c>
      <c r="H451" s="42" t="s">
        <v>2383</v>
      </c>
      <c r="I451" s="2">
        <v>1.218</v>
      </c>
      <c r="J451" s="3">
        <v>7.1500000000000001E-3</v>
      </c>
      <c r="K451" t="s">
        <v>241</v>
      </c>
      <c r="L451" t="s">
        <v>335</v>
      </c>
    </row>
    <row r="452" spans="1:12" x14ac:dyDescent="0.25">
      <c r="A452" t="s">
        <v>1298</v>
      </c>
      <c r="B452" t="s">
        <v>1299</v>
      </c>
      <c r="C452" s="2">
        <v>1.3280000000000001</v>
      </c>
      <c r="D452" s="3">
        <v>4.1200000000000001E-2</v>
      </c>
      <c r="E452" t="s">
        <v>1045</v>
      </c>
      <c r="F452" t="s">
        <v>3</v>
      </c>
      <c r="G452" t="s">
        <v>1301</v>
      </c>
      <c r="H452" s="42" t="s">
        <v>2384</v>
      </c>
      <c r="I452" s="2">
        <v>1.3260000000000001</v>
      </c>
      <c r="J452" s="3">
        <v>3.4599999999999999E-2</v>
      </c>
      <c r="K452" t="s">
        <v>241</v>
      </c>
      <c r="L452" t="s">
        <v>335</v>
      </c>
    </row>
    <row r="453" spans="1:12" x14ac:dyDescent="0.25">
      <c r="A453" t="s">
        <v>1298</v>
      </c>
      <c r="B453" t="s">
        <v>1299</v>
      </c>
      <c r="C453" s="2">
        <v>1.3280000000000001</v>
      </c>
      <c r="D453" s="3">
        <v>4.1200000000000001E-2</v>
      </c>
      <c r="E453" t="s">
        <v>1045</v>
      </c>
      <c r="F453" t="s">
        <v>3</v>
      </c>
      <c r="G453" t="s">
        <v>1302</v>
      </c>
      <c r="H453" s="42" t="s">
        <v>2385</v>
      </c>
      <c r="I453" s="2">
        <v>1.391</v>
      </c>
      <c r="J453" s="3">
        <v>4.0099999999999997E-2</v>
      </c>
      <c r="K453" t="s">
        <v>241</v>
      </c>
      <c r="L453" t="s">
        <v>453</v>
      </c>
    </row>
    <row r="454" spans="1:12" x14ac:dyDescent="0.25">
      <c r="A454" t="s">
        <v>1298</v>
      </c>
      <c r="B454" t="s">
        <v>1299</v>
      </c>
      <c r="C454" s="2">
        <v>1.3280000000000001</v>
      </c>
      <c r="D454" s="3">
        <v>4.1200000000000001E-2</v>
      </c>
      <c r="E454" t="s">
        <v>1045</v>
      </c>
      <c r="F454" t="s">
        <v>3</v>
      </c>
      <c r="G454" t="s">
        <v>1303</v>
      </c>
      <c r="H454" s="42" t="s">
        <v>2386</v>
      </c>
      <c r="I454" s="2">
        <v>1.417</v>
      </c>
      <c r="J454" s="5" t="s">
        <v>316</v>
      </c>
      <c r="K454" t="s">
        <v>241</v>
      </c>
      <c r="L454" t="s">
        <v>1304</v>
      </c>
    </row>
    <row r="455" spans="1:12" x14ac:dyDescent="0.25">
      <c r="A455" t="s">
        <v>1298</v>
      </c>
      <c r="B455" t="s">
        <v>1299</v>
      </c>
      <c r="C455" s="2">
        <v>1.3280000000000001</v>
      </c>
      <c r="D455" s="3">
        <v>4.1200000000000001E-2</v>
      </c>
      <c r="E455" t="s">
        <v>1045</v>
      </c>
      <c r="F455" t="s">
        <v>3</v>
      </c>
      <c r="G455" t="s">
        <v>1305</v>
      </c>
      <c r="H455" s="42" t="s">
        <v>2387</v>
      </c>
      <c r="I455" s="2">
        <v>1.474</v>
      </c>
      <c r="J455" s="3">
        <v>1.9099999999999999E-2</v>
      </c>
      <c r="K455" t="s">
        <v>241</v>
      </c>
      <c r="L455" t="s">
        <v>1306</v>
      </c>
    </row>
    <row r="456" spans="1:12" x14ac:dyDescent="0.25">
      <c r="A456" t="s">
        <v>1298</v>
      </c>
      <c r="B456" t="s">
        <v>1299</v>
      </c>
      <c r="C456" s="2">
        <v>1.3280000000000001</v>
      </c>
      <c r="D456" s="3">
        <v>4.1200000000000001E-2</v>
      </c>
      <c r="E456" t="s">
        <v>1045</v>
      </c>
      <c r="F456" t="s">
        <v>3</v>
      </c>
      <c r="G456" t="s">
        <v>1281</v>
      </c>
      <c r="H456" s="42" t="s">
        <v>2363</v>
      </c>
      <c r="I456" s="2">
        <v>1.4910000000000001</v>
      </c>
      <c r="J456" s="3">
        <v>2.1100000000000001E-2</v>
      </c>
      <c r="K456" t="s">
        <v>241</v>
      </c>
      <c r="L456" t="s">
        <v>335</v>
      </c>
    </row>
    <row r="457" spans="1:12" x14ac:dyDescent="0.25">
      <c r="A457" t="s">
        <v>1298</v>
      </c>
      <c r="B457" t="s">
        <v>1299</v>
      </c>
      <c r="C457" s="2">
        <v>1.3280000000000001</v>
      </c>
      <c r="D457" s="3">
        <v>4.1200000000000001E-2</v>
      </c>
      <c r="E457" t="s">
        <v>1045</v>
      </c>
      <c r="F457" t="s">
        <v>3</v>
      </c>
      <c r="G457" t="s">
        <v>1307</v>
      </c>
      <c r="H457" s="42" t="s">
        <v>2388</v>
      </c>
      <c r="I457" s="2">
        <v>1.849</v>
      </c>
      <c r="J457" s="3">
        <v>1.04E-2</v>
      </c>
      <c r="K457" t="s">
        <v>241</v>
      </c>
      <c r="L457" t="s">
        <v>335</v>
      </c>
    </row>
    <row r="458" spans="1:12" x14ac:dyDescent="0.25">
      <c r="A458" t="s">
        <v>389</v>
      </c>
      <c r="B458" t="s">
        <v>390</v>
      </c>
      <c r="C458" s="2">
        <v>1.347</v>
      </c>
      <c r="D458" s="3">
        <v>2.82E-3</v>
      </c>
      <c r="E458" t="s">
        <v>1478</v>
      </c>
      <c r="F458" t="s">
        <v>9</v>
      </c>
      <c r="G458" t="s">
        <v>398</v>
      </c>
      <c r="H458" s="42" t="s">
        <v>2070</v>
      </c>
      <c r="I458" s="2">
        <v>1.202</v>
      </c>
      <c r="J458" s="3">
        <v>5.7499999999999999E-3</v>
      </c>
      <c r="K458" t="s">
        <v>246</v>
      </c>
      <c r="L458" t="s">
        <v>335</v>
      </c>
    </row>
    <row r="459" spans="1:12" x14ac:dyDescent="0.25">
      <c r="A459" t="s">
        <v>389</v>
      </c>
      <c r="B459" t="s">
        <v>390</v>
      </c>
      <c r="C459" s="2">
        <v>1.347</v>
      </c>
      <c r="D459" s="3">
        <v>2.82E-3</v>
      </c>
      <c r="E459" t="s">
        <v>1045</v>
      </c>
      <c r="F459" t="s">
        <v>3</v>
      </c>
      <c r="G459" t="s">
        <v>1308</v>
      </c>
      <c r="H459" s="42" t="s">
        <v>2389</v>
      </c>
      <c r="I459" s="2">
        <v>1.2310000000000001</v>
      </c>
      <c r="J459" s="3">
        <v>7.7799999999999996E-3</v>
      </c>
      <c r="K459" t="s">
        <v>241</v>
      </c>
      <c r="L459" t="s">
        <v>335</v>
      </c>
    </row>
    <row r="460" spans="1:12" x14ac:dyDescent="0.25">
      <c r="A460" t="s">
        <v>389</v>
      </c>
      <c r="B460" t="s">
        <v>390</v>
      </c>
      <c r="C460" s="2">
        <v>1.347</v>
      </c>
      <c r="D460" s="3">
        <v>2.82E-3</v>
      </c>
      <c r="E460" t="s">
        <v>1045</v>
      </c>
      <c r="F460" t="s">
        <v>3</v>
      </c>
      <c r="G460" t="s">
        <v>1309</v>
      </c>
      <c r="H460" s="42" t="s">
        <v>2390</v>
      </c>
      <c r="I460" s="2">
        <v>1.238</v>
      </c>
      <c r="J460" s="5" t="s">
        <v>316</v>
      </c>
      <c r="K460" t="s">
        <v>246</v>
      </c>
      <c r="L460" t="s">
        <v>418</v>
      </c>
    </row>
    <row r="461" spans="1:12" x14ac:dyDescent="0.25">
      <c r="A461" t="s">
        <v>389</v>
      </c>
      <c r="B461" t="s">
        <v>390</v>
      </c>
      <c r="C461" s="2">
        <v>1.347</v>
      </c>
      <c r="D461" s="3">
        <v>2.82E-3</v>
      </c>
      <c r="E461" t="s">
        <v>1045</v>
      </c>
      <c r="F461" t="s">
        <v>3</v>
      </c>
      <c r="G461" t="s">
        <v>1310</v>
      </c>
      <c r="H461" s="42" t="s">
        <v>2391</v>
      </c>
      <c r="I461" s="2">
        <v>1.2410000000000001</v>
      </c>
      <c r="J461" s="3">
        <v>1.0699999999999999E-2</v>
      </c>
      <c r="K461" t="s">
        <v>250</v>
      </c>
      <c r="L461" t="s">
        <v>335</v>
      </c>
    </row>
    <row r="462" spans="1:12" x14ac:dyDescent="0.25">
      <c r="A462" t="s">
        <v>389</v>
      </c>
      <c r="B462" t="s">
        <v>390</v>
      </c>
      <c r="C462" s="2">
        <v>1.347</v>
      </c>
      <c r="D462" s="3">
        <v>2.82E-3</v>
      </c>
      <c r="E462" t="s">
        <v>1477</v>
      </c>
      <c r="F462" t="s">
        <v>9</v>
      </c>
      <c r="G462" t="s">
        <v>474</v>
      </c>
      <c r="H462" s="42" t="s">
        <v>2392</v>
      </c>
      <c r="I462" s="2">
        <v>1.2450000000000001</v>
      </c>
      <c r="J462" s="3">
        <v>3.8E-3</v>
      </c>
      <c r="K462" t="s">
        <v>250</v>
      </c>
      <c r="L462" t="s">
        <v>335</v>
      </c>
    </row>
    <row r="463" spans="1:12" x14ac:dyDescent="0.25">
      <c r="A463" t="s">
        <v>389</v>
      </c>
      <c r="B463" t="s">
        <v>390</v>
      </c>
      <c r="C463" s="2">
        <v>1.347</v>
      </c>
      <c r="D463" s="3">
        <v>2.82E-3</v>
      </c>
      <c r="E463" t="s">
        <v>1045</v>
      </c>
      <c r="F463" t="s">
        <v>3</v>
      </c>
      <c r="G463" t="s">
        <v>1311</v>
      </c>
      <c r="H463" s="42" t="s">
        <v>2393</v>
      </c>
      <c r="I463" s="2">
        <v>1.2509999999999999</v>
      </c>
      <c r="J463" s="3">
        <v>6.28E-3</v>
      </c>
      <c r="K463" t="s">
        <v>241</v>
      </c>
      <c r="L463" t="s">
        <v>335</v>
      </c>
    </row>
    <row r="464" spans="1:12" x14ac:dyDescent="0.25">
      <c r="A464" t="s">
        <v>389</v>
      </c>
      <c r="B464" t="s">
        <v>390</v>
      </c>
      <c r="C464" s="2">
        <v>1.347</v>
      </c>
      <c r="D464" s="3">
        <v>2.82E-3</v>
      </c>
      <c r="E464" t="s">
        <v>1477</v>
      </c>
      <c r="F464" t="s">
        <v>332</v>
      </c>
      <c r="G464" t="s">
        <v>396</v>
      </c>
      <c r="H464" s="42" t="s">
        <v>2072</v>
      </c>
      <c r="I464" s="2">
        <v>1.2529999999999999</v>
      </c>
      <c r="J464" s="3">
        <v>2.7000000000000001E-3</v>
      </c>
      <c r="K464" t="s">
        <v>241</v>
      </c>
      <c r="L464" t="s">
        <v>397</v>
      </c>
    </row>
    <row r="465" spans="1:12" x14ac:dyDescent="0.25">
      <c r="A465" t="s">
        <v>389</v>
      </c>
      <c r="B465" t="s">
        <v>390</v>
      </c>
      <c r="C465" s="2">
        <v>1.347</v>
      </c>
      <c r="D465" s="3">
        <v>2.82E-3</v>
      </c>
      <c r="E465" t="s">
        <v>329</v>
      </c>
      <c r="F465" t="s">
        <v>324</v>
      </c>
      <c r="G465" t="s">
        <v>391</v>
      </c>
      <c r="H465" s="42" t="s">
        <v>2083</v>
      </c>
      <c r="I465" s="2">
        <v>1.2669999999999999</v>
      </c>
      <c r="J465" s="3">
        <v>1.72E-2</v>
      </c>
      <c r="K465" t="s">
        <v>250</v>
      </c>
      <c r="L465" t="s">
        <v>335</v>
      </c>
    </row>
    <row r="466" spans="1:12" x14ac:dyDescent="0.25">
      <c r="A466" t="s">
        <v>389</v>
      </c>
      <c r="B466" t="s">
        <v>390</v>
      </c>
      <c r="C466" s="2">
        <v>1.347</v>
      </c>
      <c r="D466" s="3">
        <v>2.82E-3</v>
      </c>
      <c r="E466" t="s">
        <v>1045</v>
      </c>
      <c r="F466" t="s">
        <v>3</v>
      </c>
      <c r="G466" t="s">
        <v>954</v>
      </c>
      <c r="H466" s="42" t="s">
        <v>2074</v>
      </c>
      <c r="I466" s="2">
        <v>1.2769999999999999</v>
      </c>
      <c r="J466" s="3">
        <v>5.3200000000000001E-3</v>
      </c>
      <c r="K466" t="s">
        <v>241</v>
      </c>
      <c r="L466" t="s">
        <v>335</v>
      </c>
    </row>
    <row r="467" spans="1:12" x14ac:dyDescent="0.25">
      <c r="A467" t="s">
        <v>389</v>
      </c>
      <c r="B467" t="s">
        <v>390</v>
      </c>
      <c r="C467" s="2">
        <v>1.347</v>
      </c>
      <c r="D467" s="3">
        <v>2.82E-3</v>
      </c>
      <c r="E467" t="s">
        <v>1045</v>
      </c>
      <c r="F467" t="s">
        <v>3</v>
      </c>
      <c r="G467" t="s">
        <v>955</v>
      </c>
      <c r="H467" s="42" t="s">
        <v>2075</v>
      </c>
      <c r="I467" s="2">
        <v>1.28</v>
      </c>
      <c r="J467" s="3">
        <v>1.7600000000000001E-2</v>
      </c>
      <c r="K467" t="s">
        <v>245</v>
      </c>
      <c r="L467" t="s">
        <v>956</v>
      </c>
    </row>
    <row r="468" spans="1:12" x14ac:dyDescent="0.25">
      <c r="A468" t="s">
        <v>389</v>
      </c>
      <c r="B468" t="s">
        <v>390</v>
      </c>
      <c r="C468" s="2">
        <v>1.347</v>
      </c>
      <c r="D468" s="3">
        <v>2.82E-3</v>
      </c>
      <c r="E468" t="s">
        <v>1045</v>
      </c>
      <c r="F468" t="s">
        <v>3</v>
      </c>
      <c r="G468" t="s">
        <v>952</v>
      </c>
      <c r="H468" s="42" t="s">
        <v>2071</v>
      </c>
      <c r="I468" s="2">
        <v>1.2829999999999999</v>
      </c>
      <c r="J468" s="3">
        <v>1.06E-3</v>
      </c>
      <c r="K468" t="s">
        <v>250</v>
      </c>
      <c r="L468" t="s">
        <v>427</v>
      </c>
    </row>
    <row r="469" spans="1:12" x14ac:dyDescent="0.25">
      <c r="A469" t="s">
        <v>389</v>
      </c>
      <c r="B469" t="s">
        <v>390</v>
      </c>
      <c r="C469" s="2">
        <v>1.347</v>
      </c>
      <c r="D469" s="3">
        <v>2.82E-3</v>
      </c>
      <c r="E469" t="s">
        <v>1045</v>
      </c>
      <c r="F469" t="s">
        <v>3</v>
      </c>
      <c r="G469" t="s">
        <v>960</v>
      </c>
      <c r="H469" s="42" t="s">
        <v>2082</v>
      </c>
      <c r="I469" s="2">
        <v>1.2929999999999999</v>
      </c>
      <c r="J469" s="3">
        <v>1.43E-2</v>
      </c>
      <c r="K469" t="s">
        <v>245</v>
      </c>
      <c r="L469" t="s">
        <v>961</v>
      </c>
    </row>
    <row r="470" spans="1:12" x14ac:dyDescent="0.25">
      <c r="A470" t="s">
        <v>389</v>
      </c>
      <c r="B470" t="s">
        <v>390</v>
      </c>
      <c r="C470" s="2">
        <v>1.347</v>
      </c>
      <c r="D470" s="3">
        <v>2.82E-3</v>
      </c>
      <c r="E470" t="s">
        <v>1477</v>
      </c>
      <c r="F470" t="s">
        <v>9</v>
      </c>
      <c r="G470" t="s">
        <v>480</v>
      </c>
      <c r="H470" s="42" t="s">
        <v>2394</v>
      </c>
      <c r="I470" s="2">
        <v>1.3029999999999999</v>
      </c>
      <c r="J470" s="3">
        <v>1.5E-3</v>
      </c>
      <c r="K470" t="s">
        <v>245</v>
      </c>
      <c r="L470" t="s">
        <v>335</v>
      </c>
    </row>
    <row r="471" spans="1:12" x14ac:dyDescent="0.25">
      <c r="A471" t="s">
        <v>389</v>
      </c>
      <c r="B471" t="s">
        <v>390</v>
      </c>
      <c r="C471" s="2">
        <v>1.347</v>
      </c>
      <c r="D471" s="3">
        <v>2.82E-3</v>
      </c>
      <c r="E471" t="s">
        <v>1045</v>
      </c>
      <c r="F471" t="s">
        <v>3</v>
      </c>
      <c r="G471" t="s">
        <v>1312</v>
      </c>
      <c r="H471" s="42" t="s">
        <v>2395</v>
      </c>
      <c r="I471" s="2">
        <v>1.3049999999999999</v>
      </c>
      <c r="J471" s="3">
        <v>1.92E-3</v>
      </c>
      <c r="K471" t="s">
        <v>245</v>
      </c>
      <c r="L471" t="s">
        <v>1313</v>
      </c>
    </row>
    <row r="472" spans="1:12" x14ac:dyDescent="0.25">
      <c r="A472" t="s">
        <v>389</v>
      </c>
      <c r="B472" t="s">
        <v>390</v>
      </c>
      <c r="C472" s="2">
        <v>1.347</v>
      </c>
      <c r="D472" s="3">
        <v>2.82E-3</v>
      </c>
      <c r="E472" t="s">
        <v>1045</v>
      </c>
      <c r="F472" t="s">
        <v>3</v>
      </c>
      <c r="G472" t="s">
        <v>1283</v>
      </c>
      <c r="H472" s="42" t="s">
        <v>2367</v>
      </c>
      <c r="I472" s="2">
        <v>1.3080000000000001</v>
      </c>
      <c r="J472" s="3">
        <v>1.1199999999999999E-3</v>
      </c>
      <c r="K472" t="s">
        <v>241</v>
      </c>
      <c r="L472" t="s">
        <v>335</v>
      </c>
    </row>
    <row r="473" spans="1:12" x14ac:dyDescent="0.25">
      <c r="A473" t="s">
        <v>389</v>
      </c>
      <c r="B473" t="s">
        <v>390</v>
      </c>
      <c r="C473" s="2">
        <v>1.347</v>
      </c>
      <c r="D473" s="3">
        <v>2.82E-3</v>
      </c>
      <c r="E473" t="s">
        <v>1045</v>
      </c>
      <c r="F473" t="s">
        <v>3</v>
      </c>
      <c r="G473" t="s">
        <v>1314</v>
      </c>
      <c r="H473" s="42" t="s">
        <v>2396</v>
      </c>
      <c r="I473" s="2">
        <v>1.33</v>
      </c>
      <c r="J473" s="3">
        <v>2.24E-2</v>
      </c>
      <c r="K473" t="s">
        <v>243</v>
      </c>
      <c r="L473" t="s">
        <v>1315</v>
      </c>
    </row>
    <row r="474" spans="1:12" x14ac:dyDescent="0.25">
      <c r="A474" t="s">
        <v>389</v>
      </c>
      <c r="B474" t="s">
        <v>390</v>
      </c>
      <c r="C474" s="2">
        <v>1.347</v>
      </c>
      <c r="D474" s="3">
        <v>2.82E-3</v>
      </c>
      <c r="E474" t="s">
        <v>1045</v>
      </c>
      <c r="F474" t="s">
        <v>3</v>
      </c>
      <c r="G474" t="s">
        <v>1316</v>
      </c>
      <c r="H474" s="42" t="s">
        <v>2397</v>
      </c>
      <c r="I474" s="2">
        <v>1.337</v>
      </c>
      <c r="J474" s="3">
        <v>4.8099999999999997E-2</v>
      </c>
      <c r="K474" t="s">
        <v>241</v>
      </c>
      <c r="L474" t="s">
        <v>335</v>
      </c>
    </row>
    <row r="475" spans="1:12" x14ac:dyDescent="0.25">
      <c r="A475" t="s">
        <v>389</v>
      </c>
      <c r="B475" t="s">
        <v>390</v>
      </c>
      <c r="C475" s="2">
        <v>1.347</v>
      </c>
      <c r="D475" s="3">
        <v>2.82E-3</v>
      </c>
      <c r="E475" t="s">
        <v>327</v>
      </c>
      <c r="F475" t="s">
        <v>324</v>
      </c>
      <c r="G475" t="s">
        <v>476</v>
      </c>
      <c r="H475" s="42" t="s">
        <v>2398</v>
      </c>
      <c r="I475" s="2">
        <v>1.3540000000000001</v>
      </c>
      <c r="J475" s="3">
        <v>3.2199999999999999E-2</v>
      </c>
      <c r="K475" t="s">
        <v>250</v>
      </c>
      <c r="L475" t="s">
        <v>477</v>
      </c>
    </row>
    <row r="476" spans="1:12" x14ac:dyDescent="0.25">
      <c r="A476" t="s">
        <v>389</v>
      </c>
      <c r="B476" t="s">
        <v>390</v>
      </c>
      <c r="C476" s="2">
        <v>1.347</v>
      </c>
      <c r="D476" s="3">
        <v>2.82E-3</v>
      </c>
      <c r="E476" t="s">
        <v>327</v>
      </c>
      <c r="F476" t="s">
        <v>324</v>
      </c>
      <c r="G476" t="s">
        <v>411</v>
      </c>
      <c r="H476" s="42" t="s">
        <v>2069</v>
      </c>
      <c r="I476" s="2">
        <v>1.375</v>
      </c>
      <c r="J476" s="5" t="s">
        <v>316</v>
      </c>
      <c r="K476" t="s">
        <v>250</v>
      </c>
      <c r="L476" t="s">
        <v>335</v>
      </c>
    </row>
    <row r="477" spans="1:12" x14ac:dyDescent="0.25">
      <c r="A477" t="s">
        <v>389</v>
      </c>
      <c r="B477" t="s">
        <v>390</v>
      </c>
      <c r="C477" s="2">
        <v>1.347</v>
      </c>
      <c r="D477" s="3">
        <v>2.82E-3</v>
      </c>
      <c r="E477" t="s">
        <v>327</v>
      </c>
      <c r="F477" t="s">
        <v>324</v>
      </c>
      <c r="G477" t="s">
        <v>436</v>
      </c>
      <c r="H477" s="42" t="s">
        <v>2399</v>
      </c>
      <c r="I477" s="2">
        <v>1.385</v>
      </c>
      <c r="J477" s="3">
        <v>1.47E-3</v>
      </c>
      <c r="K477" t="s">
        <v>241</v>
      </c>
      <c r="L477" t="s">
        <v>335</v>
      </c>
    </row>
    <row r="478" spans="1:12" x14ac:dyDescent="0.25">
      <c r="A478" t="s">
        <v>389</v>
      </c>
      <c r="B478" t="s">
        <v>390</v>
      </c>
      <c r="C478" s="2">
        <v>1.347</v>
      </c>
      <c r="D478" s="3">
        <v>2.82E-3</v>
      </c>
      <c r="E478" t="s">
        <v>323</v>
      </c>
      <c r="F478" t="s">
        <v>324</v>
      </c>
      <c r="G478" t="s">
        <v>78</v>
      </c>
      <c r="H478" s="42" t="s">
        <v>2400</v>
      </c>
      <c r="I478" s="2">
        <v>1.407</v>
      </c>
      <c r="J478" s="3">
        <v>3.5400000000000001E-2</v>
      </c>
      <c r="K478" t="s">
        <v>245</v>
      </c>
      <c r="L478" t="s">
        <v>21</v>
      </c>
    </row>
    <row r="479" spans="1:12" x14ac:dyDescent="0.25">
      <c r="A479" t="s">
        <v>389</v>
      </c>
      <c r="B479" t="s">
        <v>390</v>
      </c>
      <c r="C479" s="2">
        <v>1.347</v>
      </c>
      <c r="D479" s="3">
        <v>2.82E-3</v>
      </c>
      <c r="E479" t="s">
        <v>1045</v>
      </c>
      <c r="F479" t="s">
        <v>3</v>
      </c>
      <c r="G479" t="s">
        <v>74</v>
      </c>
      <c r="H479" s="42" t="s">
        <v>2068</v>
      </c>
      <c r="I479" s="2">
        <v>1.413</v>
      </c>
      <c r="J479" s="5" t="s">
        <v>316</v>
      </c>
      <c r="K479" t="s">
        <v>243</v>
      </c>
      <c r="L479" t="s">
        <v>951</v>
      </c>
    </row>
    <row r="480" spans="1:12" x14ac:dyDescent="0.25">
      <c r="A480" t="s">
        <v>389</v>
      </c>
      <c r="B480" t="s">
        <v>390</v>
      </c>
      <c r="C480" s="2">
        <v>1.347</v>
      </c>
      <c r="D480" s="3">
        <v>2.82E-3</v>
      </c>
      <c r="E480" t="s">
        <v>1474</v>
      </c>
      <c r="F480" t="s">
        <v>332</v>
      </c>
      <c r="G480" t="s">
        <v>412</v>
      </c>
      <c r="H480" s="42" t="s">
        <v>2079</v>
      </c>
      <c r="I480" s="2">
        <v>1.5129999999999999</v>
      </c>
      <c r="J480" s="3">
        <v>4.1900000000000001E-3</v>
      </c>
      <c r="K480" t="s">
        <v>243</v>
      </c>
      <c r="L480" t="s">
        <v>413</v>
      </c>
    </row>
    <row r="481" spans="1:12" x14ac:dyDescent="0.25">
      <c r="A481" t="s">
        <v>389</v>
      </c>
      <c r="B481" t="s">
        <v>390</v>
      </c>
      <c r="C481" s="2">
        <v>1.347</v>
      </c>
      <c r="D481" s="3">
        <v>2.82E-3</v>
      </c>
      <c r="E481" t="s">
        <v>1045</v>
      </c>
      <c r="F481" t="s">
        <v>3</v>
      </c>
      <c r="G481" t="s">
        <v>1317</v>
      </c>
      <c r="H481" s="42" t="s">
        <v>2401</v>
      </c>
      <c r="I481" s="2">
        <v>1.5149999999999999</v>
      </c>
      <c r="J481" s="3">
        <v>6.8799999999999998E-3</v>
      </c>
      <c r="K481" t="s">
        <v>241</v>
      </c>
      <c r="L481" t="s">
        <v>4</v>
      </c>
    </row>
    <row r="482" spans="1:12" x14ac:dyDescent="0.25">
      <c r="A482" t="s">
        <v>389</v>
      </c>
      <c r="B482" t="s">
        <v>390</v>
      </c>
      <c r="C482" s="2">
        <v>1.347</v>
      </c>
      <c r="D482" s="3">
        <v>2.82E-3</v>
      </c>
      <c r="E482" t="s">
        <v>1474</v>
      </c>
      <c r="F482" t="s">
        <v>9</v>
      </c>
      <c r="G482" t="s">
        <v>29</v>
      </c>
      <c r="H482" s="42" t="s">
        <v>2080</v>
      </c>
      <c r="I482" s="2">
        <v>1.5269999999999999</v>
      </c>
      <c r="J482" s="3">
        <v>1.9699999999999999E-2</v>
      </c>
      <c r="K482" t="s">
        <v>243</v>
      </c>
      <c r="L482" t="s">
        <v>30</v>
      </c>
    </row>
    <row r="483" spans="1:12" x14ac:dyDescent="0.25">
      <c r="A483" t="s">
        <v>389</v>
      </c>
      <c r="B483" t="s">
        <v>390</v>
      </c>
      <c r="C483" s="2">
        <v>1.347</v>
      </c>
      <c r="D483" s="3">
        <v>2.82E-3</v>
      </c>
      <c r="E483" t="s">
        <v>1045</v>
      </c>
      <c r="F483" t="s">
        <v>3</v>
      </c>
      <c r="G483" t="s">
        <v>957</v>
      </c>
      <c r="H483" s="42" t="s">
        <v>2076</v>
      </c>
      <c r="I483" s="2">
        <v>1.5640000000000001</v>
      </c>
      <c r="J483" s="3">
        <v>1.0200000000000001E-3</v>
      </c>
      <c r="K483" t="s">
        <v>241</v>
      </c>
      <c r="L483" t="s">
        <v>335</v>
      </c>
    </row>
    <row r="484" spans="1:12" x14ac:dyDescent="0.25">
      <c r="A484" t="s">
        <v>389</v>
      </c>
      <c r="B484" t="s">
        <v>390</v>
      </c>
      <c r="C484" s="2">
        <v>1.347</v>
      </c>
      <c r="D484" s="3">
        <v>2.82E-3</v>
      </c>
      <c r="E484" t="s">
        <v>1474</v>
      </c>
      <c r="F484" t="s">
        <v>332</v>
      </c>
      <c r="G484" t="s">
        <v>475</v>
      </c>
      <c r="H484" s="42" t="s">
        <v>2402</v>
      </c>
      <c r="I484" s="2">
        <v>1.66</v>
      </c>
      <c r="J484" s="3">
        <v>6.5300000000000002E-3</v>
      </c>
      <c r="K484" t="s">
        <v>241</v>
      </c>
      <c r="L484" t="s">
        <v>465</v>
      </c>
    </row>
    <row r="485" spans="1:12" x14ac:dyDescent="0.25">
      <c r="A485" t="s">
        <v>389</v>
      </c>
      <c r="B485" t="s">
        <v>390</v>
      </c>
      <c r="C485" s="2">
        <v>1.347</v>
      </c>
      <c r="D485" s="3">
        <v>2.82E-3</v>
      </c>
      <c r="E485" t="s">
        <v>1045</v>
      </c>
      <c r="F485" t="s">
        <v>3</v>
      </c>
      <c r="G485" t="s">
        <v>1318</v>
      </c>
      <c r="H485" s="42" t="s">
        <v>2403</v>
      </c>
      <c r="I485" s="2">
        <v>1.7989999999999999</v>
      </c>
      <c r="J485" s="3">
        <v>4.4699999999999997E-2</v>
      </c>
      <c r="K485" t="s">
        <v>241</v>
      </c>
      <c r="L485" t="s">
        <v>335</v>
      </c>
    </row>
    <row r="486" spans="1:12" x14ac:dyDescent="0.25">
      <c r="A486" t="s">
        <v>389</v>
      </c>
      <c r="B486" t="s">
        <v>390</v>
      </c>
      <c r="C486" s="2">
        <v>1.347</v>
      </c>
      <c r="D486" s="3">
        <v>2.82E-3</v>
      </c>
      <c r="E486" t="s">
        <v>1045</v>
      </c>
      <c r="F486" t="s">
        <v>3</v>
      </c>
      <c r="G486" t="s">
        <v>1319</v>
      </c>
      <c r="H486" s="42" t="s">
        <v>2404</v>
      </c>
      <c r="I486" s="2">
        <v>2.4489999999999998</v>
      </c>
      <c r="J486" s="3">
        <v>1E-3</v>
      </c>
      <c r="K486" t="s">
        <v>241</v>
      </c>
      <c r="L486" t="s">
        <v>335</v>
      </c>
    </row>
    <row r="487" spans="1:12" x14ac:dyDescent="0.25">
      <c r="A487" t="s">
        <v>300</v>
      </c>
      <c r="B487" t="s">
        <v>301</v>
      </c>
      <c r="C487" s="2">
        <v>1.3720000000000001</v>
      </c>
      <c r="D487" s="3">
        <v>1.4499999999999999E-3</v>
      </c>
      <c r="E487" t="s">
        <v>1045</v>
      </c>
      <c r="F487" t="s">
        <v>3</v>
      </c>
      <c r="G487" t="s">
        <v>1320</v>
      </c>
      <c r="H487" s="42" t="s">
        <v>2405</v>
      </c>
      <c r="I487" s="2">
        <v>1.23</v>
      </c>
      <c r="J487" s="3">
        <v>3.0499999999999999E-2</v>
      </c>
      <c r="K487" t="s">
        <v>243</v>
      </c>
      <c r="L487" t="s">
        <v>335</v>
      </c>
    </row>
    <row r="488" spans="1:12" x14ac:dyDescent="0.25">
      <c r="A488" t="s">
        <v>300</v>
      </c>
      <c r="B488" t="s">
        <v>301</v>
      </c>
      <c r="C488" s="2">
        <v>1.3720000000000001</v>
      </c>
      <c r="D488" s="3">
        <v>1.4499999999999999E-3</v>
      </c>
      <c r="E488" t="s">
        <v>1045</v>
      </c>
      <c r="F488" t="s">
        <v>3</v>
      </c>
      <c r="G488" t="s">
        <v>1321</v>
      </c>
      <c r="H488" s="42" t="s">
        <v>2406</v>
      </c>
      <c r="I488" s="2">
        <v>1.2310000000000001</v>
      </c>
      <c r="J488" s="3">
        <v>1.2200000000000001E-2</v>
      </c>
      <c r="K488" t="s">
        <v>241</v>
      </c>
      <c r="L488" t="s">
        <v>335</v>
      </c>
    </row>
    <row r="489" spans="1:12" x14ac:dyDescent="0.25">
      <c r="A489" t="s">
        <v>300</v>
      </c>
      <c r="B489" t="s">
        <v>301</v>
      </c>
      <c r="C489" s="2">
        <v>1.3720000000000001</v>
      </c>
      <c r="D489" s="3">
        <v>1.4499999999999999E-3</v>
      </c>
      <c r="E489" t="s">
        <v>1045</v>
      </c>
      <c r="F489" t="s">
        <v>3</v>
      </c>
      <c r="G489" t="s">
        <v>1322</v>
      </c>
      <c r="H489" s="42" t="s">
        <v>1323</v>
      </c>
      <c r="I489" s="2">
        <v>1.2410000000000001</v>
      </c>
      <c r="J489" s="3">
        <v>4.9300000000000004E-3</v>
      </c>
      <c r="K489" t="s">
        <v>241</v>
      </c>
      <c r="L489" t="s">
        <v>335</v>
      </c>
    </row>
    <row r="490" spans="1:12" x14ac:dyDescent="0.25">
      <c r="A490" t="s">
        <v>300</v>
      </c>
      <c r="B490" t="s">
        <v>301</v>
      </c>
      <c r="C490" s="2">
        <v>1.3720000000000001</v>
      </c>
      <c r="D490" s="3">
        <v>1.4499999999999999E-3</v>
      </c>
      <c r="E490" t="s">
        <v>1045</v>
      </c>
      <c r="F490" t="s">
        <v>3</v>
      </c>
      <c r="G490" t="s">
        <v>1324</v>
      </c>
      <c r="H490" s="42" t="s">
        <v>2407</v>
      </c>
      <c r="I490" s="2">
        <v>1.2529999999999999</v>
      </c>
      <c r="J490" s="3">
        <v>2.32E-3</v>
      </c>
      <c r="K490" t="s">
        <v>241</v>
      </c>
      <c r="L490" t="s">
        <v>335</v>
      </c>
    </row>
    <row r="491" spans="1:12" x14ac:dyDescent="0.25">
      <c r="A491" t="s">
        <v>300</v>
      </c>
      <c r="B491" t="s">
        <v>301</v>
      </c>
      <c r="C491" s="2">
        <v>1.3720000000000001</v>
      </c>
      <c r="D491" s="3">
        <v>1.4499999999999999E-3</v>
      </c>
      <c r="E491" t="s">
        <v>1045</v>
      </c>
      <c r="F491" t="s">
        <v>3</v>
      </c>
      <c r="G491" t="s">
        <v>1325</v>
      </c>
      <c r="H491" s="42" t="s">
        <v>2408</v>
      </c>
      <c r="I491" s="2">
        <v>1.262</v>
      </c>
      <c r="J491" s="3">
        <v>2.7000000000000001E-3</v>
      </c>
      <c r="K491" t="s">
        <v>245</v>
      </c>
      <c r="L491" t="s">
        <v>335</v>
      </c>
    </row>
    <row r="492" spans="1:12" x14ac:dyDescent="0.25">
      <c r="A492" t="s">
        <v>300</v>
      </c>
      <c r="B492" t="s">
        <v>301</v>
      </c>
      <c r="C492" s="2">
        <v>1.3720000000000001</v>
      </c>
      <c r="D492" s="3">
        <v>1.4499999999999999E-3</v>
      </c>
      <c r="E492" t="s">
        <v>1045</v>
      </c>
      <c r="F492" t="s">
        <v>3</v>
      </c>
      <c r="G492" t="s">
        <v>1326</v>
      </c>
      <c r="H492" s="42" t="s">
        <v>2409</v>
      </c>
      <c r="I492" s="2">
        <v>1.2689999999999999</v>
      </c>
      <c r="J492" s="5" t="s">
        <v>316</v>
      </c>
      <c r="K492" t="s">
        <v>241</v>
      </c>
      <c r="L492" t="s">
        <v>335</v>
      </c>
    </row>
    <row r="493" spans="1:12" x14ac:dyDescent="0.25">
      <c r="A493" t="s">
        <v>300</v>
      </c>
      <c r="B493" t="s">
        <v>301</v>
      </c>
      <c r="C493" s="2">
        <v>1.3720000000000001</v>
      </c>
      <c r="D493" s="3">
        <v>1.4499999999999999E-3</v>
      </c>
      <c r="E493" t="s">
        <v>1045</v>
      </c>
      <c r="F493" t="s">
        <v>3</v>
      </c>
      <c r="G493" t="s">
        <v>1292</v>
      </c>
      <c r="H493" s="42" t="s">
        <v>2376</v>
      </c>
      <c r="I493" s="2">
        <v>1.3169999999999999</v>
      </c>
      <c r="J493" s="3">
        <v>3.6900000000000002E-2</v>
      </c>
      <c r="K493" t="s">
        <v>241</v>
      </c>
      <c r="L493" t="s">
        <v>335</v>
      </c>
    </row>
    <row r="494" spans="1:12" x14ac:dyDescent="0.25">
      <c r="A494" t="s">
        <v>300</v>
      </c>
      <c r="B494" t="s">
        <v>301</v>
      </c>
      <c r="C494" s="2">
        <v>1.3720000000000001</v>
      </c>
      <c r="D494" s="3">
        <v>1.4499999999999999E-3</v>
      </c>
      <c r="E494" t="s">
        <v>1045</v>
      </c>
      <c r="F494" t="s">
        <v>3</v>
      </c>
      <c r="G494" t="s">
        <v>75</v>
      </c>
      <c r="H494" s="42" t="s">
        <v>2410</v>
      </c>
      <c r="I494" s="2">
        <v>1.3360000000000001</v>
      </c>
      <c r="J494" s="3">
        <v>5.1500000000000001E-3</v>
      </c>
      <c r="K494" t="s">
        <v>243</v>
      </c>
      <c r="L494" t="s">
        <v>445</v>
      </c>
    </row>
    <row r="495" spans="1:12" x14ac:dyDescent="0.25">
      <c r="A495" t="s">
        <v>300</v>
      </c>
      <c r="B495" t="s">
        <v>301</v>
      </c>
      <c r="C495" s="2">
        <v>1.3720000000000001</v>
      </c>
      <c r="D495" s="3">
        <v>1.4499999999999999E-3</v>
      </c>
      <c r="E495" t="s">
        <v>1045</v>
      </c>
      <c r="F495" t="s">
        <v>3</v>
      </c>
      <c r="G495" t="s">
        <v>1327</v>
      </c>
      <c r="H495" s="42" t="s">
        <v>2411</v>
      </c>
      <c r="I495" s="2">
        <v>1.3440000000000001</v>
      </c>
      <c r="J495" s="5" t="s">
        <v>316</v>
      </c>
      <c r="K495" t="s">
        <v>241</v>
      </c>
      <c r="L495" t="s">
        <v>335</v>
      </c>
    </row>
    <row r="496" spans="1:12" x14ac:dyDescent="0.25">
      <c r="A496" t="s">
        <v>300</v>
      </c>
      <c r="B496" t="s">
        <v>301</v>
      </c>
      <c r="C496" s="2">
        <v>1.3720000000000001</v>
      </c>
      <c r="D496" s="3">
        <v>1.4499999999999999E-3</v>
      </c>
      <c r="E496" t="s">
        <v>1045</v>
      </c>
      <c r="F496" t="s">
        <v>3</v>
      </c>
      <c r="G496" t="s">
        <v>1328</v>
      </c>
      <c r="H496" s="42" t="s">
        <v>2412</v>
      </c>
      <c r="I496" s="2">
        <v>1.4670000000000001</v>
      </c>
      <c r="J496" s="5" t="s">
        <v>316</v>
      </c>
      <c r="K496" t="s">
        <v>245</v>
      </c>
      <c r="L496" t="s">
        <v>335</v>
      </c>
    </row>
    <row r="497" spans="1:12" x14ac:dyDescent="0.25">
      <c r="A497" t="s">
        <v>300</v>
      </c>
      <c r="B497" t="s">
        <v>301</v>
      </c>
      <c r="C497" s="2">
        <v>1.3720000000000001</v>
      </c>
      <c r="D497" s="3">
        <v>1.4499999999999999E-3</v>
      </c>
      <c r="E497" t="s">
        <v>1045</v>
      </c>
      <c r="F497" t="s">
        <v>3</v>
      </c>
      <c r="G497" t="s">
        <v>1329</v>
      </c>
      <c r="H497" s="42" t="s">
        <v>1621</v>
      </c>
      <c r="I497" s="2">
        <v>1.4850000000000001</v>
      </c>
      <c r="J497" s="3">
        <v>3.6299999999999999E-2</v>
      </c>
      <c r="K497" t="s">
        <v>241</v>
      </c>
      <c r="L497" t="s">
        <v>335</v>
      </c>
    </row>
    <row r="498" spans="1:12" x14ac:dyDescent="0.25">
      <c r="A498" t="s">
        <v>300</v>
      </c>
      <c r="B498" t="s">
        <v>301</v>
      </c>
      <c r="C498" s="2">
        <v>1.3720000000000001</v>
      </c>
      <c r="D498" s="3">
        <v>1.4499999999999999E-3</v>
      </c>
      <c r="E498" t="s">
        <v>1045</v>
      </c>
      <c r="F498" t="s">
        <v>3</v>
      </c>
      <c r="G498" t="s">
        <v>13</v>
      </c>
      <c r="H498" s="42" t="s">
        <v>2413</v>
      </c>
      <c r="I498" s="2">
        <v>1.595</v>
      </c>
      <c r="J498" s="3">
        <v>2.1499999999999998E-2</v>
      </c>
      <c r="K498" t="s">
        <v>246</v>
      </c>
      <c r="L498" t="s">
        <v>14</v>
      </c>
    </row>
    <row r="499" spans="1:12" x14ac:dyDescent="0.25">
      <c r="A499" t="s">
        <v>300</v>
      </c>
      <c r="B499" t="s">
        <v>301</v>
      </c>
      <c r="C499" s="2">
        <v>1.3720000000000001</v>
      </c>
      <c r="D499" s="3">
        <v>1.4499999999999999E-3</v>
      </c>
      <c r="E499" t="s">
        <v>1045</v>
      </c>
      <c r="F499" t="s">
        <v>3</v>
      </c>
      <c r="G499" t="s">
        <v>1330</v>
      </c>
      <c r="H499" s="42" t="s">
        <v>2414</v>
      </c>
      <c r="I499" s="2">
        <v>1.5960000000000001</v>
      </c>
      <c r="J499" s="3">
        <v>3.1300000000000001E-2</v>
      </c>
      <c r="K499" t="s">
        <v>241</v>
      </c>
      <c r="L499" t="s">
        <v>335</v>
      </c>
    </row>
    <row r="500" spans="1:12" x14ac:dyDescent="0.25">
      <c r="A500" t="s">
        <v>300</v>
      </c>
      <c r="B500" t="s">
        <v>301</v>
      </c>
      <c r="C500" s="2">
        <v>1.3720000000000001</v>
      </c>
      <c r="D500" s="3">
        <v>1.4499999999999999E-3</v>
      </c>
      <c r="E500" t="s">
        <v>1045</v>
      </c>
      <c r="F500" t="s">
        <v>3</v>
      </c>
      <c r="G500" t="s">
        <v>283</v>
      </c>
      <c r="H500" s="42" t="s">
        <v>2415</v>
      </c>
      <c r="I500" s="2">
        <v>1.6639999999999999</v>
      </c>
      <c r="J500" s="3">
        <v>3.1199999999999999E-3</v>
      </c>
      <c r="K500" t="s">
        <v>245</v>
      </c>
      <c r="L500" t="s">
        <v>286</v>
      </c>
    </row>
    <row r="501" spans="1:12" x14ac:dyDescent="0.25">
      <c r="A501" t="s">
        <v>300</v>
      </c>
      <c r="B501" t="s">
        <v>301</v>
      </c>
      <c r="C501" s="2">
        <v>1.3720000000000001</v>
      </c>
      <c r="D501" s="3">
        <v>1.4499999999999999E-3</v>
      </c>
      <c r="E501" t="s">
        <v>1045</v>
      </c>
      <c r="F501" t="s">
        <v>3</v>
      </c>
      <c r="G501" t="s">
        <v>1331</v>
      </c>
      <c r="H501" s="42" t="s">
        <v>2416</v>
      </c>
      <c r="I501" s="2">
        <v>1.669</v>
      </c>
      <c r="J501" s="5" t="s">
        <v>316</v>
      </c>
      <c r="K501" t="s">
        <v>241</v>
      </c>
      <c r="L501" t="s">
        <v>335</v>
      </c>
    </row>
    <row r="502" spans="1:12" x14ac:dyDescent="0.25">
      <c r="A502" t="s">
        <v>300</v>
      </c>
      <c r="B502" t="s">
        <v>301</v>
      </c>
      <c r="C502" s="2">
        <v>1.3720000000000001</v>
      </c>
      <c r="D502" s="3">
        <v>1.4499999999999999E-3</v>
      </c>
      <c r="E502" t="s">
        <v>1045</v>
      </c>
      <c r="F502" t="s">
        <v>3</v>
      </c>
      <c r="G502" t="s">
        <v>1318</v>
      </c>
      <c r="H502" s="42" t="s">
        <v>2403</v>
      </c>
      <c r="I502" s="2">
        <v>1.7989999999999999</v>
      </c>
      <c r="J502" s="3">
        <v>4.4699999999999997E-2</v>
      </c>
      <c r="K502" t="s">
        <v>241</v>
      </c>
      <c r="L502" t="s">
        <v>335</v>
      </c>
    </row>
    <row r="503" spans="1:12" x14ac:dyDescent="0.25">
      <c r="A503" t="s">
        <v>300</v>
      </c>
      <c r="B503" t="s">
        <v>301</v>
      </c>
      <c r="C503" s="2">
        <v>1.3720000000000001</v>
      </c>
      <c r="D503" s="3">
        <v>1.4499999999999999E-3</v>
      </c>
      <c r="E503" t="s">
        <v>1045</v>
      </c>
      <c r="F503" t="s">
        <v>3</v>
      </c>
      <c r="G503" t="s">
        <v>302</v>
      </c>
      <c r="H503" s="42" t="s">
        <v>2417</v>
      </c>
      <c r="I503" s="2">
        <v>1.9650000000000001</v>
      </c>
      <c r="J503" s="5" t="s">
        <v>316</v>
      </c>
      <c r="K503" t="s">
        <v>250</v>
      </c>
      <c r="L503" t="s">
        <v>304</v>
      </c>
    </row>
    <row r="504" spans="1:12" x14ac:dyDescent="0.25">
      <c r="A504" t="s">
        <v>305</v>
      </c>
      <c r="B504" t="s">
        <v>306</v>
      </c>
      <c r="C504" s="2">
        <v>1.43</v>
      </c>
      <c r="D504" s="3">
        <v>1.66E-2</v>
      </c>
      <c r="E504" t="s">
        <v>1045</v>
      </c>
      <c r="F504" t="s">
        <v>3</v>
      </c>
      <c r="G504" t="s">
        <v>1332</v>
      </c>
      <c r="H504" s="42" t="s">
        <v>2418</v>
      </c>
      <c r="I504" s="2">
        <v>1.2629999999999999</v>
      </c>
      <c r="J504" s="3">
        <v>2.4400000000000002E-2</v>
      </c>
      <c r="K504" t="s">
        <v>241</v>
      </c>
      <c r="L504" t="s">
        <v>335</v>
      </c>
    </row>
    <row r="505" spans="1:12" x14ac:dyDescent="0.25">
      <c r="A505" t="s">
        <v>305</v>
      </c>
      <c r="B505" t="s">
        <v>306</v>
      </c>
      <c r="C505" s="2">
        <v>1.43</v>
      </c>
      <c r="D505" s="3">
        <v>1.66E-2</v>
      </c>
      <c r="E505" t="s">
        <v>1045</v>
      </c>
      <c r="F505" t="s">
        <v>3</v>
      </c>
      <c r="G505" t="s">
        <v>1301</v>
      </c>
      <c r="H505" s="42" t="s">
        <v>2384</v>
      </c>
      <c r="I505" s="2">
        <v>1.3260000000000001</v>
      </c>
      <c r="J505" s="3">
        <v>3.4599999999999999E-2</v>
      </c>
      <c r="K505" t="s">
        <v>241</v>
      </c>
      <c r="L505" t="s">
        <v>335</v>
      </c>
    </row>
    <row r="506" spans="1:12" x14ac:dyDescent="0.25">
      <c r="A506" t="s">
        <v>158</v>
      </c>
      <c r="B506" t="s">
        <v>159</v>
      </c>
      <c r="C506" s="2">
        <v>1.5529999999999999</v>
      </c>
      <c r="D506" s="3">
        <v>3.3300000000000003E-2</v>
      </c>
      <c r="E506" t="s">
        <v>1045</v>
      </c>
      <c r="F506" t="s">
        <v>3</v>
      </c>
      <c r="G506" t="s">
        <v>1333</v>
      </c>
      <c r="H506" s="42" t="s">
        <v>2419</v>
      </c>
      <c r="I506" s="2">
        <v>1.2</v>
      </c>
      <c r="J506" s="3">
        <v>2.7E-2</v>
      </c>
      <c r="K506" t="s">
        <v>242</v>
      </c>
      <c r="L506" t="s">
        <v>1334</v>
      </c>
    </row>
    <row r="507" spans="1:12" x14ac:dyDescent="0.25">
      <c r="A507" t="s">
        <v>158</v>
      </c>
      <c r="B507" t="s">
        <v>159</v>
      </c>
      <c r="C507" s="2">
        <v>1.5529999999999999</v>
      </c>
      <c r="D507" s="3">
        <v>3.3300000000000003E-2</v>
      </c>
      <c r="E507" t="s">
        <v>1045</v>
      </c>
      <c r="F507" t="s">
        <v>3</v>
      </c>
      <c r="G507" t="s">
        <v>1335</v>
      </c>
      <c r="H507" s="42" t="s">
        <v>2420</v>
      </c>
      <c r="I507" s="2">
        <v>1.2030000000000001</v>
      </c>
      <c r="J507" s="3">
        <v>2.1700000000000001E-2</v>
      </c>
      <c r="K507" t="s">
        <v>245</v>
      </c>
      <c r="L507" t="s">
        <v>1336</v>
      </c>
    </row>
    <row r="508" spans="1:12" x14ac:dyDescent="0.25">
      <c r="A508" t="s">
        <v>158</v>
      </c>
      <c r="B508" t="s">
        <v>159</v>
      </c>
      <c r="C508" s="2">
        <v>1.5529999999999999</v>
      </c>
      <c r="D508" s="3">
        <v>3.3300000000000003E-2</v>
      </c>
      <c r="E508" t="s">
        <v>1045</v>
      </c>
      <c r="F508" t="s">
        <v>3</v>
      </c>
      <c r="G508" t="s">
        <v>966</v>
      </c>
      <c r="H508" s="42" t="s">
        <v>2085</v>
      </c>
      <c r="I508" s="2">
        <v>1.2050000000000001</v>
      </c>
      <c r="J508" s="3">
        <v>1.17E-2</v>
      </c>
      <c r="K508" t="s">
        <v>241</v>
      </c>
      <c r="L508" t="s">
        <v>335</v>
      </c>
    </row>
    <row r="509" spans="1:12" x14ac:dyDescent="0.25">
      <c r="A509" t="s">
        <v>158</v>
      </c>
      <c r="B509" t="s">
        <v>159</v>
      </c>
      <c r="C509" s="2">
        <v>1.5529999999999999</v>
      </c>
      <c r="D509" s="3">
        <v>3.3300000000000003E-2</v>
      </c>
      <c r="E509" t="s">
        <v>1045</v>
      </c>
      <c r="F509" t="s">
        <v>3</v>
      </c>
      <c r="G509" t="s">
        <v>1337</v>
      </c>
      <c r="H509" s="42" t="s">
        <v>2421</v>
      </c>
      <c r="I509" s="2">
        <v>1.208</v>
      </c>
      <c r="J509" s="3">
        <v>3.3800000000000002E-3</v>
      </c>
      <c r="K509" t="s">
        <v>241</v>
      </c>
      <c r="L509" t="s">
        <v>335</v>
      </c>
    </row>
    <row r="510" spans="1:12" x14ac:dyDescent="0.25">
      <c r="A510" t="s">
        <v>158</v>
      </c>
      <c r="B510" t="s">
        <v>159</v>
      </c>
      <c r="C510" s="2">
        <v>1.5529999999999999</v>
      </c>
      <c r="D510" s="3">
        <v>3.3300000000000003E-2</v>
      </c>
      <c r="E510" t="s">
        <v>1045</v>
      </c>
      <c r="F510" t="s">
        <v>3</v>
      </c>
      <c r="G510" t="s">
        <v>1338</v>
      </c>
      <c r="H510" s="42" t="s">
        <v>2422</v>
      </c>
      <c r="I510" s="2">
        <v>1.2090000000000001</v>
      </c>
      <c r="J510" s="3">
        <v>4.0400000000000002E-3</v>
      </c>
      <c r="K510" t="s">
        <v>241</v>
      </c>
      <c r="L510" t="s">
        <v>335</v>
      </c>
    </row>
    <row r="511" spans="1:12" x14ac:dyDescent="0.25">
      <c r="A511" t="s">
        <v>158</v>
      </c>
      <c r="B511" t="s">
        <v>159</v>
      </c>
      <c r="C511" s="2">
        <v>1.5529999999999999</v>
      </c>
      <c r="D511" s="3">
        <v>3.3300000000000003E-2</v>
      </c>
      <c r="E511" t="s">
        <v>1045</v>
      </c>
      <c r="F511" t="s">
        <v>3</v>
      </c>
      <c r="G511" t="s">
        <v>308</v>
      </c>
      <c r="H511" s="42" t="s">
        <v>2107</v>
      </c>
      <c r="I511" s="2">
        <v>1.254</v>
      </c>
      <c r="J511" s="3">
        <v>1.9E-2</v>
      </c>
      <c r="K511" t="s">
        <v>245</v>
      </c>
      <c r="L511" t="s">
        <v>179</v>
      </c>
    </row>
    <row r="512" spans="1:12" x14ac:dyDescent="0.25">
      <c r="A512" t="s">
        <v>158</v>
      </c>
      <c r="B512" t="s">
        <v>159</v>
      </c>
      <c r="C512" s="2">
        <v>1.5529999999999999</v>
      </c>
      <c r="D512" s="3">
        <v>3.3300000000000003E-2</v>
      </c>
      <c r="E512" t="s">
        <v>1045</v>
      </c>
      <c r="F512" t="s">
        <v>3</v>
      </c>
      <c r="G512" t="s">
        <v>982</v>
      </c>
      <c r="H512" s="42" t="s">
        <v>2104</v>
      </c>
      <c r="I512" s="2">
        <v>1.27</v>
      </c>
      <c r="J512" s="3">
        <v>7.5399999999999998E-3</v>
      </c>
      <c r="K512" t="s">
        <v>245</v>
      </c>
      <c r="L512" t="s">
        <v>335</v>
      </c>
    </row>
    <row r="513" spans="1:12" x14ac:dyDescent="0.25">
      <c r="A513" t="s">
        <v>158</v>
      </c>
      <c r="B513" t="s">
        <v>159</v>
      </c>
      <c r="C513" s="2">
        <v>1.5529999999999999</v>
      </c>
      <c r="D513" s="3">
        <v>3.3300000000000003E-2</v>
      </c>
      <c r="E513" t="s">
        <v>1045</v>
      </c>
      <c r="F513" t="s">
        <v>3</v>
      </c>
      <c r="G513" t="s">
        <v>437</v>
      </c>
      <c r="H513" s="42" t="s">
        <v>2423</v>
      </c>
      <c r="I513" s="2">
        <v>1.2709999999999999</v>
      </c>
      <c r="J513" s="3">
        <v>2.66E-3</v>
      </c>
      <c r="K513" t="s">
        <v>241</v>
      </c>
      <c r="L513" t="s">
        <v>335</v>
      </c>
    </row>
    <row r="514" spans="1:12" x14ac:dyDescent="0.25">
      <c r="A514" t="s">
        <v>158</v>
      </c>
      <c r="B514" t="s">
        <v>159</v>
      </c>
      <c r="C514" s="2">
        <v>1.5529999999999999</v>
      </c>
      <c r="D514" s="3">
        <v>3.3300000000000003E-2</v>
      </c>
      <c r="E514" t="s">
        <v>1045</v>
      </c>
      <c r="F514" t="s">
        <v>3</v>
      </c>
      <c r="G514" t="s">
        <v>1283</v>
      </c>
      <c r="H514" s="42" t="s">
        <v>2367</v>
      </c>
      <c r="I514" s="2">
        <v>1.3080000000000001</v>
      </c>
      <c r="J514" s="3">
        <v>1.1199999999999999E-3</v>
      </c>
      <c r="K514" t="s">
        <v>241</v>
      </c>
      <c r="L514" t="s">
        <v>335</v>
      </c>
    </row>
    <row r="515" spans="1:12" x14ac:dyDescent="0.25">
      <c r="A515" t="s">
        <v>158</v>
      </c>
      <c r="B515" t="s">
        <v>159</v>
      </c>
      <c r="C515" s="2">
        <v>1.5529999999999999</v>
      </c>
      <c r="D515" s="3">
        <v>3.3300000000000003E-2</v>
      </c>
      <c r="E515" t="s">
        <v>1045</v>
      </c>
      <c r="F515" t="s">
        <v>3</v>
      </c>
      <c r="G515" t="s">
        <v>1316</v>
      </c>
      <c r="H515" s="42" t="s">
        <v>2397</v>
      </c>
      <c r="I515" s="2">
        <v>1.337</v>
      </c>
      <c r="J515" s="3">
        <v>4.8099999999999997E-2</v>
      </c>
      <c r="K515" t="s">
        <v>241</v>
      </c>
      <c r="L515" t="s">
        <v>335</v>
      </c>
    </row>
    <row r="516" spans="1:12" x14ac:dyDescent="0.25">
      <c r="A516" t="s">
        <v>158</v>
      </c>
      <c r="B516" t="s">
        <v>159</v>
      </c>
      <c r="C516" s="2">
        <v>1.5529999999999999</v>
      </c>
      <c r="D516" s="3">
        <v>3.3300000000000003E-2</v>
      </c>
      <c r="E516" t="s">
        <v>1045</v>
      </c>
      <c r="F516" t="s">
        <v>3</v>
      </c>
      <c r="G516" t="s">
        <v>979</v>
      </c>
      <c r="H516" s="42" t="s">
        <v>2101</v>
      </c>
      <c r="I516" s="2">
        <v>1.339</v>
      </c>
      <c r="J516" s="5" t="s">
        <v>316</v>
      </c>
      <c r="K516" t="s">
        <v>241</v>
      </c>
      <c r="L516" t="s">
        <v>335</v>
      </c>
    </row>
    <row r="517" spans="1:12" x14ac:dyDescent="0.25">
      <c r="A517" t="s">
        <v>158</v>
      </c>
      <c r="B517" t="s">
        <v>159</v>
      </c>
      <c r="C517" s="2">
        <v>1.5529999999999999</v>
      </c>
      <c r="D517" s="3">
        <v>3.3300000000000003E-2</v>
      </c>
      <c r="E517" t="s">
        <v>1045</v>
      </c>
      <c r="F517" t="s">
        <v>3</v>
      </c>
      <c r="G517" t="s">
        <v>1339</v>
      </c>
      <c r="H517" s="42" t="s">
        <v>2424</v>
      </c>
      <c r="I517" s="2">
        <v>1.345</v>
      </c>
      <c r="J517" s="3">
        <v>3.64E-3</v>
      </c>
      <c r="K517" t="s">
        <v>241</v>
      </c>
      <c r="L517" t="s">
        <v>335</v>
      </c>
    </row>
    <row r="518" spans="1:12" x14ac:dyDescent="0.25">
      <c r="A518" t="s">
        <v>158</v>
      </c>
      <c r="B518" t="s">
        <v>159</v>
      </c>
      <c r="C518" s="2">
        <v>1.5529999999999999</v>
      </c>
      <c r="D518" s="3">
        <v>3.3300000000000003E-2</v>
      </c>
      <c r="E518" t="s">
        <v>1045</v>
      </c>
      <c r="F518" t="s">
        <v>3</v>
      </c>
      <c r="G518" t="s">
        <v>985</v>
      </c>
      <c r="H518" s="42" t="s">
        <v>2108</v>
      </c>
      <c r="I518" s="2">
        <v>1.3740000000000001</v>
      </c>
      <c r="J518" s="3">
        <v>2.7100000000000002E-3</v>
      </c>
      <c r="K518" t="s">
        <v>243</v>
      </c>
      <c r="L518" t="s">
        <v>335</v>
      </c>
    </row>
    <row r="519" spans="1:12" x14ac:dyDescent="0.25">
      <c r="A519" t="s">
        <v>158</v>
      </c>
      <c r="B519" t="s">
        <v>159</v>
      </c>
      <c r="C519" s="2">
        <v>1.5529999999999999</v>
      </c>
      <c r="D519" s="3">
        <v>3.3300000000000003E-2</v>
      </c>
      <c r="E519" t="s">
        <v>1045</v>
      </c>
      <c r="F519" t="s">
        <v>3</v>
      </c>
      <c r="G519" t="s">
        <v>1340</v>
      </c>
      <c r="H519" s="42" t="s">
        <v>1617</v>
      </c>
      <c r="I519" s="2">
        <v>1.4610000000000001</v>
      </c>
      <c r="J519" s="3">
        <v>1.6E-2</v>
      </c>
      <c r="K519" t="s">
        <v>241</v>
      </c>
      <c r="L519" t="s">
        <v>335</v>
      </c>
    </row>
    <row r="520" spans="1:12" x14ac:dyDescent="0.25">
      <c r="A520" t="s">
        <v>158</v>
      </c>
      <c r="B520" t="s">
        <v>159</v>
      </c>
      <c r="C520" s="2">
        <v>1.5529999999999999</v>
      </c>
      <c r="D520" s="3">
        <v>3.3300000000000003E-2</v>
      </c>
      <c r="E520" t="s">
        <v>1045</v>
      </c>
      <c r="F520" t="s">
        <v>3</v>
      </c>
      <c r="G520" t="s">
        <v>981</v>
      </c>
      <c r="H520" s="42" t="s">
        <v>2103</v>
      </c>
      <c r="I520" s="2">
        <v>1.4890000000000001</v>
      </c>
      <c r="J520" s="5" t="s">
        <v>316</v>
      </c>
      <c r="K520" t="s">
        <v>245</v>
      </c>
      <c r="L520" t="s">
        <v>335</v>
      </c>
    </row>
    <row r="521" spans="1:12" x14ac:dyDescent="0.25">
      <c r="A521" t="s">
        <v>158</v>
      </c>
      <c r="B521" t="s">
        <v>159</v>
      </c>
      <c r="C521" s="2">
        <v>1.5529999999999999</v>
      </c>
      <c r="D521" s="3">
        <v>3.3300000000000003E-2</v>
      </c>
      <c r="E521" t="s">
        <v>1045</v>
      </c>
      <c r="F521" t="s">
        <v>3</v>
      </c>
      <c r="G521" t="s">
        <v>307</v>
      </c>
      <c r="H521" s="42" t="s">
        <v>2425</v>
      </c>
      <c r="I521" s="2">
        <v>1.643</v>
      </c>
      <c r="J521" s="3">
        <v>3.04E-2</v>
      </c>
      <c r="K521" t="s">
        <v>245</v>
      </c>
      <c r="L521" t="s">
        <v>1257</v>
      </c>
    </row>
    <row r="522" spans="1:12" x14ac:dyDescent="0.25">
      <c r="A522" t="s">
        <v>158</v>
      </c>
      <c r="B522" t="s">
        <v>159</v>
      </c>
      <c r="C522" s="2">
        <v>1.5529999999999999</v>
      </c>
      <c r="D522" s="3">
        <v>3.3300000000000003E-2</v>
      </c>
      <c r="E522" t="s">
        <v>1045</v>
      </c>
      <c r="F522" t="s">
        <v>3</v>
      </c>
      <c r="G522" t="s">
        <v>983</v>
      </c>
      <c r="H522" s="42" t="s">
        <v>2105</v>
      </c>
      <c r="I522" s="2">
        <v>1.6919999999999999</v>
      </c>
      <c r="J522" s="5" t="s">
        <v>316</v>
      </c>
      <c r="K522" t="s">
        <v>250</v>
      </c>
      <c r="L522" t="s">
        <v>335</v>
      </c>
    </row>
    <row r="523" spans="1:12" x14ac:dyDescent="0.25">
      <c r="A523" t="s">
        <v>158</v>
      </c>
      <c r="B523" t="s">
        <v>159</v>
      </c>
      <c r="C523" s="2">
        <v>1.5529999999999999</v>
      </c>
      <c r="D523" s="3">
        <v>3.3300000000000003E-2</v>
      </c>
      <c r="E523" t="s">
        <v>1045</v>
      </c>
      <c r="F523" t="s">
        <v>3</v>
      </c>
      <c r="G523" t="s">
        <v>1341</v>
      </c>
      <c r="H523" s="42" t="s">
        <v>2426</v>
      </c>
      <c r="I523" s="2">
        <v>1.8109999999999999</v>
      </c>
      <c r="J523" s="3">
        <v>1.66E-2</v>
      </c>
      <c r="K523" t="s">
        <v>241</v>
      </c>
      <c r="L523" t="s">
        <v>335</v>
      </c>
    </row>
    <row r="524" spans="1:12" x14ac:dyDescent="0.25">
      <c r="A524" t="s">
        <v>158</v>
      </c>
      <c r="B524" t="s">
        <v>159</v>
      </c>
      <c r="C524" s="2">
        <v>1.5529999999999999</v>
      </c>
      <c r="D524" s="3">
        <v>3.3300000000000003E-2</v>
      </c>
      <c r="E524" t="s">
        <v>1045</v>
      </c>
      <c r="F524" t="s">
        <v>3</v>
      </c>
      <c r="G524" t="s">
        <v>925</v>
      </c>
      <c r="H524" s="42" t="s">
        <v>2047</v>
      </c>
      <c r="I524" s="2">
        <v>2.056</v>
      </c>
      <c r="J524" s="3">
        <v>5.3400000000000001E-3</v>
      </c>
      <c r="K524" t="s">
        <v>241</v>
      </c>
      <c r="L524" t="s">
        <v>434</v>
      </c>
    </row>
    <row r="525" spans="1:12" x14ac:dyDescent="0.25">
      <c r="A525" t="s">
        <v>158</v>
      </c>
      <c r="B525" t="s">
        <v>159</v>
      </c>
      <c r="C525" s="2">
        <v>1.5529999999999999</v>
      </c>
      <c r="D525" s="3">
        <v>3.3300000000000003E-2</v>
      </c>
      <c r="E525" t="s">
        <v>1045</v>
      </c>
      <c r="F525" t="s">
        <v>3</v>
      </c>
      <c r="G525" t="s">
        <v>964</v>
      </c>
      <c r="H525" s="42" t="s">
        <v>2084</v>
      </c>
      <c r="I525" s="2">
        <v>3.61</v>
      </c>
      <c r="J525" s="3">
        <v>1.44E-2</v>
      </c>
      <c r="K525" t="s">
        <v>241</v>
      </c>
      <c r="L525" t="s">
        <v>965</v>
      </c>
    </row>
    <row r="526" spans="1:12" x14ac:dyDescent="0.25">
      <c r="A526" t="s">
        <v>203</v>
      </c>
      <c r="B526" t="s">
        <v>204</v>
      </c>
      <c r="C526" s="2">
        <v>1.5649999999999999</v>
      </c>
      <c r="D526" s="3">
        <v>2.4E-2</v>
      </c>
      <c r="E526" t="s">
        <v>1045</v>
      </c>
      <c r="F526" t="s">
        <v>3</v>
      </c>
      <c r="G526" t="s">
        <v>1342</v>
      </c>
      <c r="H526" s="42" t="s">
        <v>2427</v>
      </c>
      <c r="I526" s="2">
        <v>1.2010000000000001</v>
      </c>
      <c r="J526" s="3">
        <v>2.5000000000000001E-3</v>
      </c>
      <c r="K526" t="s">
        <v>241</v>
      </c>
      <c r="L526" t="s">
        <v>335</v>
      </c>
    </row>
    <row r="527" spans="1:12" x14ac:dyDescent="0.25">
      <c r="A527" t="s">
        <v>203</v>
      </c>
      <c r="B527" t="s">
        <v>204</v>
      </c>
      <c r="C527" s="2">
        <v>1.5649999999999999</v>
      </c>
      <c r="D527" s="3">
        <v>2.4E-2</v>
      </c>
      <c r="E527" t="s">
        <v>1045</v>
      </c>
      <c r="F527" t="s">
        <v>3</v>
      </c>
      <c r="G527" t="s">
        <v>998</v>
      </c>
      <c r="H527" s="42" t="s">
        <v>2122</v>
      </c>
      <c r="I527" s="2">
        <v>1.2589999999999999</v>
      </c>
      <c r="J527" s="3">
        <v>1.7299999999999999E-2</v>
      </c>
      <c r="K527" t="s">
        <v>241</v>
      </c>
      <c r="L527" t="s">
        <v>335</v>
      </c>
    </row>
    <row r="528" spans="1:12" x14ac:dyDescent="0.25">
      <c r="A528" t="s">
        <v>203</v>
      </c>
      <c r="B528" t="s">
        <v>204</v>
      </c>
      <c r="C528" s="2">
        <v>1.5649999999999999</v>
      </c>
      <c r="D528" s="3">
        <v>2.4E-2</v>
      </c>
      <c r="E528" t="s">
        <v>1045</v>
      </c>
      <c r="F528" t="s">
        <v>3</v>
      </c>
      <c r="G528" t="s">
        <v>993</v>
      </c>
      <c r="H528" s="42" t="s">
        <v>2118</v>
      </c>
      <c r="I528" s="2">
        <v>1.3240000000000001</v>
      </c>
      <c r="J528" s="5" t="s">
        <v>316</v>
      </c>
      <c r="K528" t="s">
        <v>244</v>
      </c>
      <c r="L528" t="s">
        <v>994</v>
      </c>
    </row>
    <row r="529" spans="1:12" x14ac:dyDescent="0.25">
      <c r="A529" t="s">
        <v>203</v>
      </c>
      <c r="B529" t="s">
        <v>204</v>
      </c>
      <c r="C529" s="2">
        <v>1.5649999999999999</v>
      </c>
      <c r="D529" s="3">
        <v>2.4E-2</v>
      </c>
      <c r="E529" t="s">
        <v>1045</v>
      </c>
      <c r="F529" t="s">
        <v>3</v>
      </c>
      <c r="G529" t="s">
        <v>1343</v>
      </c>
      <c r="H529" s="42" t="s">
        <v>2428</v>
      </c>
      <c r="I529" s="2">
        <v>1.345</v>
      </c>
      <c r="J529" s="3">
        <v>1.2500000000000001E-2</v>
      </c>
      <c r="K529" t="s">
        <v>243</v>
      </c>
      <c r="L529" t="s">
        <v>1344</v>
      </c>
    </row>
    <row r="530" spans="1:12" x14ac:dyDescent="0.25">
      <c r="A530" t="s">
        <v>203</v>
      </c>
      <c r="B530" t="s">
        <v>204</v>
      </c>
      <c r="C530" s="2">
        <v>1.5649999999999999</v>
      </c>
      <c r="D530" s="3">
        <v>2.4E-2</v>
      </c>
      <c r="E530" t="s">
        <v>1045</v>
      </c>
      <c r="F530" t="s">
        <v>3</v>
      </c>
      <c r="G530" t="s">
        <v>995</v>
      </c>
      <c r="H530" s="42" t="s">
        <v>2119</v>
      </c>
      <c r="I530" s="2">
        <v>1.353</v>
      </c>
      <c r="J530" s="3">
        <v>2.63E-3</v>
      </c>
      <c r="K530" t="s">
        <v>241</v>
      </c>
      <c r="L530" t="s">
        <v>335</v>
      </c>
    </row>
    <row r="531" spans="1:12" x14ac:dyDescent="0.25">
      <c r="A531" t="s">
        <v>203</v>
      </c>
      <c r="B531" t="s">
        <v>204</v>
      </c>
      <c r="C531" s="2">
        <v>1.5649999999999999</v>
      </c>
      <c r="D531" s="3">
        <v>2.4E-2</v>
      </c>
      <c r="E531" t="s">
        <v>1045</v>
      </c>
      <c r="F531" t="s">
        <v>3</v>
      </c>
      <c r="G531" t="s">
        <v>999</v>
      </c>
      <c r="H531" s="42" t="s">
        <v>2123</v>
      </c>
      <c r="I531" s="2">
        <v>1.5720000000000001</v>
      </c>
      <c r="J531" s="5" t="s">
        <v>316</v>
      </c>
      <c r="K531" t="s">
        <v>241</v>
      </c>
      <c r="L531" t="s">
        <v>335</v>
      </c>
    </row>
    <row r="532" spans="1:12" x14ac:dyDescent="0.25">
      <c r="A532" t="s">
        <v>203</v>
      </c>
      <c r="B532" t="s">
        <v>204</v>
      </c>
      <c r="C532" s="2">
        <v>1.5649999999999999</v>
      </c>
      <c r="D532" s="3">
        <v>2.4E-2</v>
      </c>
      <c r="E532" t="s">
        <v>1045</v>
      </c>
      <c r="F532" t="s">
        <v>3</v>
      </c>
      <c r="G532" t="s">
        <v>1345</v>
      </c>
      <c r="H532" s="42" t="s">
        <v>2429</v>
      </c>
      <c r="I532" s="2">
        <v>2.121</v>
      </c>
      <c r="J532" s="3">
        <v>3.15E-2</v>
      </c>
      <c r="K532" t="s">
        <v>241</v>
      </c>
      <c r="L532" t="s">
        <v>1346</v>
      </c>
    </row>
    <row r="533" spans="1:12" x14ac:dyDescent="0.25">
      <c r="A533" t="s">
        <v>102</v>
      </c>
      <c r="B533" t="s">
        <v>103</v>
      </c>
      <c r="C533" s="2">
        <v>1.647</v>
      </c>
      <c r="D533" s="3">
        <v>1.83E-3</v>
      </c>
      <c r="E533" t="s">
        <v>327</v>
      </c>
      <c r="F533" t="s">
        <v>324</v>
      </c>
      <c r="G533" t="s">
        <v>473</v>
      </c>
      <c r="H533" s="42" t="s">
        <v>2430</v>
      </c>
      <c r="I533" s="2">
        <v>1.22</v>
      </c>
      <c r="J533" s="3">
        <v>1.1599999999999999E-2</v>
      </c>
      <c r="K533" t="s">
        <v>241</v>
      </c>
      <c r="L533" t="s">
        <v>335</v>
      </c>
    </row>
    <row r="534" spans="1:12" x14ac:dyDescent="0.25">
      <c r="A534" t="s">
        <v>102</v>
      </c>
      <c r="B534" t="s">
        <v>103</v>
      </c>
      <c r="C534" s="2">
        <v>1.647</v>
      </c>
      <c r="D534" s="3">
        <v>1.83E-3</v>
      </c>
      <c r="E534" t="s">
        <v>1045</v>
      </c>
      <c r="F534" t="s">
        <v>3</v>
      </c>
      <c r="G534" t="s">
        <v>990</v>
      </c>
      <c r="H534" s="42" t="s">
        <v>2117</v>
      </c>
      <c r="I534" s="2">
        <v>1.238</v>
      </c>
      <c r="J534" s="3">
        <v>1.7299999999999999E-2</v>
      </c>
      <c r="K534" t="s">
        <v>245</v>
      </c>
      <c r="L534" t="s">
        <v>335</v>
      </c>
    </row>
    <row r="535" spans="1:12" x14ac:dyDescent="0.25">
      <c r="A535" t="s">
        <v>102</v>
      </c>
      <c r="B535" t="s">
        <v>103</v>
      </c>
      <c r="C535" s="2">
        <v>1.647</v>
      </c>
      <c r="D535" s="3">
        <v>1.83E-3</v>
      </c>
      <c r="E535" t="s">
        <v>1045</v>
      </c>
      <c r="F535" t="s">
        <v>3</v>
      </c>
      <c r="G535" t="s">
        <v>303</v>
      </c>
      <c r="H535" s="42" t="s">
        <v>2431</v>
      </c>
      <c r="I535" s="2">
        <v>1.2450000000000001</v>
      </c>
      <c r="J535" s="3">
        <v>5.4000000000000003E-3</v>
      </c>
      <c r="K535" t="s">
        <v>245</v>
      </c>
      <c r="L535" t="s">
        <v>193</v>
      </c>
    </row>
    <row r="536" spans="1:12" x14ac:dyDescent="0.25">
      <c r="A536" t="s">
        <v>102</v>
      </c>
      <c r="B536" t="s">
        <v>103</v>
      </c>
      <c r="C536" s="2">
        <v>1.647</v>
      </c>
      <c r="D536" s="3">
        <v>1.83E-3</v>
      </c>
      <c r="E536" t="s">
        <v>1045</v>
      </c>
      <c r="F536" t="s">
        <v>3</v>
      </c>
      <c r="G536" t="s">
        <v>1347</v>
      </c>
      <c r="H536" s="42" t="s">
        <v>2432</v>
      </c>
      <c r="I536" s="2">
        <v>1.256</v>
      </c>
      <c r="J536" s="3">
        <v>2.4199999999999999E-2</v>
      </c>
      <c r="K536" t="s">
        <v>245</v>
      </c>
      <c r="L536" t="s">
        <v>335</v>
      </c>
    </row>
    <row r="537" spans="1:12" x14ac:dyDescent="0.25">
      <c r="A537" t="s">
        <v>102</v>
      </c>
      <c r="B537" t="s">
        <v>103</v>
      </c>
      <c r="C537" s="2">
        <v>1.647</v>
      </c>
      <c r="D537" s="3">
        <v>1.83E-3</v>
      </c>
      <c r="E537" t="s">
        <v>327</v>
      </c>
      <c r="F537" t="s">
        <v>324</v>
      </c>
      <c r="G537" t="s">
        <v>471</v>
      </c>
      <c r="H537" s="42" t="s">
        <v>2433</v>
      </c>
      <c r="I537" s="2">
        <v>1.2589999999999999</v>
      </c>
      <c r="J537" s="3">
        <v>2.1399999999999999E-2</v>
      </c>
      <c r="K537" t="s">
        <v>241</v>
      </c>
      <c r="L537" t="s">
        <v>335</v>
      </c>
    </row>
    <row r="538" spans="1:12" x14ac:dyDescent="0.25">
      <c r="A538" t="s">
        <v>102</v>
      </c>
      <c r="B538" t="s">
        <v>103</v>
      </c>
      <c r="C538" s="2">
        <v>1.647</v>
      </c>
      <c r="D538" s="3">
        <v>1.83E-3</v>
      </c>
      <c r="E538" t="s">
        <v>1474</v>
      </c>
      <c r="F538" t="s">
        <v>9</v>
      </c>
      <c r="G538" t="s">
        <v>290</v>
      </c>
      <c r="H538" s="42" t="s">
        <v>2116</v>
      </c>
      <c r="I538" s="2">
        <v>1.298</v>
      </c>
      <c r="J538" s="3">
        <v>1.0200000000000001E-2</v>
      </c>
      <c r="K538" t="s">
        <v>243</v>
      </c>
      <c r="L538" t="s">
        <v>404</v>
      </c>
    </row>
    <row r="539" spans="1:12" x14ac:dyDescent="0.25">
      <c r="A539" t="s">
        <v>102</v>
      </c>
      <c r="B539" t="s">
        <v>103</v>
      </c>
      <c r="C539" s="2">
        <v>1.647</v>
      </c>
      <c r="D539" s="3">
        <v>1.83E-3</v>
      </c>
      <c r="E539" t="s">
        <v>1045</v>
      </c>
      <c r="F539" t="s">
        <v>3</v>
      </c>
      <c r="G539" t="s">
        <v>1283</v>
      </c>
      <c r="H539" s="42" t="s">
        <v>2367</v>
      </c>
      <c r="I539" s="2">
        <v>1.3080000000000001</v>
      </c>
      <c r="J539" s="3">
        <v>1.1199999999999999E-3</v>
      </c>
      <c r="K539" t="s">
        <v>241</v>
      </c>
      <c r="L539" t="s">
        <v>335</v>
      </c>
    </row>
    <row r="540" spans="1:12" x14ac:dyDescent="0.25">
      <c r="A540" t="s">
        <v>102</v>
      </c>
      <c r="B540" t="s">
        <v>103</v>
      </c>
      <c r="C540" s="2">
        <v>1.647</v>
      </c>
      <c r="D540" s="3">
        <v>1.83E-3</v>
      </c>
      <c r="E540" t="s">
        <v>1045</v>
      </c>
      <c r="F540" t="s">
        <v>3</v>
      </c>
      <c r="G540" t="s">
        <v>1343</v>
      </c>
      <c r="H540" s="42" t="s">
        <v>2428</v>
      </c>
      <c r="I540" s="2">
        <v>1.345</v>
      </c>
      <c r="J540" s="3">
        <v>1.2500000000000001E-2</v>
      </c>
      <c r="K540" t="s">
        <v>243</v>
      </c>
      <c r="L540" t="s">
        <v>1344</v>
      </c>
    </row>
    <row r="541" spans="1:12" x14ac:dyDescent="0.25">
      <c r="A541" t="s">
        <v>102</v>
      </c>
      <c r="B541" t="s">
        <v>103</v>
      </c>
      <c r="C541" s="2">
        <v>1.647</v>
      </c>
      <c r="D541" s="3">
        <v>1.83E-3</v>
      </c>
      <c r="E541" t="s">
        <v>1045</v>
      </c>
      <c r="F541" t="s">
        <v>3</v>
      </c>
      <c r="G541" t="s">
        <v>989</v>
      </c>
      <c r="H541" s="42" t="s">
        <v>2115</v>
      </c>
      <c r="I541" s="2">
        <v>1.4350000000000001</v>
      </c>
      <c r="J541" s="5" t="s">
        <v>316</v>
      </c>
      <c r="K541" t="s">
        <v>241</v>
      </c>
      <c r="L541" t="s">
        <v>335</v>
      </c>
    </row>
    <row r="542" spans="1:12" x14ac:dyDescent="0.25">
      <c r="A542" t="s">
        <v>102</v>
      </c>
      <c r="B542" t="s">
        <v>103</v>
      </c>
      <c r="C542" s="2">
        <v>1.647</v>
      </c>
      <c r="D542" s="3">
        <v>1.83E-3</v>
      </c>
      <c r="E542" t="s">
        <v>1475</v>
      </c>
      <c r="F542" t="s">
        <v>9</v>
      </c>
      <c r="G542" t="s">
        <v>225</v>
      </c>
      <c r="H542" s="42" t="s">
        <v>2434</v>
      </c>
      <c r="I542" s="2">
        <v>1.5029999999999999</v>
      </c>
      <c r="J542" s="3">
        <v>4.2100000000000002E-3</v>
      </c>
      <c r="K542" t="s">
        <v>243</v>
      </c>
      <c r="L542" t="s">
        <v>472</v>
      </c>
    </row>
    <row r="543" spans="1:12" x14ac:dyDescent="0.25">
      <c r="A543" t="s">
        <v>102</v>
      </c>
      <c r="B543" t="s">
        <v>103</v>
      </c>
      <c r="C543" s="2">
        <v>1.647</v>
      </c>
      <c r="D543" s="3">
        <v>1.83E-3</v>
      </c>
      <c r="E543" t="s">
        <v>327</v>
      </c>
      <c r="F543" t="s">
        <v>324</v>
      </c>
      <c r="G543" t="s">
        <v>416</v>
      </c>
      <c r="H543" s="42" t="s">
        <v>2114</v>
      </c>
      <c r="I543" s="2">
        <v>1.5069999999999999</v>
      </c>
      <c r="J543" s="5" t="s">
        <v>316</v>
      </c>
      <c r="K543" t="s">
        <v>242</v>
      </c>
      <c r="L543" t="s">
        <v>335</v>
      </c>
    </row>
    <row r="544" spans="1:12" x14ac:dyDescent="0.25">
      <c r="A544" t="s">
        <v>1348</v>
      </c>
      <c r="B544" t="s">
        <v>1349</v>
      </c>
      <c r="C544" s="2">
        <v>1.6579999999999999</v>
      </c>
      <c r="D544" s="3">
        <v>6.9800000000000001E-3</v>
      </c>
      <c r="E544" t="s">
        <v>1045</v>
      </c>
      <c r="F544" t="s">
        <v>3</v>
      </c>
      <c r="G544" t="s">
        <v>17</v>
      </c>
      <c r="H544" s="42" t="s">
        <v>2435</v>
      </c>
      <c r="I544" s="2">
        <v>1.2110000000000001</v>
      </c>
      <c r="J544" s="3">
        <v>1.89E-3</v>
      </c>
      <c r="K544" t="s">
        <v>241</v>
      </c>
      <c r="L544" t="s">
        <v>18</v>
      </c>
    </row>
    <row r="545" spans="1:12" x14ac:dyDescent="0.25">
      <c r="A545" t="s">
        <v>1348</v>
      </c>
      <c r="B545" t="s">
        <v>1349</v>
      </c>
      <c r="C545" s="2">
        <v>1.6579999999999999</v>
      </c>
      <c r="D545" s="3">
        <v>6.9800000000000001E-3</v>
      </c>
      <c r="E545" t="s">
        <v>1045</v>
      </c>
      <c r="F545" t="s">
        <v>3</v>
      </c>
      <c r="G545" t="s">
        <v>488</v>
      </c>
      <c r="H545" s="42" t="s">
        <v>2436</v>
      </c>
      <c r="I545" s="2">
        <v>1.244</v>
      </c>
      <c r="J545" s="3">
        <v>1.61E-2</v>
      </c>
      <c r="K545" t="s">
        <v>244</v>
      </c>
      <c r="L545" t="s">
        <v>489</v>
      </c>
    </row>
    <row r="546" spans="1:12" x14ac:dyDescent="0.25">
      <c r="A546" t="s">
        <v>1348</v>
      </c>
      <c r="B546" t="s">
        <v>1349</v>
      </c>
      <c r="C546" s="2">
        <v>1.6579999999999999</v>
      </c>
      <c r="D546" s="3">
        <v>6.9800000000000001E-3</v>
      </c>
      <c r="E546" t="s">
        <v>1045</v>
      </c>
      <c r="F546" t="s">
        <v>3</v>
      </c>
      <c r="G546" t="s">
        <v>1350</v>
      </c>
      <c r="H546" s="42" t="s">
        <v>2437</v>
      </c>
      <c r="I546" s="2">
        <v>1.2869999999999999</v>
      </c>
      <c r="J546" s="5" t="s">
        <v>316</v>
      </c>
      <c r="K546" t="s">
        <v>241</v>
      </c>
      <c r="L546" t="s">
        <v>876</v>
      </c>
    </row>
    <row r="547" spans="1:12" x14ac:dyDescent="0.25">
      <c r="A547" t="s">
        <v>1348</v>
      </c>
      <c r="B547" t="s">
        <v>1349</v>
      </c>
      <c r="C547" s="2">
        <v>1.6579999999999999</v>
      </c>
      <c r="D547" s="3">
        <v>6.9800000000000001E-3</v>
      </c>
      <c r="E547" t="s">
        <v>1045</v>
      </c>
      <c r="F547" t="s">
        <v>3</v>
      </c>
      <c r="G547" t="s">
        <v>1351</v>
      </c>
      <c r="H547" s="42" t="s">
        <v>2438</v>
      </c>
      <c r="I547" s="2">
        <v>1.4279999999999999</v>
      </c>
      <c r="J547" s="5" t="s">
        <v>316</v>
      </c>
      <c r="K547" t="s">
        <v>241</v>
      </c>
      <c r="L547" t="s">
        <v>335</v>
      </c>
    </row>
    <row r="548" spans="1:12" x14ac:dyDescent="0.25">
      <c r="A548" t="s">
        <v>1348</v>
      </c>
      <c r="B548" t="s">
        <v>1349</v>
      </c>
      <c r="C548" s="2">
        <v>1.6579999999999999</v>
      </c>
      <c r="D548" s="3">
        <v>6.9800000000000001E-3</v>
      </c>
      <c r="E548" t="s">
        <v>1045</v>
      </c>
      <c r="F548" t="s">
        <v>3</v>
      </c>
      <c r="G548" t="s">
        <v>1352</v>
      </c>
      <c r="H548" s="42" t="s">
        <v>2439</v>
      </c>
      <c r="I548" s="2">
        <v>1.5509999999999999</v>
      </c>
      <c r="J548" s="5" t="s">
        <v>316</v>
      </c>
      <c r="K548" t="s">
        <v>245</v>
      </c>
      <c r="L548" t="s">
        <v>335</v>
      </c>
    </row>
    <row r="549" spans="1:12" x14ac:dyDescent="0.25">
      <c r="A549" t="s">
        <v>1348</v>
      </c>
      <c r="B549" t="s">
        <v>1349</v>
      </c>
      <c r="C549" s="2">
        <v>1.6579999999999999</v>
      </c>
      <c r="D549" s="3">
        <v>6.9800000000000001E-3</v>
      </c>
      <c r="E549" t="s">
        <v>1045</v>
      </c>
      <c r="F549" t="s">
        <v>3</v>
      </c>
      <c r="G549" t="s">
        <v>1284</v>
      </c>
      <c r="H549" s="42" t="s">
        <v>2368</v>
      </c>
      <c r="I549" s="2">
        <v>1.792</v>
      </c>
      <c r="J549" s="3">
        <v>2.0699999999999998E-3</v>
      </c>
      <c r="K549" t="s">
        <v>245</v>
      </c>
      <c r="L549" t="s">
        <v>335</v>
      </c>
    </row>
    <row r="550" spans="1:12" x14ac:dyDescent="0.25">
      <c r="A550" t="s">
        <v>1348</v>
      </c>
      <c r="B550" t="s">
        <v>1349</v>
      </c>
      <c r="C550" s="2">
        <v>1.6579999999999999</v>
      </c>
      <c r="D550" s="3">
        <v>6.9800000000000001E-3</v>
      </c>
      <c r="E550" t="s">
        <v>1045</v>
      </c>
      <c r="F550" t="s">
        <v>3</v>
      </c>
      <c r="G550" t="s">
        <v>1353</v>
      </c>
      <c r="H550" s="42" t="s">
        <v>2440</v>
      </c>
      <c r="I550" s="2">
        <v>2.351</v>
      </c>
      <c r="J550" s="3">
        <v>2.5600000000000002E-3</v>
      </c>
      <c r="K550" t="s">
        <v>248</v>
      </c>
      <c r="L550" t="s">
        <v>1354</v>
      </c>
    </row>
    <row r="551" spans="1:12" x14ac:dyDescent="0.25">
      <c r="A551" t="s">
        <v>512</v>
      </c>
      <c r="B551" t="s">
        <v>513</v>
      </c>
      <c r="C551" s="2">
        <v>1.6930000000000001</v>
      </c>
      <c r="D551" s="3">
        <v>2.7E-2</v>
      </c>
      <c r="E551" t="s">
        <v>1045</v>
      </c>
      <c r="F551" t="s">
        <v>3</v>
      </c>
      <c r="G551" t="s">
        <v>1355</v>
      </c>
      <c r="H551" s="42" t="s">
        <v>2441</v>
      </c>
      <c r="I551" s="2">
        <v>1.204</v>
      </c>
      <c r="J551" s="3">
        <v>1.6899999999999998E-2</v>
      </c>
      <c r="K551" t="s">
        <v>241</v>
      </c>
      <c r="L551" t="s">
        <v>1356</v>
      </c>
    </row>
    <row r="552" spans="1:12" x14ac:dyDescent="0.25">
      <c r="A552" t="s">
        <v>512</v>
      </c>
      <c r="B552" t="s">
        <v>513</v>
      </c>
      <c r="C552" s="2">
        <v>1.6930000000000001</v>
      </c>
      <c r="D552" s="3">
        <v>2.7E-2</v>
      </c>
      <c r="E552" t="s">
        <v>1045</v>
      </c>
      <c r="F552" t="s">
        <v>3</v>
      </c>
      <c r="G552" t="s">
        <v>1357</v>
      </c>
      <c r="H552" s="42" t="s">
        <v>2442</v>
      </c>
      <c r="I552" s="2">
        <v>1.212</v>
      </c>
      <c r="J552" s="3">
        <v>9.4800000000000006E-3</v>
      </c>
      <c r="K552" t="s">
        <v>246</v>
      </c>
      <c r="L552" t="s">
        <v>335</v>
      </c>
    </row>
    <row r="553" spans="1:12" x14ac:dyDescent="0.25">
      <c r="A553" t="s">
        <v>512</v>
      </c>
      <c r="B553" t="s">
        <v>513</v>
      </c>
      <c r="C553" s="2">
        <v>1.6930000000000001</v>
      </c>
      <c r="D553" s="3">
        <v>2.7E-2</v>
      </c>
      <c r="E553" t="s">
        <v>1045</v>
      </c>
      <c r="F553" t="s">
        <v>3</v>
      </c>
      <c r="G553" t="s">
        <v>1358</v>
      </c>
      <c r="H553" s="42" t="s">
        <v>2443</v>
      </c>
      <c r="I553" s="2">
        <v>1.212</v>
      </c>
      <c r="J553" s="3">
        <v>4.3400000000000001E-2</v>
      </c>
      <c r="K553" t="s">
        <v>246</v>
      </c>
      <c r="L553" t="s">
        <v>335</v>
      </c>
    </row>
    <row r="554" spans="1:12" x14ac:dyDescent="0.25">
      <c r="A554" t="s">
        <v>512</v>
      </c>
      <c r="B554" t="s">
        <v>513</v>
      </c>
      <c r="C554" s="2">
        <v>1.6930000000000001</v>
      </c>
      <c r="D554" s="3">
        <v>2.7E-2</v>
      </c>
      <c r="E554" t="s">
        <v>1045</v>
      </c>
      <c r="F554" t="s">
        <v>3</v>
      </c>
      <c r="G554" t="s">
        <v>1359</v>
      </c>
      <c r="H554" s="42" t="s">
        <v>2444</v>
      </c>
      <c r="I554" s="2">
        <v>1.214</v>
      </c>
      <c r="J554" s="3">
        <v>7.9000000000000008E-3</v>
      </c>
      <c r="K554" t="s">
        <v>246</v>
      </c>
      <c r="L554" t="s">
        <v>19</v>
      </c>
    </row>
    <row r="555" spans="1:12" x14ac:dyDescent="0.25">
      <c r="A555" t="s">
        <v>512</v>
      </c>
      <c r="B555" t="s">
        <v>513</v>
      </c>
      <c r="C555" s="2">
        <v>1.6930000000000001</v>
      </c>
      <c r="D555" s="3">
        <v>2.7E-2</v>
      </c>
      <c r="E555" t="s">
        <v>1045</v>
      </c>
      <c r="F555" t="s">
        <v>3</v>
      </c>
      <c r="G555" t="s">
        <v>1360</v>
      </c>
      <c r="H555" s="42" t="s">
        <v>2445</v>
      </c>
      <c r="I555" s="2">
        <v>1.22</v>
      </c>
      <c r="J555" s="3">
        <v>1.15E-3</v>
      </c>
      <c r="K555" t="s">
        <v>245</v>
      </c>
      <c r="L555" t="s">
        <v>335</v>
      </c>
    </row>
    <row r="556" spans="1:12" x14ac:dyDescent="0.25">
      <c r="A556" t="s">
        <v>512</v>
      </c>
      <c r="B556" t="s">
        <v>513</v>
      </c>
      <c r="C556" s="2">
        <v>1.6930000000000001</v>
      </c>
      <c r="D556" s="3">
        <v>2.7E-2</v>
      </c>
      <c r="E556" t="s">
        <v>1045</v>
      </c>
      <c r="F556" t="s">
        <v>3</v>
      </c>
      <c r="G556" t="s">
        <v>282</v>
      </c>
      <c r="H556" s="42" t="s">
        <v>2153</v>
      </c>
      <c r="I556" s="2">
        <v>1.2210000000000001</v>
      </c>
      <c r="J556" s="3">
        <v>4.9700000000000001E-2</v>
      </c>
      <c r="K556" t="s">
        <v>243</v>
      </c>
      <c r="L556" t="s">
        <v>1044</v>
      </c>
    </row>
    <row r="557" spans="1:12" x14ac:dyDescent="0.25">
      <c r="A557" t="s">
        <v>512</v>
      </c>
      <c r="B557" t="s">
        <v>513</v>
      </c>
      <c r="C557" s="2">
        <v>1.6930000000000001</v>
      </c>
      <c r="D557" s="3">
        <v>2.7E-2</v>
      </c>
      <c r="E557" t="s">
        <v>1045</v>
      </c>
      <c r="F557" t="s">
        <v>3</v>
      </c>
      <c r="G557" t="s">
        <v>70</v>
      </c>
      <c r="H557" s="42" t="s">
        <v>2446</v>
      </c>
      <c r="I557" s="2">
        <v>1.222</v>
      </c>
      <c r="J557" s="3">
        <v>3.3599999999999998E-2</v>
      </c>
      <c r="K557" t="s">
        <v>241</v>
      </c>
      <c r="L557" t="s">
        <v>494</v>
      </c>
    </row>
    <row r="558" spans="1:12" x14ac:dyDescent="0.25">
      <c r="A558" t="s">
        <v>512</v>
      </c>
      <c r="B558" t="s">
        <v>513</v>
      </c>
      <c r="C558" s="2">
        <v>1.6930000000000001</v>
      </c>
      <c r="D558" s="3">
        <v>2.7E-2</v>
      </c>
      <c r="E558" t="s">
        <v>1045</v>
      </c>
      <c r="F558" t="s">
        <v>3</v>
      </c>
      <c r="G558" t="s">
        <v>1026</v>
      </c>
      <c r="H558" s="42" t="s">
        <v>2140</v>
      </c>
      <c r="I558" s="2">
        <v>1.2270000000000001</v>
      </c>
      <c r="J558" s="3">
        <v>3.2200000000000002E-3</v>
      </c>
      <c r="K558" t="s">
        <v>241</v>
      </c>
      <c r="L558" t="s">
        <v>335</v>
      </c>
    </row>
    <row r="559" spans="1:12" x14ac:dyDescent="0.25">
      <c r="A559" t="s">
        <v>512</v>
      </c>
      <c r="B559" t="s">
        <v>513</v>
      </c>
      <c r="C559" s="2">
        <v>1.6930000000000001</v>
      </c>
      <c r="D559" s="3">
        <v>2.7E-2</v>
      </c>
      <c r="E559" t="s">
        <v>1045</v>
      </c>
      <c r="F559" t="s">
        <v>3</v>
      </c>
      <c r="G559" t="s">
        <v>1361</v>
      </c>
      <c r="H559" s="42" t="s">
        <v>2447</v>
      </c>
      <c r="I559" s="2">
        <v>1.2270000000000001</v>
      </c>
      <c r="J559" s="3">
        <v>5.1599999999999997E-3</v>
      </c>
      <c r="K559" t="s">
        <v>250</v>
      </c>
      <c r="L559" t="s">
        <v>1362</v>
      </c>
    </row>
    <row r="560" spans="1:12" x14ac:dyDescent="0.25">
      <c r="A560" t="s">
        <v>512</v>
      </c>
      <c r="B560" t="s">
        <v>513</v>
      </c>
      <c r="C560" s="2">
        <v>1.6930000000000001</v>
      </c>
      <c r="D560" s="3">
        <v>2.7E-2</v>
      </c>
      <c r="E560" t="s">
        <v>1045</v>
      </c>
      <c r="F560" t="s">
        <v>3</v>
      </c>
      <c r="G560" t="s">
        <v>1363</v>
      </c>
      <c r="H560" s="42" t="s">
        <v>2448</v>
      </c>
      <c r="I560" s="2">
        <v>1.2270000000000001</v>
      </c>
      <c r="J560" s="3">
        <v>1.37E-2</v>
      </c>
      <c r="K560" t="s">
        <v>241</v>
      </c>
      <c r="L560" t="s">
        <v>335</v>
      </c>
    </row>
    <row r="561" spans="1:12" x14ac:dyDescent="0.25">
      <c r="A561" t="s">
        <v>512</v>
      </c>
      <c r="B561" t="s">
        <v>513</v>
      </c>
      <c r="C561" s="2">
        <v>1.6930000000000001</v>
      </c>
      <c r="D561" s="3">
        <v>2.7E-2</v>
      </c>
      <c r="E561" t="s">
        <v>1045</v>
      </c>
      <c r="F561" t="s">
        <v>3</v>
      </c>
      <c r="G561" t="s">
        <v>1364</v>
      </c>
      <c r="H561" s="42" t="s">
        <v>2449</v>
      </c>
      <c r="I561" s="2">
        <v>1.2270000000000001</v>
      </c>
      <c r="J561" s="3">
        <v>1.5699999999999999E-2</v>
      </c>
      <c r="K561" t="s">
        <v>241</v>
      </c>
      <c r="L561" t="s">
        <v>335</v>
      </c>
    </row>
    <row r="562" spans="1:12" x14ac:dyDescent="0.25">
      <c r="A562" t="s">
        <v>512</v>
      </c>
      <c r="B562" t="s">
        <v>513</v>
      </c>
      <c r="C562" s="2">
        <v>1.6930000000000001</v>
      </c>
      <c r="D562" s="3">
        <v>2.7E-2</v>
      </c>
      <c r="E562" t="s">
        <v>1045</v>
      </c>
      <c r="F562" t="s">
        <v>3</v>
      </c>
      <c r="G562" t="s">
        <v>1365</v>
      </c>
      <c r="H562" s="42" t="s">
        <v>2450</v>
      </c>
      <c r="I562" s="2">
        <v>1.228</v>
      </c>
      <c r="J562" s="3">
        <v>9.0600000000000003E-3</v>
      </c>
      <c r="K562" t="s">
        <v>243</v>
      </c>
      <c r="L562" t="s">
        <v>426</v>
      </c>
    </row>
    <row r="563" spans="1:12" x14ac:dyDescent="0.25">
      <c r="A563" t="s">
        <v>512</v>
      </c>
      <c r="B563" t="s">
        <v>513</v>
      </c>
      <c r="C563" s="2">
        <v>1.6930000000000001</v>
      </c>
      <c r="D563" s="3">
        <v>2.7E-2</v>
      </c>
      <c r="E563" t="s">
        <v>1045</v>
      </c>
      <c r="F563" t="s">
        <v>3</v>
      </c>
      <c r="G563" t="s">
        <v>215</v>
      </c>
      <c r="H563" s="42" t="s">
        <v>2451</v>
      </c>
      <c r="I563" s="2">
        <v>1.23</v>
      </c>
      <c r="J563" s="3">
        <v>1.18E-2</v>
      </c>
      <c r="K563" t="s">
        <v>241</v>
      </c>
      <c r="L563" t="s">
        <v>69</v>
      </c>
    </row>
    <row r="564" spans="1:12" x14ac:dyDescent="0.25">
      <c r="A564" t="s">
        <v>512</v>
      </c>
      <c r="B564" t="s">
        <v>513</v>
      </c>
      <c r="C564" s="2">
        <v>1.6930000000000001</v>
      </c>
      <c r="D564" s="3">
        <v>2.7E-2</v>
      </c>
      <c r="E564" t="s">
        <v>1045</v>
      </c>
      <c r="F564" t="s">
        <v>3</v>
      </c>
      <c r="G564" t="s">
        <v>1366</v>
      </c>
      <c r="H564" s="42" t="s">
        <v>2452</v>
      </c>
      <c r="I564" s="2">
        <v>1.242</v>
      </c>
      <c r="J564" s="3">
        <v>1.7500000000000002E-2</v>
      </c>
      <c r="K564" t="s">
        <v>241</v>
      </c>
      <c r="L564" t="s">
        <v>335</v>
      </c>
    </row>
    <row r="565" spans="1:12" x14ac:dyDescent="0.25">
      <c r="A565" t="s">
        <v>512</v>
      </c>
      <c r="B565" t="s">
        <v>513</v>
      </c>
      <c r="C565" s="2">
        <v>1.6930000000000001</v>
      </c>
      <c r="D565" s="3">
        <v>2.7E-2</v>
      </c>
      <c r="E565" t="s">
        <v>1045</v>
      </c>
      <c r="F565" t="s">
        <v>3</v>
      </c>
      <c r="G565" t="s">
        <v>1367</v>
      </c>
      <c r="H565" s="42" t="s">
        <v>2453</v>
      </c>
      <c r="I565" s="2">
        <v>1.2490000000000001</v>
      </c>
      <c r="J565" s="3">
        <v>1.8400000000000001E-3</v>
      </c>
      <c r="K565" t="s">
        <v>241</v>
      </c>
      <c r="L565" t="s">
        <v>335</v>
      </c>
    </row>
    <row r="566" spans="1:12" x14ac:dyDescent="0.25">
      <c r="A566" t="s">
        <v>512</v>
      </c>
      <c r="B566" t="s">
        <v>513</v>
      </c>
      <c r="C566" s="2">
        <v>1.6930000000000001</v>
      </c>
      <c r="D566" s="3">
        <v>2.7E-2</v>
      </c>
      <c r="E566" t="s">
        <v>1045</v>
      </c>
      <c r="F566" t="s">
        <v>3</v>
      </c>
      <c r="G566" t="s">
        <v>1368</v>
      </c>
      <c r="H566" s="42" t="s">
        <v>2454</v>
      </c>
      <c r="I566" s="2">
        <v>1.2549999999999999</v>
      </c>
      <c r="J566" s="3">
        <v>9.2300000000000004E-3</v>
      </c>
      <c r="K566" t="s">
        <v>241</v>
      </c>
      <c r="L566" t="s">
        <v>335</v>
      </c>
    </row>
    <row r="567" spans="1:12" x14ac:dyDescent="0.25">
      <c r="A567" t="s">
        <v>512</v>
      </c>
      <c r="B567" t="s">
        <v>513</v>
      </c>
      <c r="C567" s="2">
        <v>1.6930000000000001</v>
      </c>
      <c r="D567" s="3">
        <v>2.7E-2</v>
      </c>
      <c r="E567" t="s">
        <v>1045</v>
      </c>
      <c r="F567" t="s">
        <v>3</v>
      </c>
      <c r="G567" t="s">
        <v>1369</v>
      </c>
      <c r="H567" s="42" t="s">
        <v>2455</v>
      </c>
      <c r="I567" s="2">
        <v>1.2589999999999999</v>
      </c>
      <c r="J567" s="3">
        <v>4.8899999999999999E-2</v>
      </c>
      <c r="K567" t="s">
        <v>243</v>
      </c>
      <c r="L567" t="s">
        <v>335</v>
      </c>
    </row>
    <row r="568" spans="1:12" x14ac:dyDescent="0.25">
      <c r="A568" t="s">
        <v>512</v>
      </c>
      <c r="B568" t="s">
        <v>513</v>
      </c>
      <c r="C568" s="2">
        <v>1.6930000000000001</v>
      </c>
      <c r="D568" s="3">
        <v>2.7E-2</v>
      </c>
      <c r="E568" t="s">
        <v>1045</v>
      </c>
      <c r="F568" t="s">
        <v>3</v>
      </c>
      <c r="G568" t="s">
        <v>1370</v>
      </c>
      <c r="H568" s="42" t="s">
        <v>2456</v>
      </c>
      <c r="I568" s="2">
        <v>1.2649999999999999</v>
      </c>
      <c r="J568" s="3">
        <v>6.4200000000000004E-3</v>
      </c>
      <c r="K568" t="s">
        <v>241</v>
      </c>
      <c r="L568" t="s">
        <v>335</v>
      </c>
    </row>
    <row r="569" spans="1:12" x14ac:dyDescent="0.25">
      <c r="A569" t="s">
        <v>512</v>
      </c>
      <c r="B569" t="s">
        <v>513</v>
      </c>
      <c r="C569" s="2">
        <v>1.6930000000000001</v>
      </c>
      <c r="D569" s="3">
        <v>2.7E-2</v>
      </c>
      <c r="E569" t="s">
        <v>1045</v>
      </c>
      <c r="F569" t="s">
        <v>3</v>
      </c>
      <c r="G569" t="s">
        <v>1371</v>
      </c>
      <c r="H569" s="42" t="s">
        <v>2457</v>
      </c>
      <c r="I569" s="2">
        <v>1.2669999999999999</v>
      </c>
      <c r="J569" s="3">
        <v>3.9300000000000003E-3</v>
      </c>
      <c r="K569" t="s">
        <v>241</v>
      </c>
      <c r="L569" t="s">
        <v>335</v>
      </c>
    </row>
    <row r="570" spans="1:12" x14ac:dyDescent="0.25">
      <c r="A570" t="s">
        <v>512</v>
      </c>
      <c r="B570" t="s">
        <v>513</v>
      </c>
      <c r="C570" s="2">
        <v>1.6930000000000001</v>
      </c>
      <c r="D570" s="3">
        <v>2.7E-2</v>
      </c>
      <c r="E570" t="s">
        <v>1045</v>
      </c>
      <c r="F570" t="s">
        <v>3</v>
      </c>
      <c r="G570" t="s">
        <v>1372</v>
      </c>
      <c r="H570" s="42" t="s">
        <v>2458</v>
      </c>
      <c r="I570" s="2">
        <v>1.294</v>
      </c>
      <c r="J570" s="3">
        <v>1.47E-3</v>
      </c>
      <c r="K570" t="s">
        <v>241</v>
      </c>
      <c r="L570" t="s">
        <v>16</v>
      </c>
    </row>
    <row r="571" spans="1:12" x14ac:dyDescent="0.25">
      <c r="A571" t="s">
        <v>512</v>
      </c>
      <c r="B571" t="s">
        <v>513</v>
      </c>
      <c r="C571" s="2">
        <v>1.6930000000000001</v>
      </c>
      <c r="D571" s="3">
        <v>2.7E-2</v>
      </c>
      <c r="E571" t="s">
        <v>1045</v>
      </c>
      <c r="F571" t="s">
        <v>3</v>
      </c>
      <c r="G571" t="s">
        <v>1042</v>
      </c>
      <c r="H571" s="42" t="s">
        <v>2151</v>
      </c>
      <c r="I571" s="2">
        <v>1.3029999999999999</v>
      </c>
      <c r="J571" s="5" t="s">
        <v>316</v>
      </c>
      <c r="K571" t="s">
        <v>241</v>
      </c>
      <c r="L571" t="s">
        <v>335</v>
      </c>
    </row>
    <row r="572" spans="1:12" x14ac:dyDescent="0.25">
      <c r="A572" t="s">
        <v>512</v>
      </c>
      <c r="B572" t="s">
        <v>513</v>
      </c>
      <c r="C572" s="2">
        <v>1.6930000000000001</v>
      </c>
      <c r="D572" s="3">
        <v>2.7E-2</v>
      </c>
      <c r="E572" t="s">
        <v>1045</v>
      </c>
      <c r="F572" t="s">
        <v>3</v>
      </c>
      <c r="G572" t="s">
        <v>1373</v>
      </c>
      <c r="H572" s="42" t="s">
        <v>2459</v>
      </c>
      <c r="I572" s="2">
        <v>1.3069999999999999</v>
      </c>
      <c r="J572" s="3">
        <v>1.06E-2</v>
      </c>
      <c r="K572" t="s">
        <v>245</v>
      </c>
      <c r="L572" t="s">
        <v>335</v>
      </c>
    </row>
    <row r="573" spans="1:12" x14ac:dyDescent="0.25">
      <c r="A573" t="s">
        <v>512</v>
      </c>
      <c r="B573" t="s">
        <v>513</v>
      </c>
      <c r="C573" s="2">
        <v>1.6930000000000001</v>
      </c>
      <c r="D573" s="3">
        <v>2.7E-2</v>
      </c>
      <c r="E573" t="s">
        <v>1045</v>
      </c>
      <c r="F573" t="s">
        <v>3</v>
      </c>
      <c r="G573" t="s">
        <v>1374</v>
      </c>
      <c r="H573" s="42" t="s">
        <v>2460</v>
      </c>
      <c r="I573" s="2">
        <v>1.3169999999999999</v>
      </c>
      <c r="J573" s="5" t="s">
        <v>316</v>
      </c>
      <c r="K573" t="s">
        <v>241</v>
      </c>
      <c r="L573" t="s">
        <v>335</v>
      </c>
    </row>
    <row r="574" spans="1:12" x14ac:dyDescent="0.25">
      <c r="A574" t="s">
        <v>512</v>
      </c>
      <c r="B574" t="s">
        <v>513</v>
      </c>
      <c r="C574" s="2">
        <v>1.6930000000000001</v>
      </c>
      <c r="D574" s="3">
        <v>2.7E-2</v>
      </c>
      <c r="E574" t="s">
        <v>1045</v>
      </c>
      <c r="F574" t="s">
        <v>3</v>
      </c>
      <c r="G574" t="s">
        <v>1375</v>
      </c>
      <c r="H574" s="42" t="s">
        <v>2461</v>
      </c>
      <c r="I574" s="2">
        <v>1.325</v>
      </c>
      <c r="J574" s="3">
        <v>5.11E-3</v>
      </c>
      <c r="K574" t="s">
        <v>250</v>
      </c>
      <c r="L574" t="s">
        <v>335</v>
      </c>
    </row>
    <row r="575" spans="1:12" x14ac:dyDescent="0.25">
      <c r="A575" t="s">
        <v>512</v>
      </c>
      <c r="B575" t="s">
        <v>513</v>
      </c>
      <c r="C575" s="2">
        <v>1.6930000000000001</v>
      </c>
      <c r="D575" s="3">
        <v>2.7E-2</v>
      </c>
      <c r="E575" t="s">
        <v>1045</v>
      </c>
      <c r="F575" t="s">
        <v>3</v>
      </c>
      <c r="G575" t="s">
        <v>1376</v>
      </c>
      <c r="H575" s="42" t="s">
        <v>2462</v>
      </c>
      <c r="I575" s="2">
        <v>1.3460000000000001</v>
      </c>
      <c r="J575" s="3">
        <v>4.8399999999999999E-2</v>
      </c>
      <c r="K575" t="s">
        <v>241</v>
      </c>
      <c r="L575" t="s">
        <v>335</v>
      </c>
    </row>
    <row r="576" spans="1:12" x14ac:dyDescent="0.25">
      <c r="A576" t="s">
        <v>512</v>
      </c>
      <c r="B576" t="s">
        <v>513</v>
      </c>
      <c r="C576" s="2">
        <v>1.6930000000000001</v>
      </c>
      <c r="D576" s="3">
        <v>2.7E-2</v>
      </c>
      <c r="E576" t="s">
        <v>1045</v>
      </c>
      <c r="F576" t="s">
        <v>3</v>
      </c>
      <c r="G576" t="s">
        <v>1377</v>
      </c>
      <c r="H576" s="42" t="s">
        <v>2463</v>
      </c>
      <c r="I576" s="2">
        <v>1.361</v>
      </c>
      <c r="J576" s="3">
        <v>8.9599999999999992E-3</v>
      </c>
      <c r="K576" t="s">
        <v>246</v>
      </c>
      <c r="L576" t="s">
        <v>335</v>
      </c>
    </row>
    <row r="577" spans="1:12" x14ac:dyDescent="0.25">
      <c r="A577" t="s">
        <v>512</v>
      </c>
      <c r="B577" t="s">
        <v>513</v>
      </c>
      <c r="C577" s="2">
        <v>1.6930000000000001</v>
      </c>
      <c r="D577" s="3">
        <v>2.7E-2</v>
      </c>
      <c r="E577" t="s">
        <v>1045</v>
      </c>
      <c r="F577" t="s">
        <v>3</v>
      </c>
      <c r="G577" t="s">
        <v>1378</v>
      </c>
      <c r="H577" s="42" t="s">
        <v>2464</v>
      </c>
      <c r="I577" s="2">
        <v>1.3620000000000001</v>
      </c>
      <c r="J577" s="5" t="s">
        <v>316</v>
      </c>
      <c r="K577" t="s">
        <v>245</v>
      </c>
      <c r="L577" t="s">
        <v>335</v>
      </c>
    </row>
    <row r="578" spans="1:12" x14ac:dyDescent="0.25">
      <c r="A578" t="s">
        <v>512</v>
      </c>
      <c r="B578" t="s">
        <v>513</v>
      </c>
      <c r="C578" s="2">
        <v>1.6930000000000001</v>
      </c>
      <c r="D578" s="3">
        <v>2.7E-2</v>
      </c>
      <c r="E578" t="s">
        <v>1045</v>
      </c>
      <c r="F578" t="s">
        <v>3</v>
      </c>
      <c r="G578" t="s">
        <v>1379</v>
      </c>
      <c r="H578" s="42" t="s">
        <v>2465</v>
      </c>
      <c r="I578" s="2">
        <v>1.3660000000000001</v>
      </c>
      <c r="J578" s="3">
        <v>5.3800000000000002E-3</v>
      </c>
      <c r="K578" t="s">
        <v>246</v>
      </c>
      <c r="L578" t="s">
        <v>335</v>
      </c>
    </row>
    <row r="579" spans="1:12" x14ac:dyDescent="0.25">
      <c r="A579" t="s">
        <v>512</v>
      </c>
      <c r="B579" t="s">
        <v>513</v>
      </c>
      <c r="C579" s="2">
        <v>1.6930000000000001</v>
      </c>
      <c r="D579" s="3">
        <v>2.7E-2</v>
      </c>
      <c r="E579" t="s">
        <v>1045</v>
      </c>
      <c r="F579" t="s">
        <v>3</v>
      </c>
      <c r="G579" t="s">
        <v>1380</v>
      </c>
      <c r="H579" s="42" t="s">
        <v>2466</v>
      </c>
      <c r="I579" s="2">
        <v>1.38</v>
      </c>
      <c r="J579" s="3">
        <v>0.01</v>
      </c>
      <c r="K579" t="s">
        <v>241</v>
      </c>
      <c r="L579" t="s">
        <v>423</v>
      </c>
    </row>
    <row r="580" spans="1:12" x14ac:dyDescent="0.25">
      <c r="A580" t="s">
        <v>512</v>
      </c>
      <c r="B580" t="s">
        <v>513</v>
      </c>
      <c r="C580" s="2">
        <v>1.6930000000000001</v>
      </c>
      <c r="D580" s="3">
        <v>2.7E-2</v>
      </c>
      <c r="E580" t="s">
        <v>1045</v>
      </c>
      <c r="F580" t="s">
        <v>3</v>
      </c>
      <c r="G580" t="s">
        <v>433</v>
      </c>
      <c r="H580" s="42" t="s">
        <v>2467</v>
      </c>
      <c r="I580" s="2">
        <v>1.3879999999999999</v>
      </c>
      <c r="J580" s="3">
        <v>1.24E-3</v>
      </c>
      <c r="K580" t="s">
        <v>250</v>
      </c>
      <c r="L580" t="s">
        <v>335</v>
      </c>
    </row>
    <row r="581" spans="1:12" x14ac:dyDescent="0.25">
      <c r="A581" t="s">
        <v>512</v>
      </c>
      <c r="B581" t="s">
        <v>513</v>
      </c>
      <c r="C581" s="2">
        <v>1.6930000000000001</v>
      </c>
      <c r="D581" s="3">
        <v>2.7E-2</v>
      </c>
      <c r="E581" t="s">
        <v>1045</v>
      </c>
      <c r="F581" t="s">
        <v>3</v>
      </c>
      <c r="G581" t="s">
        <v>967</v>
      </c>
      <c r="H581" s="42" t="s">
        <v>2086</v>
      </c>
      <c r="I581" s="2">
        <v>1.391</v>
      </c>
      <c r="J581" s="3">
        <v>6.8500000000000002E-3</v>
      </c>
      <c r="K581" t="s">
        <v>241</v>
      </c>
      <c r="L581" t="s">
        <v>335</v>
      </c>
    </row>
    <row r="582" spans="1:12" x14ac:dyDescent="0.25">
      <c r="A582" t="s">
        <v>512</v>
      </c>
      <c r="B582" t="s">
        <v>513</v>
      </c>
      <c r="C582" s="2">
        <v>1.6930000000000001</v>
      </c>
      <c r="D582" s="3">
        <v>2.7E-2</v>
      </c>
      <c r="E582" t="s">
        <v>1045</v>
      </c>
      <c r="F582" t="s">
        <v>3</v>
      </c>
      <c r="G582" t="s">
        <v>1381</v>
      </c>
      <c r="H582" s="42" t="s">
        <v>2468</v>
      </c>
      <c r="I582" s="2">
        <v>1.3919999999999999</v>
      </c>
      <c r="J582" s="5" t="s">
        <v>316</v>
      </c>
      <c r="K582" t="s">
        <v>243</v>
      </c>
      <c r="L582" t="s">
        <v>335</v>
      </c>
    </row>
    <row r="583" spans="1:12" x14ac:dyDescent="0.25">
      <c r="A583" t="s">
        <v>512</v>
      </c>
      <c r="B583" t="s">
        <v>513</v>
      </c>
      <c r="C583" s="2">
        <v>1.6930000000000001</v>
      </c>
      <c r="D583" s="3">
        <v>2.7E-2</v>
      </c>
      <c r="E583" t="s">
        <v>1045</v>
      </c>
      <c r="F583" t="s">
        <v>3</v>
      </c>
      <c r="G583" t="s">
        <v>431</v>
      </c>
      <c r="H583" s="42" t="s">
        <v>2469</v>
      </c>
      <c r="I583" s="2">
        <v>1.395</v>
      </c>
      <c r="J583" s="5" t="s">
        <v>316</v>
      </c>
      <c r="K583" t="s">
        <v>248</v>
      </c>
      <c r="L583" t="s">
        <v>432</v>
      </c>
    </row>
    <row r="584" spans="1:12" x14ac:dyDescent="0.25">
      <c r="A584" t="s">
        <v>512</v>
      </c>
      <c r="B584" t="s">
        <v>513</v>
      </c>
      <c r="C584" s="2">
        <v>1.6930000000000001</v>
      </c>
      <c r="D584" s="3">
        <v>2.7E-2</v>
      </c>
      <c r="E584" t="s">
        <v>1045</v>
      </c>
      <c r="F584" t="s">
        <v>3</v>
      </c>
      <c r="G584" t="s">
        <v>1382</v>
      </c>
      <c r="H584" s="42" t="s">
        <v>2470</v>
      </c>
      <c r="I584" s="2">
        <v>1.419</v>
      </c>
      <c r="J584" s="5" t="s">
        <v>316</v>
      </c>
      <c r="K584" t="s">
        <v>251</v>
      </c>
      <c r="L584" t="s">
        <v>335</v>
      </c>
    </row>
    <row r="585" spans="1:12" x14ac:dyDescent="0.25">
      <c r="A585" t="s">
        <v>512</v>
      </c>
      <c r="B585" t="s">
        <v>513</v>
      </c>
      <c r="C585" s="2">
        <v>1.6930000000000001</v>
      </c>
      <c r="D585" s="3">
        <v>2.7E-2</v>
      </c>
      <c r="E585" t="s">
        <v>1045</v>
      </c>
      <c r="F585" t="s">
        <v>3</v>
      </c>
      <c r="G585" t="s">
        <v>1383</v>
      </c>
      <c r="H585" s="42" t="s">
        <v>2471</v>
      </c>
      <c r="I585" s="2">
        <v>1.4330000000000001</v>
      </c>
      <c r="J585" s="3">
        <v>1.6000000000000001E-3</v>
      </c>
      <c r="K585" t="s">
        <v>241</v>
      </c>
      <c r="L585" t="s">
        <v>335</v>
      </c>
    </row>
    <row r="586" spans="1:12" x14ac:dyDescent="0.25">
      <c r="A586" t="s">
        <v>512</v>
      </c>
      <c r="B586" t="s">
        <v>513</v>
      </c>
      <c r="C586" s="2">
        <v>1.6930000000000001</v>
      </c>
      <c r="D586" s="3">
        <v>2.7E-2</v>
      </c>
      <c r="E586" t="s">
        <v>1045</v>
      </c>
      <c r="F586" t="s">
        <v>3</v>
      </c>
      <c r="G586" t="s">
        <v>1384</v>
      </c>
      <c r="H586" s="42" t="s">
        <v>2472</v>
      </c>
      <c r="I586" s="2">
        <v>1.4390000000000001</v>
      </c>
      <c r="J586" s="5" t="s">
        <v>316</v>
      </c>
      <c r="K586" t="s">
        <v>241</v>
      </c>
      <c r="L586" t="s">
        <v>1385</v>
      </c>
    </row>
    <row r="587" spans="1:12" x14ac:dyDescent="0.25">
      <c r="A587" t="s">
        <v>512</v>
      </c>
      <c r="B587" t="s">
        <v>513</v>
      </c>
      <c r="C587" s="2">
        <v>1.6930000000000001</v>
      </c>
      <c r="D587" s="3">
        <v>2.7E-2</v>
      </c>
      <c r="E587" t="s">
        <v>1045</v>
      </c>
      <c r="F587" t="s">
        <v>3</v>
      </c>
      <c r="G587" t="s">
        <v>1033</v>
      </c>
      <c r="H587" s="42" t="s">
        <v>2146</v>
      </c>
      <c r="I587" s="2">
        <v>1.454</v>
      </c>
      <c r="J587" s="3">
        <v>2.0400000000000001E-2</v>
      </c>
      <c r="K587" t="s">
        <v>241</v>
      </c>
      <c r="L587" t="s">
        <v>335</v>
      </c>
    </row>
    <row r="588" spans="1:12" x14ac:dyDescent="0.25">
      <c r="A588" t="s">
        <v>512</v>
      </c>
      <c r="B588" t="s">
        <v>513</v>
      </c>
      <c r="C588" s="2">
        <v>1.6930000000000001</v>
      </c>
      <c r="D588" s="3">
        <v>2.7E-2</v>
      </c>
      <c r="E588" t="s">
        <v>1045</v>
      </c>
      <c r="F588" t="s">
        <v>3</v>
      </c>
      <c r="G588" t="s">
        <v>1386</v>
      </c>
      <c r="H588" s="42" t="s">
        <v>2473</v>
      </c>
      <c r="I588" s="2">
        <v>1.464</v>
      </c>
      <c r="J588" s="5" t="s">
        <v>316</v>
      </c>
      <c r="K588" t="s">
        <v>245</v>
      </c>
      <c r="L588" t="s">
        <v>335</v>
      </c>
    </row>
    <row r="589" spans="1:12" x14ac:dyDescent="0.25">
      <c r="A589" t="s">
        <v>512</v>
      </c>
      <c r="B589" t="s">
        <v>513</v>
      </c>
      <c r="C589" s="2">
        <v>1.6930000000000001</v>
      </c>
      <c r="D589" s="3">
        <v>2.7E-2</v>
      </c>
      <c r="E589" t="s">
        <v>1045</v>
      </c>
      <c r="F589" t="s">
        <v>3</v>
      </c>
      <c r="G589" t="s">
        <v>1387</v>
      </c>
      <c r="H589" s="42" t="s">
        <v>2474</v>
      </c>
      <c r="I589" s="2">
        <v>1.4790000000000001</v>
      </c>
      <c r="J589" s="3">
        <v>1.29E-2</v>
      </c>
      <c r="K589" t="s">
        <v>241</v>
      </c>
      <c r="L589" t="s">
        <v>335</v>
      </c>
    </row>
    <row r="590" spans="1:12" x14ac:dyDescent="0.25">
      <c r="A590" t="s">
        <v>512</v>
      </c>
      <c r="B590" t="s">
        <v>513</v>
      </c>
      <c r="C590" s="2">
        <v>1.6930000000000001</v>
      </c>
      <c r="D590" s="3">
        <v>2.7E-2</v>
      </c>
      <c r="E590" t="s">
        <v>1045</v>
      </c>
      <c r="F590" t="s">
        <v>3</v>
      </c>
      <c r="G590" t="s">
        <v>495</v>
      </c>
      <c r="H590" s="42" t="s">
        <v>2475</v>
      </c>
      <c r="I590" s="2">
        <v>1.5209999999999999</v>
      </c>
      <c r="J590" s="5" t="s">
        <v>316</v>
      </c>
      <c r="K590" t="s">
        <v>241</v>
      </c>
      <c r="L590" t="s">
        <v>482</v>
      </c>
    </row>
    <row r="591" spans="1:12" x14ac:dyDescent="0.25">
      <c r="A591" t="s">
        <v>512</v>
      </c>
      <c r="B591" t="s">
        <v>513</v>
      </c>
      <c r="C591" s="2">
        <v>1.6930000000000001</v>
      </c>
      <c r="D591" s="3">
        <v>2.7E-2</v>
      </c>
      <c r="E591" t="s">
        <v>1045</v>
      </c>
      <c r="F591" t="s">
        <v>3</v>
      </c>
      <c r="G591" t="s">
        <v>307</v>
      </c>
      <c r="H591" s="42" t="s">
        <v>2425</v>
      </c>
      <c r="I591" s="2">
        <v>1.643</v>
      </c>
      <c r="J591" s="3">
        <v>3.04E-2</v>
      </c>
      <c r="K591" t="s">
        <v>245</v>
      </c>
      <c r="L591" t="s">
        <v>1257</v>
      </c>
    </row>
    <row r="592" spans="1:12" x14ac:dyDescent="0.25">
      <c r="A592" t="s">
        <v>512</v>
      </c>
      <c r="B592" t="s">
        <v>513</v>
      </c>
      <c r="C592" s="2">
        <v>1.6930000000000001</v>
      </c>
      <c r="D592" s="3">
        <v>2.7E-2</v>
      </c>
      <c r="E592" t="s">
        <v>1045</v>
      </c>
      <c r="F592" t="s">
        <v>3</v>
      </c>
      <c r="G592" t="s">
        <v>1388</v>
      </c>
      <c r="H592" s="42" t="s">
        <v>2476</v>
      </c>
      <c r="I592" s="2">
        <v>1.657</v>
      </c>
      <c r="J592" s="5" t="s">
        <v>316</v>
      </c>
      <c r="K592" t="s">
        <v>241</v>
      </c>
      <c r="L592" t="s">
        <v>335</v>
      </c>
    </row>
    <row r="593" spans="1:12" x14ac:dyDescent="0.25">
      <c r="A593" t="s">
        <v>512</v>
      </c>
      <c r="B593" t="s">
        <v>513</v>
      </c>
      <c r="C593" s="2">
        <v>1.6930000000000001</v>
      </c>
      <c r="D593" s="3">
        <v>2.7E-2</v>
      </c>
      <c r="E593" t="s">
        <v>1045</v>
      </c>
      <c r="F593" t="s">
        <v>3</v>
      </c>
      <c r="G593" t="s">
        <v>1389</v>
      </c>
      <c r="H593" s="42" t="s">
        <v>1638</v>
      </c>
      <c r="I593" s="2">
        <v>1.6659999999999999</v>
      </c>
      <c r="J593" s="5" t="s">
        <v>316</v>
      </c>
      <c r="K593" t="s">
        <v>241</v>
      </c>
      <c r="L593" t="s">
        <v>335</v>
      </c>
    </row>
    <row r="594" spans="1:12" x14ac:dyDescent="0.25">
      <c r="A594" t="s">
        <v>512</v>
      </c>
      <c r="B594" t="s">
        <v>513</v>
      </c>
      <c r="C594" s="2">
        <v>1.6930000000000001</v>
      </c>
      <c r="D594" s="3">
        <v>2.7E-2</v>
      </c>
      <c r="E594" t="s">
        <v>1045</v>
      </c>
      <c r="F594" t="s">
        <v>3</v>
      </c>
      <c r="G594" t="s">
        <v>1390</v>
      </c>
      <c r="H594" s="42" t="s">
        <v>2477</v>
      </c>
      <c r="I594" s="2">
        <v>1.675</v>
      </c>
      <c r="J594" s="5" t="s">
        <v>316</v>
      </c>
      <c r="K594" t="s">
        <v>241</v>
      </c>
      <c r="L594" t="s">
        <v>335</v>
      </c>
    </row>
    <row r="595" spans="1:12" x14ac:dyDescent="0.25">
      <c r="A595" t="s">
        <v>512</v>
      </c>
      <c r="B595" t="s">
        <v>513</v>
      </c>
      <c r="C595" s="2">
        <v>1.6930000000000001</v>
      </c>
      <c r="D595" s="3">
        <v>2.7E-2</v>
      </c>
      <c r="E595" t="s">
        <v>1045</v>
      </c>
      <c r="F595" t="s">
        <v>3</v>
      </c>
      <c r="G595" t="s">
        <v>1391</v>
      </c>
      <c r="H595" s="42" t="s">
        <v>2478</v>
      </c>
      <c r="I595" s="2">
        <v>1.6830000000000001</v>
      </c>
      <c r="J595" s="3">
        <v>2.86E-2</v>
      </c>
      <c r="K595" t="s">
        <v>248</v>
      </c>
      <c r="L595" t="s">
        <v>1392</v>
      </c>
    </row>
    <row r="596" spans="1:12" x14ac:dyDescent="0.25">
      <c r="A596" t="s">
        <v>512</v>
      </c>
      <c r="B596" t="s">
        <v>513</v>
      </c>
      <c r="C596" s="2">
        <v>1.6930000000000001</v>
      </c>
      <c r="D596" s="3">
        <v>2.7E-2</v>
      </c>
      <c r="E596" t="s">
        <v>1045</v>
      </c>
      <c r="F596" t="s">
        <v>3</v>
      </c>
      <c r="G596" t="s">
        <v>1393</v>
      </c>
      <c r="H596" s="42" t="s">
        <v>2479</v>
      </c>
      <c r="I596" s="2">
        <v>1.9330000000000001</v>
      </c>
      <c r="J596" s="3">
        <v>4.64E-3</v>
      </c>
      <c r="K596" t="s">
        <v>241</v>
      </c>
      <c r="L596" t="s">
        <v>335</v>
      </c>
    </row>
    <row r="597" spans="1:12" x14ac:dyDescent="0.25">
      <c r="A597" t="s">
        <v>1394</v>
      </c>
      <c r="B597" t="s">
        <v>1395</v>
      </c>
      <c r="C597" s="2">
        <v>1.7729999999999999</v>
      </c>
      <c r="D597" s="3">
        <v>3.3300000000000003E-2</v>
      </c>
      <c r="E597" t="s">
        <v>1045</v>
      </c>
      <c r="F597" t="s">
        <v>3</v>
      </c>
      <c r="G597" t="s">
        <v>1278</v>
      </c>
      <c r="H597" s="42" t="s">
        <v>2360</v>
      </c>
      <c r="I597" s="2">
        <v>2.1269999999999998</v>
      </c>
      <c r="J597" s="3">
        <v>3.0300000000000001E-2</v>
      </c>
      <c r="K597" t="s">
        <v>241</v>
      </c>
      <c r="L597" t="s">
        <v>1279</v>
      </c>
    </row>
    <row r="598" spans="1:12" x14ac:dyDescent="0.25">
      <c r="A598" t="s">
        <v>118</v>
      </c>
      <c r="B598" t="s">
        <v>119</v>
      </c>
      <c r="C598" s="2">
        <v>1.85</v>
      </c>
      <c r="D598" s="3">
        <v>2.2100000000000002E-2</v>
      </c>
      <c r="E598" t="s">
        <v>1045</v>
      </c>
      <c r="F598" t="s">
        <v>3</v>
      </c>
      <c r="G598" t="s">
        <v>1396</v>
      </c>
      <c r="H598" s="42" t="s">
        <v>2480</v>
      </c>
      <c r="I598" s="2">
        <v>1.204</v>
      </c>
      <c r="J598" s="3">
        <v>3.1099999999999999E-2</v>
      </c>
      <c r="K598" t="s">
        <v>241</v>
      </c>
      <c r="L598" t="s">
        <v>335</v>
      </c>
    </row>
    <row r="599" spans="1:12" x14ac:dyDescent="0.25">
      <c r="A599" t="s">
        <v>118</v>
      </c>
      <c r="B599" t="s">
        <v>119</v>
      </c>
      <c r="C599" s="2">
        <v>1.85</v>
      </c>
      <c r="D599" s="3">
        <v>2.2100000000000002E-2</v>
      </c>
      <c r="E599" t="s">
        <v>1045</v>
      </c>
      <c r="F599" t="s">
        <v>3</v>
      </c>
      <c r="G599" t="s">
        <v>1397</v>
      </c>
      <c r="H599" s="42" t="s">
        <v>2481</v>
      </c>
      <c r="I599" s="2">
        <v>1.2569999999999999</v>
      </c>
      <c r="J599" s="3">
        <v>7.1799999999999998E-3</v>
      </c>
      <c r="K599" t="s">
        <v>241</v>
      </c>
      <c r="L599" t="s">
        <v>335</v>
      </c>
    </row>
    <row r="600" spans="1:12" x14ac:dyDescent="0.25">
      <c r="A600" t="s">
        <v>118</v>
      </c>
      <c r="B600" t="s">
        <v>119</v>
      </c>
      <c r="C600" s="2">
        <v>1.85</v>
      </c>
      <c r="D600" s="3">
        <v>2.2100000000000002E-2</v>
      </c>
      <c r="E600" t="s">
        <v>1045</v>
      </c>
      <c r="F600" t="s">
        <v>3</v>
      </c>
      <c r="G600" t="s">
        <v>1010</v>
      </c>
      <c r="H600" s="42" t="s">
        <v>2131</v>
      </c>
      <c r="I600" s="2">
        <v>1.387</v>
      </c>
      <c r="J600" s="3">
        <v>3.1700000000000001E-3</v>
      </c>
      <c r="K600" t="s">
        <v>241</v>
      </c>
      <c r="L600" t="s">
        <v>27</v>
      </c>
    </row>
    <row r="601" spans="1:12" x14ac:dyDescent="0.25">
      <c r="A601" t="s">
        <v>118</v>
      </c>
      <c r="B601" t="s">
        <v>119</v>
      </c>
      <c r="C601" s="2">
        <v>1.85</v>
      </c>
      <c r="D601" s="3">
        <v>2.2100000000000002E-2</v>
      </c>
      <c r="E601" t="s">
        <v>1045</v>
      </c>
      <c r="F601" t="s">
        <v>3</v>
      </c>
      <c r="G601" t="s">
        <v>1353</v>
      </c>
      <c r="H601" s="42" t="s">
        <v>2440</v>
      </c>
      <c r="I601" s="2">
        <v>2.351</v>
      </c>
      <c r="J601" s="3">
        <v>2.5600000000000002E-3</v>
      </c>
      <c r="K601" t="s">
        <v>248</v>
      </c>
      <c r="L601" t="s">
        <v>1354</v>
      </c>
    </row>
    <row r="602" spans="1:12" x14ac:dyDescent="0.25">
      <c r="A602" t="s">
        <v>118</v>
      </c>
      <c r="B602" t="s">
        <v>119</v>
      </c>
      <c r="C602" s="2">
        <v>1.85</v>
      </c>
      <c r="D602" s="3">
        <v>2.2100000000000002E-2</v>
      </c>
      <c r="E602" t="s">
        <v>1045</v>
      </c>
      <c r="F602" t="s">
        <v>3</v>
      </c>
      <c r="G602" t="s">
        <v>220</v>
      </c>
      <c r="H602" s="42" t="s">
        <v>2128</v>
      </c>
      <c r="I602" s="2">
        <v>2.359</v>
      </c>
      <c r="J602" s="3">
        <v>1.2800000000000001E-2</v>
      </c>
      <c r="K602" t="s">
        <v>248</v>
      </c>
      <c r="L602" t="s">
        <v>1007</v>
      </c>
    </row>
    <row r="603" spans="1:12" x14ac:dyDescent="0.25">
      <c r="A603" t="s">
        <v>1398</v>
      </c>
      <c r="B603" t="s">
        <v>1399</v>
      </c>
      <c r="C603" s="2">
        <v>2.0270000000000001</v>
      </c>
      <c r="D603" s="3">
        <v>4.6899999999999997E-2</v>
      </c>
      <c r="E603" t="s">
        <v>1045</v>
      </c>
      <c r="F603" t="s">
        <v>3</v>
      </c>
      <c r="G603" t="s">
        <v>1397</v>
      </c>
      <c r="H603" s="42" t="s">
        <v>2481</v>
      </c>
      <c r="I603" s="2">
        <v>1.2569999999999999</v>
      </c>
      <c r="J603" s="3">
        <v>7.1799999999999998E-3</v>
      </c>
      <c r="K603" t="s">
        <v>241</v>
      </c>
      <c r="L603" t="s">
        <v>335</v>
      </c>
    </row>
    <row r="604" spans="1:12" x14ac:dyDescent="0.25">
      <c r="A604" t="s">
        <v>991</v>
      </c>
      <c r="B604" t="s">
        <v>992</v>
      </c>
      <c r="C604" s="2">
        <v>2.0289999999999999</v>
      </c>
      <c r="D604" s="3">
        <v>6.4099999999999999E-3</v>
      </c>
      <c r="E604" t="s">
        <v>1045</v>
      </c>
      <c r="F604" t="s">
        <v>3</v>
      </c>
      <c r="G604" t="s">
        <v>1400</v>
      </c>
      <c r="H604" s="42" t="s">
        <v>2482</v>
      </c>
      <c r="I604" s="2">
        <v>1.29</v>
      </c>
      <c r="J604" s="3">
        <v>3.5500000000000002E-3</v>
      </c>
      <c r="K604" t="s">
        <v>245</v>
      </c>
      <c r="L604" t="s">
        <v>335</v>
      </c>
    </row>
    <row r="605" spans="1:12" x14ac:dyDescent="0.25">
      <c r="A605" t="s">
        <v>991</v>
      </c>
      <c r="B605" t="s">
        <v>992</v>
      </c>
      <c r="C605" s="2">
        <v>2.0289999999999999</v>
      </c>
      <c r="D605" s="3">
        <v>6.4099999999999999E-3</v>
      </c>
      <c r="E605" t="s">
        <v>1045</v>
      </c>
      <c r="F605" t="s">
        <v>3</v>
      </c>
      <c r="G605" t="s">
        <v>985</v>
      </c>
      <c r="H605" s="42" t="s">
        <v>2108</v>
      </c>
      <c r="I605" s="2">
        <v>1.3740000000000001</v>
      </c>
      <c r="J605" s="3">
        <v>2.7100000000000002E-3</v>
      </c>
      <c r="K605" t="s">
        <v>243</v>
      </c>
      <c r="L605" t="s">
        <v>335</v>
      </c>
    </row>
    <row r="606" spans="1:12" x14ac:dyDescent="0.25">
      <c r="A606" t="s">
        <v>991</v>
      </c>
      <c r="B606" t="s">
        <v>992</v>
      </c>
      <c r="C606" s="2">
        <v>2.0289999999999999</v>
      </c>
      <c r="D606" s="3">
        <v>6.4099999999999999E-3</v>
      </c>
      <c r="E606" t="s">
        <v>1045</v>
      </c>
      <c r="F606" t="s">
        <v>3</v>
      </c>
      <c r="G606" t="s">
        <v>1401</v>
      </c>
      <c r="H606" s="42" t="s">
        <v>2483</v>
      </c>
      <c r="I606" s="2">
        <v>1.5580000000000001</v>
      </c>
      <c r="J606" s="3">
        <v>2.3999999999999998E-3</v>
      </c>
      <c r="K606" t="s">
        <v>241</v>
      </c>
      <c r="L606" t="s">
        <v>335</v>
      </c>
    </row>
    <row r="607" spans="1:12" x14ac:dyDescent="0.25">
      <c r="A607" t="s">
        <v>191</v>
      </c>
      <c r="B607" t="s">
        <v>192</v>
      </c>
      <c r="C607" s="2">
        <v>2.1030000000000002</v>
      </c>
      <c r="D607" s="3">
        <v>1.14E-2</v>
      </c>
      <c r="E607" t="s">
        <v>1045</v>
      </c>
      <c r="F607" t="s">
        <v>3</v>
      </c>
      <c r="G607" t="s">
        <v>1402</v>
      </c>
      <c r="H607" s="42" t="s">
        <v>2484</v>
      </c>
      <c r="I607" s="2">
        <v>1.3620000000000001</v>
      </c>
      <c r="J607" s="3">
        <v>1.8499999999999999E-2</v>
      </c>
      <c r="K607" t="s">
        <v>241</v>
      </c>
      <c r="L607" t="s">
        <v>335</v>
      </c>
    </row>
    <row r="608" spans="1:12" x14ac:dyDescent="0.25">
      <c r="A608" t="s">
        <v>1011</v>
      </c>
      <c r="B608" t="s">
        <v>1012</v>
      </c>
      <c r="C608" s="2">
        <v>2.698</v>
      </c>
      <c r="D608" s="3">
        <v>7.2100000000000003E-3</v>
      </c>
      <c r="E608" t="s">
        <v>1045</v>
      </c>
      <c r="F608" t="s">
        <v>3</v>
      </c>
      <c r="G608" t="s">
        <v>1403</v>
      </c>
      <c r="H608" s="42" t="s">
        <v>2485</v>
      </c>
      <c r="I608" s="2">
        <v>1.3</v>
      </c>
      <c r="J608" s="3">
        <v>1.2200000000000001E-2</v>
      </c>
      <c r="K608" t="s">
        <v>243</v>
      </c>
      <c r="L608" t="s">
        <v>1404</v>
      </c>
    </row>
    <row r="609" spans="1:12" x14ac:dyDescent="0.25">
      <c r="A609" t="s">
        <v>1011</v>
      </c>
      <c r="B609" t="s">
        <v>1012</v>
      </c>
      <c r="C609" s="2">
        <v>2.698</v>
      </c>
      <c r="D609" s="3">
        <v>7.2100000000000003E-3</v>
      </c>
      <c r="E609" t="s">
        <v>1045</v>
      </c>
      <c r="F609" t="s">
        <v>3</v>
      </c>
      <c r="G609" t="s">
        <v>1013</v>
      </c>
      <c r="H609" s="42" t="s">
        <v>2132</v>
      </c>
      <c r="I609" s="2">
        <v>1.4119999999999999</v>
      </c>
      <c r="J609" s="5" t="s">
        <v>316</v>
      </c>
      <c r="K609" t="s">
        <v>241</v>
      </c>
      <c r="L609" t="s">
        <v>335</v>
      </c>
    </row>
    <row r="610" spans="1:12" x14ac:dyDescent="0.25">
      <c r="A610" t="s">
        <v>1405</v>
      </c>
      <c r="B610" t="s">
        <v>1406</v>
      </c>
      <c r="C610" s="2">
        <v>2.7890000000000001</v>
      </c>
      <c r="D610" s="3">
        <v>4.3999999999999997E-2</v>
      </c>
      <c r="E610" t="s">
        <v>1045</v>
      </c>
      <c r="F610" t="s">
        <v>3</v>
      </c>
      <c r="G610" t="s">
        <v>1407</v>
      </c>
      <c r="H610" s="42" t="s">
        <v>2486</v>
      </c>
      <c r="I610" s="2">
        <v>1.3939999999999999</v>
      </c>
      <c r="J610" s="3">
        <v>4.3900000000000002E-2</v>
      </c>
      <c r="K610" t="s">
        <v>241</v>
      </c>
      <c r="L610" t="s">
        <v>335</v>
      </c>
    </row>
    <row r="611" spans="1:12" x14ac:dyDescent="0.25">
      <c r="A611" t="s">
        <v>1405</v>
      </c>
      <c r="B611" t="s">
        <v>1406</v>
      </c>
      <c r="C611" s="2">
        <v>2.7890000000000001</v>
      </c>
      <c r="D611" s="3">
        <v>4.3999999999999997E-2</v>
      </c>
      <c r="E611" t="s">
        <v>1045</v>
      </c>
      <c r="F611" t="s">
        <v>3</v>
      </c>
      <c r="G611" t="s">
        <v>1013</v>
      </c>
      <c r="H611" s="42" t="s">
        <v>2132</v>
      </c>
      <c r="I611" s="2">
        <v>1.4119999999999999</v>
      </c>
      <c r="J611" s="5" t="s">
        <v>316</v>
      </c>
      <c r="K611" t="s">
        <v>241</v>
      </c>
      <c r="L611" t="s">
        <v>335</v>
      </c>
    </row>
    <row r="612" spans="1:12" x14ac:dyDescent="0.25">
      <c r="A612" t="s">
        <v>1405</v>
      </c>
      <c r="B612" t="s">
        <v>1406</v>
      </c>
      <c r="C612" s="2">
        <v>2.7890000000000001</v>
      </c>
      <c r="D612" s="3">
        <v>4.3999999999999997E-2</v>
      </c>
      <c r="E612" t="s">
        <v>1045</v>
      </c>
      <c r="F612" t="s">
        <v>3</v>
      </c>
      <c r="G612" t="s">
        <v>1408</v>
      </c>
      <c r="H612" s="42" t="s">
        <v>2487</v>
      </c>
      <c r="I612" s="2">
        <v>1.417</v>
      </c>
      <c r="J612" s="5" t="s">
        <v>316</v>
      </c>
      <c r="K612" t="s">
        <v>245</v>
      </c>
      <c r="L612" t="s">
        <v>335</v>
      </c>
    </row>
    <row r="613" spans="1:12" x14ac:dyDescent="0.25">
      <c r="A613" t="s">
        <v>90</v>
      </c>
      <c r="B613" t="s">
        <v>91</v>
      </c>
      <c r="C613" s="2">
        <v>2.8119999999999998</v>
      </c>
      <c r="D613" s="3">
        <v>2.41E-2</v>
      </c>
      <c r="E613" t="s">
        <v>1045</v>
      </c>
      <c r="F613" t="s">
        <v>3</v>
      </c>
      <c r="G613" t="s">
        <v>1409</v>
      </c>
      <c r="H613" s="42" t="s">
        <v>2488</v>
      </c>
      <c r="I613" s="2">
        <v>1.2090000000000001</v>
      </c>
      <c r="J613" s="3">
        <v>2.9899999999999999E-2</v>
      </c>
      <c r="K613" t="s">
        <v>241</v>
      </c>
      <c r="L613" t="s">
        <v>335</v>
      </c>
    </row>
    <row r="614" spans="1:12" x14ac:dyDescent="0.25">
      <c r="A614" t="s">
        <v>90</v>
      </c>
      <c r="B614" t="s">
        <v>91</v>
      </c>
      <c r="C614" s="2">
        <v>2.8119999999999998</v>
      </c>
      <c r="D614" s="3">
        <v>2.41E-2</v>
      </c>
      <c r="E614" t="s">
        <v>1045</v>
      </c>
      <c r="F614" t="s">
        <v>3</v>
      </c>
      <c r="G614" t="s">
        <v>282</v>
      </c>
      <c r="H614" s="42" t="s">
        <v>2153</v>
      </c>
      <c r="I614" s="2">
        <v>1.2210000000000001</v>
      </c>
      <c r="J614" s="3">
        <v>4.9700000000000001E-2</v>
      </c>
      <c r="K614" t="s">
        <v>243</v>
      </c>
      <c r="L614" t="s">
        <v>1044</v>
      </c>
    </row>
    <row r="615" spans="1:12" x14ac:dyDescent="0.25">
      <c r="A615" t="s">
        <v>90</v>
      </c>
      <c r="B615" t="s">
        <v>91</v>
      </c>
      <c r="C615" s="2">
        <v>2.8119999999999998</v>
      </c>
      <c r="D615" s="3">
        <v>2.41E-2</v>
      </c>
      <c r="E615" t="s">
        <v>1045</v>
      </c>
      <c r="F615" t="s">
        <v>3</v>
      </c>
      <c r="G615" t="s">
        <v>1350</v>
      </c>
      <c r="H615" s="42" t="s">
        <v>2437</v>
      </c>
      <c r="I615" s="2">
        <v>1.2869999999999999</v>
      </c>
      <c r="J615" s="5" t="s">
        <v>316</v>
      </c>
      <c r="K615" t="s">
        <v>241</v>
      </c>
      <c r="L615" t="s">
        <v>876</v>
      </c>
    </row>
    <row r="616" spans="1:12" x14ac:dyDescent="0.25">
      <c r="A616" t="s">
        <v>90</v>
      </c>
      <c r="B616" t="s">
        <v>91</v>
      </c>
      <c r="C616" s="2">
        <v>2.8119999999999998</v>
      </c>
      <c r="D616" s="3">
        <v>2.41E-2</v>
      </c>
      <c r="E616" t="s">
        <v>1045</v>
      </c>
      <c r="F616" t="s">
        <v>3</v>
      </c>
      <c r="G616" t="s">
        <v>1042</v>
      </c>
      <c r="H616" s="42" t="s">
        <v>2151</v>
      </c>
      <c r="I616" s="2">
        <v>1.3029999999999999</v>
      </c>
      <c r="J616" s="5" t="s">
        <v>316</v>
      </c>
      <c r="K616" t="s">
        <v>241</v>
      </c>
      <c r="L616" t="s">
        <v>335</v>
      </c>
    </row>
    <row r="617" spans="1:12" x14ac:dyDescent="0.25">
      <c r="A617" t="s">
        <v>90</v>
      </c>
      <c r="B617" t="s">
        <v>91</v>
      </c>
      <c r="C617" s="2">
        <v>2.8119999999999998</v>
      </c>
      <c r="D617" s="3">
        <v>2.41E-2</v>
      </c>
      <c r="E617" t="s">
        <v>1045</v>
      </c>
      <c r="F617" t="s">
        <v>3</v>
      </c>
      <c r="G617" t="s">
        <v>1043</v>
      </c>
      <c r="H617" s="42" t="s">
        <v>2152</v>
      </c>
      <c r="I617" s="2">
        <v>1.6459999999999999</v>
      </c>
      <c r="J617" s="3">
        <v>2.8300000000000001E-3</v>
      </c>
      <c r="K617" t="s">
        <v>245</v>
      </c>
      <c r="L617" t="s">
        <v>335</v>
      </c>
    </row>
    <row r="618" spans="1:12" x14ac:dyDescent="0.25">
      <c r="A618" t="s">
        <v>90</v>
      </c>
      <c r="B618" t="s">
        <v>91</v>
      </c>
      <c r="C618" s="2">
        <v>2.8119999999999998</v>
      </c>
      <c r="D618" s="3">
        <v>2.41E-2</v>
      </c>
      <c r="E618" t="s">
        <v>1045</v>
      </c>
      <c r="F618" t="s">
        <v>3</v>
      </c>
      <c r="G618" t="s">
        <v>1410</v>
      </c>
      <c r="H618" s="42" t="s">
        <v>1633</v>
      </c>
      <c r="I618" s="2">
        <v>1.7150000000000001</v>
      </c>
      <c r="J618" s="3">
        <v>8.7299999999999999E-3</v>
      </c>
      <c r="K618" t="s">
        <v>241</v>
      </c>
      <c r="L618" t="s">
        <v>335</v>
      </c>
    </row>
    <row r="619" spans="1:12" x14ac:dyDescent="0.25">
      <c r="A619" t="s">
        <v>90</v>
      </c>
      <c r="B619" t="s">
        <v>91</v>
      </c>
      <c r="C619" s="2">
        <v>2.8119999999999998</v>
      </c>
      <c r="D619" s="3">
        <v>2.41E-2</v>
      </c>
      <c r="E619" t="s">
        <v>1045</v>
      </c>
      <c r="F619" t="s">
        <v>3</v>
      </c>
      <c r="G619" t="s">
        <v>1318</v>
      </c>
      <c r="H619" s="42" t="s">
        <v>2403</v>
      </c>
      <c r="I619" s="2">
        <v>1.7989999999999999</v>
      </c>
      <c r="J619" s="3">
        <v>4.4699999999999997E-2</v>
      </c>
      <c r="K619" t="s">
        <v>241</v>
      </c>
      <c r="L619" t="s">
        <v>335</v>
      </c>
    </row>
    <row r="620" spans="1:12" x14ac:dyDescent="0.25">
      <c r="A620" t="s">
        <v>1411</v>
      </c>
      <c r="B620" t="s">
        <v>1412</v>
      </c>
      <c r="C620" s="2">
        <v>2.9969999999999999</v>
      </c>
      <c r="D620" s="3">
        <v>3.2399999999999998E-2</v>
      </c>
      <c r="E620" t="s">
        <v>1045</v>
      </c>
      <c r="F620" t="s">
        <v>3</v>
      </c>
      <c r="G620" t="s">
        <v>967</v>
      </c>
      <c r="H620" s="42" t="s">
        <v>2086</v>
      </c>
      <c r="I620" s="2">
        <v>1.391</v>
      </c>
      <c r="J620" s="3">
        <v>6.8500000000000002E-3</v>
      </c>
      <c r="K620" t="s">
        <v>241</v>
      </c>
      <c r="L620" t="s">
        <v>335</v>
      </c>
    </row>
    <row r="621" spans="1:12" x14ac:dyDescent="0.25">
      <c r="A621" t="s">
        <v>399</v>
      </c>
      <c r="B621" t="s">
        <v>400</v>
      </c>
      <c r="C621" s="2">
        <v>3.2210000000000001</v>
      </c>
      <c r="D621" s="3">
        <v>2.5999999999999999E-2</v>
      </c>
      <c r="E621" t="s">
        <v>1045</v>
      </c>
      <c r="F621" t="s">
        <v>3</v>
      </c>
      <c r="G621" t="s">
        <v>1413</v>
      </c>
      <c r="H621" s="42" t="s">
        <v>2489</v>
      </c>
      <c r="I621" s="2">
        <v>1.2</v>
      </c>
      <c r="J621" s="3">
        <v>2.9700000000000001E-2</v>
      </c>
      <c r="K621" t="s">
        <v>250</v>
      </c>
      <c r="L621" t="s">
        <v>335</v>
      </c>
    </row>
    <row r="622" spans="1:12" x14ac:dyDescent="0.25">
      <c r="A622" t="s">
        <v>399</v>
      </c>
      <c r="B622" t="s">
        <v>400</v>
      </c>
      <c r="C622" s="2">
        <v>3.2210000000000001</v>
      </c>
      <c r="D622" s="3">
        <v>2.5999999999999999E-2</v>
      </c>
      <c r="E622" t="s">
        <v>1045</v>
      </c>
      <c r="F622" t="s">
        <v>3</v>
      </c>
      <c r="G622" t="s">
        <v>1024</v>
      </c>
      <c r="H622" s="42" t="s">
        <v>2139</v>
      </c>
      <c r="I622" s="2">
        <v>1.2230000000000001</v>
      </c>
      <c r="J622" s="3">
        <v>1.1999999999999999E-3</v>
      </c>
      <c r="K622" t="s">
        <v>245</v>
      </c>
      <c r="L622" t="s">
        <v>1025</v>
      </c>
    </row>
    <row r="623" spans="1:12" x14ac:dyDescent="0.25">
      <c r="A623" t="s">
        <v>399</v>
      </c>
      <c r="B623" t="s">
        <v>400</v>
      </c>
      <c r="C623" s="2">
        <v>3.2210000000000001</v>
      </c>
      <c r="D623" s="3">
        <v>2.5999999999999999E-2</v>
      </c>
      <c r="E623" t="s">
        <v>1045</v>
      </c>
      <c r="F623" t="s">
        <v>3</v>
      </c>
      <c r="G623" t="s">
        <v>1026</v>
      </c>
      <c r="H623" s="42" t="s">
        <v>2140</v>
      </c>
      <c r="I623" s="2">
        <v>1.2270000000000001</v>
      </c>
      <c r="J623" s="3">
        <v>3.2200000000000002E-3</v>
      </c>
      <c r="K623" t="s">
        <v>241</v>
      </c>
      <c r="L623" t="s">
        <v>335</v>
      </c>
    </row>
    <row r="624" spans="1:12" x14ac:dyDescent="0.25">
      <c r="A624" t="s">
        <v>399</v>
      </c>
      <c r="B624" t="s">
        <v>400</v>
      </c>
      <c r="C624" s="2">
        <v>3.2210000000000001</v>
      </c>
      <c r="D624" s="3">
        <v>2.5999999999999999E-2</v>
      </c>
      <c r="E624" t="s">
        <v>1045</v>
      </c>
      <c r="F624" t="s">
        <v>3</v>
      </c>
      <c r="G624" t="s">
        <v>1414</v>
      </c>
      <c r="H624" s="42" t="s">
        <v>2490</v>
      </c>
      <c r="I624" s="2">
        <v>1.2310000000000001</v>
      </c>
      <c r="J624" s="3">
        <v>1.38E-2</v>
      </c>
      <c r="K624" t="s">
        <v>245</v>
      </c>
      <c r="L624" t="s">
        <v>335</v>
      </c>
    </row>
    <row r="625" spans="1:12" x14ac:dyDescent="0.25">
      <c r="A625" t="s">
        <v>399</v>
      </c>
      <c r="B625" t="s">
        <v>400</v>
      </c>
      <c r="C625" s="2">
        <v>3.2210000000000001</v>
      </c>
      <c r="D625" s="3">
        <v>2.5999999999999999E-2</v>
      </c>
      <c r="E625" t="s">
        <v>1474</v>
      </c>
      <c r="F625" t="s">
        <v>9</v>
      </c>
      <c r="G625" t="s">
        <v>36</v>
      </c>
      <c r="H625" s="42" t="s">
        <v>2145</v>
      </c>
      <c r="I625" s="2">
        <v>1.3460000000000001</v>
      </c>
      <c r="J625" s="3">
        <v>2.7000000000000001E-3</v>
      </c>
      <c r="K625" t="s">
        <v>246</v>
      </c>
      <c r="L625" t="s">
        <v>37</v>
      </c>
    </row>
    <row r="626" spans="1:12" x14ac:dyDescent="0.25">
      <c r="A626" t="s">
        <v>399</v>
      </c>
      <c r="B626" t="s">
        <v>400</v>
      </c>
      <c r="C626" s="2">
        <v>3.2210000000000001</v>
      </c>
      <c r="D626" s="3">
        <v>2.5999999999999999E-2</v>
      </c>
      <c r="E626" t="s">
        <v>1045</v>
      </c>
      <c r="F626" t="s">
        <v>3</v>
      </c>
      <c r="G626" t="s">
        <v>1029</v>
      </c>
      <c r="H626" s="42" t="s">
        <v>2142</v>
      </c>
      <c r="I626" s="2">
        <v>1.3520000000000001</v>
      </c>
      <c r="J626" s="3">
        <v>1.14E-3</v>
      </c>
      <c r="K626" t="s">
        <v>245</v>
      </c>
      <c r="L626" t="s">
        <v>1030</v>
      </c>
    </row>
    <row r="627" spans="1:12" x14ac:dyDescent="0.25">
      <c r="A627" t="s">
        <v>399</v>
      </c>
      <c r="B627" t="s">
        <v>400</v>
      </c>
      <c r="C627" s="2">
        <v>3.2210000000000001</v>
      </c>
      <c r="D627" s="3">
        <v>2.5999999999999999E-2</v>
      </c>
      <c r="E627" t="s">
        <v>1045</v>
      </c>
      <c r="F627" t="s">
        <v>3</v>
      </c>
      <c r="G627" t="s">
        <v>1032</v>
      </c>
      <c r="H627" s="42" t="s">
        <v>2144</v>
      </c>
      <c r="I627" s="2">
        <v>1.3560000000000001</v>
      </c>
      <c r="J627" s="3">
        <v>3.6900000000000001E-3</v>
      </c>
      <c r="K627" t="s">
        <v>245</v>
      </c>
      <c r="L627" t="s">
        <v>45</v>
      </c>
    </row>
    <row r="628" spans="1:12" x14ac:dyDescent="0.25">
      <c r="A628" t="s">
        <v>399</v>
      </c>
      <c r="B628" t="s">
        <v>400</v>
      </c>
      <c r="C628" s="2">
        <v>3.2210000000000001</v>
      </c>
      <c r="D628" s="3">
        <v>2.5999999999999999E-2</v>
      </c>
      <c r="E628" t="s">
        <v>1045</v>
      </c>
      <c r="F628" t="s">
        <v>3</v>
      </c>
      <c r="G628" t="s">
        <v>1027</v>
      </c>
      <c r="H628" s="42" t="s">
        <v>2141</v>
      </c>
      <c r="I628" s="2">
        <v>1.427</v>
      </c>
      <c r="J628" s="3">
        <v>4.1399999999999996E-3</v>
      </c>
      <c r="K628" t="s">
        <v>241</v>
      </c>
      <c r="L628" t="s">
        <v>1028</v>
      </c>
    </row>
    <row r="629" spans="1:12" x14ac:dyDescent="0.25">
      <c r="A629" t="s">
        <v>399</v>
      </c>
      <c r="B629" t="s">
        <v>400</v>
      </c>
      <c r="C629" s="2">
        <v>3.2210000000000001</v>
      </c>
      <c r="D629" s="3">
        <v>2.5999999999999999E-2</v>
      </c>
      <c r="E629" t="s">
        <v>1045</v>
      </c>
      <c r="F629" t="s">
        <v>3</v>
      </c>
      <c r="G629" t="s">
        <v>1033</v>
      </c>
      <c r="H629" s="42" t="s">
        <v>2146</v>
      </c>
      <c r="I629" s="2">
        <v>1.454</v>
      </c>
      <c r="J629" s="3">
        <v>2.0400000000000001E-2</v>
      </c>
      <c r="K629" t="s">
        <v>241</v>
      </c>
      <c r="L629" t="s">
        <v>335</v>
      </c>
    </row>
    <row r="630" spans="1:12" x14ac:dyDescent="0.25">
      <c r="A630" t="s">
        <v>399</v>
      </c>
      <c r="B630" t="s">
        <v>400</v>
      </c>
      <c r="C630" s="2">
        <v>3.2210000000000001</v>
      </c>
      <c r="D630" s="3">
        <v>2.5999999999999999E-2</v>
      </c>
      <c r="E630" t="s">
        <v>1045</v>
      </c>
      <c r="F630" t="s">
        <v>3</v>
      </c>
      <c r="G630" t="s">
        <v>1401</v>
      </c>
      <c r="H630" s="42" t="s">
        <v>2483</v>
      </c>
      <c r="I630" s="2">
        <v>1.5580000000000001</v>
      </c>
      <c r="J630" s="3">
        <v>2.3999999999999998E-3</v>
      </c>
      <c r="K630" t="s">
        <v>241</v>
      </c>
      <c r="L630" t="s">
        <v>335</v>
      </c>
    </row>
    <row r="631" spans="1:12" x14ac:dyDescent="0.25">
      <c r="A631" t="s">
        <v>399</v>
      </c>
      <c r="B631" t="s">
        <v>400</v>
      </c>
      <c r="C631" s="2">
        <v>3.2210000000000001</v>
      </c>
      <c r="D631" s="3">
        <v>2.5999999999999999E-2</v>
      </c>
      <c r="E631" t="s">
        <v>1476</v>
      </c>
      <c r="F631" t="s">
        <v>332</v>
      </c>
      <c r="G631" t="s">
        <v>428</v>
      </c>
      <c r="H631" s="42" t="s">
        <v>2491</v>
      </c>
      <c r="I631" s="2">
        <v>1.746</v>
      </c>
      <c r="J631" s="3">
        <v>6.3299999999999997E-3</v>
      </c>
      <c r="K631" t="s">
        <v>251</v>
      </c>
      <c r="L631" t="s">
        <v>429</v>
      </c>
    </row>
    <row r="632" spans="1:12" x14ac:dyDescent="0.25">
      <c r="A632" t="s">
        <v>1415</v>
      </c>
      <c r="B632" t="s">
        <v>1416</v>
      </c>
      <c r="C632" s="2">
        <v>3.4470000000000001</v>
      </c>
      <c r="D632" s="3">
        <v>4.3999999999999997E-2</v>
      </c>
      <c r="E632" t="s">
        <v>1045</v>
      </c>
      <c r="F632" t="s">
        <v>3</v>
      </c>
      <c r="G632" t="s">
        <v>1417</v>
      </c>
      <c r="H632" s="42" t="s">
        <v>2492</v>
      </c>
      <c r="I632" s="2">
        <v>1.2270000000000001</v>
      </c>
      <c r="J632" s="3">
        <v>1.89E-2</v>
      </c>
      <c r="K632" t="s">
        <v>241</v>
      </c>
      <c r="L632" t="s">
        <v>335</v>
      </c>
    </row>
    <row r="633" spans="1:12" x14ac:dyDescent="0.25">
      <c r="A633" t="s">
        <v>1415</v>
      </c>
      <c r="B633" t="s">
        <v>1416</v>
      </c>
      <c r="C633" s="2">
        <v>3.4470000000000001</v>
      </c>
      <c r="D633" s="3">
        <v>4.3999999999999997E-2</v>
      </c>
      <c r="E633" t="s">
        <v>1045</v>
      </c>
      <c r="F633" t="s">
        <v>3</v>
      </c>
      <c r="G633" t="s">
        <v>1418</v>
      </c>
      <c r="H633" s="42" t="s">
        <v>2493</v>
      </c>
      <c r="I633" s="2">
        <v>1.2310000000000001</v>
      </c>
      <c r="J633" s="3">
        <v>1.6899999999999998E-2</v>
      </c>
      <c r="K633" t="s">
        <v>241</v>
      </c>
      <c r="L633" t="s">
        <v>335</v>
      </c>
    </row>
    <row r="634" spans="1:12" x14ac:dyDescent="0.25">
      <c r="A634" t="s">
        <v>1415</v>
      </c>
      <c r="B634" t="s">
        <v>1416</v>
      </c>
      <c r="C634" s="2">
        <v>3.4470000000000001</v>
      </c>
      <c r="D634" s="3">
        <v>4.3999999999999997E-2</v>
      </c>
      <c r="E634" t="s">
        <v>1045</v>
      </c>
      <c r="F634" t="s">
        <v>3</v>
      </c>
      <c r="G634" t="s">
        <v>1042</v>
      </c>
      <c r="H634" s="42" t="s">
        <v>2151</v>
      </c>
      <c r="I634" s="2">
        <v>1.3029999999999999</v>
      </c>
      <c r="J634" s="5" t="s">
        <v>316</v>
      </c>
      <c r="K634" t="s">
        <v>241</v>
      </c>
      <c r="L634" t="s">
        <v>335</v>
      </c>
    </row>
    <row r="635" spans="1:12" x14ac:dyDescent="0.25">
      <c r="A635" t="s">
        <v>1415</v>
      </c>
      <c r="B635" t="s">
        <v>1416</v>
      </c>
      <c r="C635" s="2">
        <v>3.4470000000000001</v>
      </c>
      <c r="D635" s="3">
        <v>4.3999999999999997E-2</v>
      </c>
      <c r="E635" t="s">
        <v>1045</v>
      </c>
      <c r="F635" t="s">
        <v>3</v>
      </c>
      <c r="G635" t="s">
        <v>1419</v>
      </c>
      <c r="H635" s="42" t="s">
        <v>2494</v>
      </c>
      <c r="I635" s="2">
        <v>1.4419999999999999</v>
      </c>
      <c r="J635" s="3">
        <v>3.1700000000000001E-3</v>
      </c>
      <c r="K635" t="s">
        <v>245</v>
      </c>
      <c r="L635" t="s">
        <v>1420</v>
      </c>
    </row>
    <row r="636" spans="1:12" x14ac:dyDescent="0.25">
      <c r="A636" t="s">
        <v>1415</v>
      </c>
      <c r="B636" t="s">
        <v>1416</v>
      </c>
      <c r="C636" s="2">
        <v>3.4470000000000001</v>
      </c>
      <c r="D636" s="3">
        <v>4.3999999999999997E-2</v>
      </c>
      <c r="E636" t="s">
        <v>1045</v>
      </c>
      <c r="F636" t="s">
        <v>3</v>
      </c>
      <c r="G636" t="s">
        <v>957</v>
      </c>
      <c r="H636" s="42" t="s">
        <v>2076</v>
      </c>
      <c r="I636" s="2">
        <v>1.5640000000000001</v>
      </c>
      <c r="J636" s="3">
        <v>1.0200000000000001E-3</v>
      </c>
      <c r="K636" t="s">
        <v>241</v>
      </c>
      <c r="L636" t="s">
        <v>335</v>
      </c>
    </row>
    <row r="637" spans="1:12" x14ac:dyDescent="0.25">
      <c r="A637" t="s">
        <v>1415</v>
      </c>
      <c r="B637" t="s">
        <v>1416</v>
      </c>
      <c r="C637" s="2">
        <v>3.4470000000000001</v>
      </c>
      <c r="D637" s="3">
        <v>4.3999999999999997E-2</v>
      </c>
      <c r="E637" t="s">
        <v>1045</v>
      </c>
      <c r="F637" t="s">
        <v>3</v>
      </c>
      <c r="G637" t="s">
        <v>32</v>
      </c>
      <c r="H637" s="42" t="s">
        <v>2495</v>
      </c>
      <c r="I637" s="2">
        <v>2.4809999999999999</v>
      </c>
      <c r="J637" s="5" t="s">
        <v>316</v>
      </c>
      <c r="K637" t="s">
        <v>243</v>
      </c>
      <c r="L637" t="s">
        <v>1421</v>
      </c>
    </row>
    <row r="638" spans="1:12" x14ac:dyDescent="0.25">
      <c r="A638" t="s">
        <v>276</v>
      </c>
      <c r="B638" t="s">
        <v>277</v>
      </c>
      <c r="C638" s="2">
        <v>4.0810000000000004</v>
      </c>
      <c r="D638" s="3">
        <v>4.6399999999999997E-2</v>
      </c>
      <c r="E638" t="s">
        <v>1045</v>
      </c>
      <c r="F638" t="s">
        <v>3</v>
      </c>
      <c r="G638" t="s">
        <v>966</v>
      </c>
      <c r="H638" s="42" t="s">
        <v>2085</v>
      </c>
      <c r="I638" s="2">
        <v>1.2050000000000001</v>
      </c>
      <c r="J638" s="3">
        <v>1.17E-2</v>
      </c>
      <c r="K638" t="s">
        <v>241</v>
      </c>
      <c r="L638" t="s">
        <v>335</v>
      </c>
    </row>
    <row r="639" spans="1:12" x14ac:dyDescent="0.25">
      <c r="A639" t="s">
        <v>276</v>
      </c>
      <c r="B639" t="s">
        <v>277</v>
      </c>
      <c r="C639" s="2">
        <v>4.0810000000000004</v>
      </c>
      <c r="D639" s="3">
        <v>4.6399999999999997E-2</v>
      </c>
      <c r="E639" t="s">
        <v>1045</v>
      </c>
      <c r="F639" t="s">
        <v>3</v>
      </c>
      <c r="G639" t="s">
        <v>1409</v>
      </c>
      <c r="H639" s="42" t="s">
        <v>2488</v>
      </c>
      <c r="I639" s="2">
        <v>1.2090000000000001</v>
      </c>
      <c r="J639" s="3">
        <v>2.9899999999999999E-2</v>
      </c>
      <c r="K639" t="s">
        <v>241</v>
      </c>
      <c r="L639" t="s">
        <v>335</v>
      </c>
    </row>
    <row r="640" spans="1:12" x14ac:dyDescent="0.25">
      <c r="A640" t="s">
        <v>276</v>
      </c>
      <c r="B640" t="s">
        <v>277</v>
      </c>
      <c r="C640" s="2">
        <v>4.0810000000000004</v>
      </c>
      <c r="D640" s="3">
        <v>4.6399999999999997E-2</v>
      </c>
      <c r="E640" t="s">
        <v>1045</v>
      </c>
      <c r="F640" t="s">
        <v>3</v>
      </c>
      <c r="G640" t="s">
        <v>1422</v>
      </c>
      <c r="H640" s="42" t="s">
        <v>2496</v>
      </c>
      <c r="I640" s="2">
        <v>1.2150000000000001</v>
      </c>
      <c r="J640" s="3">
        <v>2.3699999999999999E-2</v>
      </c>
      <c r="K640" t="s">
        <v>241</v>
      </c>
      <c r="L640" t="s">
        <v>335</v>
      </c>
    </row>
    <row r="641" spans="1:12" x14ac:dyDescent="0.25">
      <c r="A641" t="s">
        <v>276</v>
      </c>
      <c r="B641" t="s">
        <v>277</v>
      </c>
      <c r="C641" s="2">
        <v>4.0810000000000004</v>
      </c>
      <c r="D641" s="3">
        <v>4.6399999999999997E-2</v>
      </c>
      <c r="E641" t="s">
        <v>1045</v>
      </c>
      <c r="F641" t="s">
        <v>3</v>
      </c>
      <c r="G641" t="s">
        <v>1423</v>
      </c>
      <c r="H641" s="42" t="s">
        <v>2497</v>
      </c>
      <c r="I641" s="2">
        <v>1.218</v>
      </c>
      <c r="J641" s="3">
        <v>1.44E-2</v>
      </c>
      <c r="K641" t="s">
        <v>241</v>
      </c>
      <c r="L641" t="s">
        <v>335</v>
      </c>
    </row>
    <row r="642" spans="1:12" x14ac:dyDescent="0.25">
      <c r="A642" t="s">
        <v>276</v>
      </c>
      <c r="B642" t="s">
        <v>277</v>
      </c>
      <c r="C642" s="2">
        <v>4.0810000000000004</v>
      </c>
      <c r="D642" s="3">
        <v>4.6399999999999997E-2</v>
      </c>
      <c r="E642" t="s">
        <v>1045</v>
      </c>
      <c r="F642" t="s">
        <v>3</v>
      </c>
      <c r="G642" t="s">
        <v>68</v>
      </c>
      <c r="H642" s="42" t="s">
        <v>2498</v>
      </c>
      <c r="I642" s="2">
        <v>1.22</v>
      </c>
      <c r="J642" s="3">
        <v>4.9200000000000001E-2</v>
      </c>
      <c r="K642" t="s">
        <v>243</v>
      </c>
      <c r="L642" t="s">
        <v>455</v>
      </c>
    </row>
    <row r="643" spans="1:12" x14ac:dyDescent="0.25">
      <c r="A643" t="s">
        <v>276</v>
      </c>
      <c r="B643" t="s">
        <v>277</v>
      </c>
      <c r="C643" s="2">
        <v>4.0810000000000004</v>
      </c>
      <c r="D643" s="3">
        <v>4.6399999999999997E-2</v>
      </c>
      <c r="E643" t="s">
        <v>1045</v>
      </c>
      <c r="F643" t="s">
        <v>3</v>
      </c>
      <c r="G643" t="s">
        <v>70</v>
      </c>
      <c r="H643" s="42" t="s">
        <v>2446</v>
      </c>
      <c r="I643" s="2">
        <v>1.222</v>
      </c>
      <c r="J643" s="3">
        <v>3.3599999999999998E-2</v>
      </c>
      <c r="K643" t="s">
        <v>241</v>
      </c>
      <c r="L643" t="s">
        <v>494</v>
      </c>
    </row>
    <row r="644" spans="1:12" x14ac:dyDescent="0.25">
      <c r="A644" t="s">
        <v>276</v>
      </c>
      <c r="B644" t="s">
        <v>277</v>
      </c>
      <c r="C644" s="2">
        <v>4.0810000000000004</v>
      </c>
      <c r="D644" s="3">
        <v>4.6399999999999997E-2</v>
      </c>
      <c r="E644" t="s">
        <v>1045</v>
      </c>
      <c r="F644" t="s">
        <v>3</v>
      </c>
      <c r="G644" t="s">
        <v>215</v>
      </c>
      <c r="H644" s="42" t="s">
        <v>2451</v>
      </c>
      <c r="I644" s="2">
        <v>1.23</v>
      </c>
      <c r="J644" s="3">
        <v>1.18E-2</v>
      </c>
      <c r="K644" t="s">
        <v>241</v>
      </c>
      <c r="L644" t="s">
        <v>69</v>
      </c>
    </row>
    <row r="645" spans="1:12" x14ac:dyDescent="0.25">
      <c r="A645" t="s">
        <v>276</v>
      </c>
      <c r="B645" t="s">
        <v>277</v>
      </c>
      <c r="C645" s="2">
        <v>4.0810000000000004</v>
      </c>
      <c r="D645" s="3">
        <v>4.6399999999999997E-2</v>
      </c>
      <c r="E645" t="s">
        <v>1045</v>
      </c>
      <c r="F645" t="s">
        <v>3</v>
      </c>
      <c r="G645" t="s">
        <v>1424</v>
      </c>
      <c r="H645" s="42" t="s">
        <v>2499</v>
      </c>
      <c r="I645" s="2">
        <v>1.234</v>
      </c>
      <c r="J645" s="3">
        <v>3.5799999999999998E-3</v>
      </c>
      <c r="K645" t="s">
        <v>241</v>
      </c>
      <c r="L645" t="s">
        <v>335</v>
      </c>
    </row>
    <row r="646" spans="1:12" x14ac:dyDescent="0.25">
      <c r="A646" t="s">
        <v>276</v>
      </c>
      <c r="B646" t="s">
        <v>277</v>
      </c>
      <c r="C646" s="2">
        <v>4.0810000000000004</v>
      </c>
      <c r="D646" s="3">
        <v>4.6399999999999997E-2</v>
      </c>
      <c r="E646" t="s">
        <v>1045</v>
      </c>
      <c r="F646" t="s">
        <v>3</v>
      </c>
      <c r="G646" t="s">
        <v>72</v>
      </c>
      <c r="H646" s="42" t="s">
        <v>2500</v>
      </c>
      <c r="I646" s="2">
        <v>1.2370000000000001</v>
      </c>
      <c r="J646" s="3">
        <v>1.7799999999999999E-3</v>
      </c>
      <c r="K646" t="s">
        <v>241</v>
      </c>
      <c r="L646" t="s">
        <v>73</v>
      </c>
    </row>
    <row r="647" spans="1:12" x14ac:dyDescent="0.25">
      <c r="A647" t="s">
        <v>276</v>
      </c>
      <c r="B647" t="s">
        <v>277</v>
      </c>
      <c r="C647" s="2">
        <v>4.0810000000000004</v>
      </c>
      <c r="D647" s="3">
        <v>4.6399999999999997E-2</v>
      </c>
      <c r="E647" t="s">
        <v>1045</v>
      </c>
      <c r="F647" t="s">
        <v>3</v>
      </c>
      <c r="G647" t="s">
        <v>1310</v>
      </c>
      <c r="H647" s="42" t="s">
        <v>2391</v>
      </c>
      <c r="I647" s="2">
        <v>1.2410000000000001</v>
      </c>
      <c r="J647" s="3">
        <v>1.0699999999999999E-2</v>
      </c>
      <c r="K647" t="s">
        <v>250</v>
      </c>
      <c r="L647" t="s">
        <v>335</v>
      </c>
    </row>
    <row r="648" spans="1:12" x14ac:dyDescent="0.25">
      <c r="A648" t="s">
        <v>276</v>
      </c>
      <c r="B648" t="s">
        <v>277</v>
      </c>
      <c r="C648" s="2">
        <v>4.0810000000000004</v>
      </c>
      <c r="D648" s="3">
        <v>4.6399999999999997E-2</v>
      </c>
      <c r="E648" t="s">
        <v>1045</v>
      </c>
      <c r="F648" t="s">
        <v>3</v>
      </c>
      <c r="G648" t="s">
        <v>1425</v>
      </c>
      <c r="H648" s="42" t="s">
        <v>2501</v>
      </c>
      <c r="I648" s="2">
        <v>1.2450000000000001</v>
      </c>
      <c r="J648" s="3">
        <v>2.4099999999999998E-3</v>
      </c>
      <c r="K648" t="s">
        <v>246</v>
      </c>
      <c r="L648" t="s">
        <v>335</v>
      </c>
    </row>
    <row r="649" spans="1:12" x14ac:dyDescent="0.25">
      <c r="A649" t="s">
        <v>276</v>
      </c>
      <c r="B649" t="s">
        <v>277</v>
      </c>
      <c r="C649" s="2">
        <v>4.0810000000000004</v>
      </c>
      <c r="D649" s="3">
        <v>4.6399999999999997E-2</v>
      </c>
      <c r="E649" t="s">
        <v>1045</v>
      </c>
      <c r="F649" t="s">
        <v>3</v>
      </c>
      <c r="G649" t="s">
        <v>1426</v>
      </c>
      <c r="H649" s="42" t="s">
        <v>2502</v>
      </c>
      <c r="I649" s="2">
        <v>1.2470000000000001</v>
      </c>
      <c r="J649" s="3">
        <v>2.2200000000000001E-2</v>
      </c>
      <c r="K649" t="s">
        <v>246</v>
      </c>
      <c r="L649" t="s">
        <v>335</v>
      </c>
    </row>
    <row r="650" spans="1:12" x14ac:dyDescent="0.25">
      <c r="A650" t="s">
        <v>276</v>
      </c>
      <c r="B650" t="s">
        <v>277</v>
      </c>
      <c r="C650" s="2">
        <v>4.0810000000000004</v>
      </c>
      <c r="D650" s="3">
        <v>4.6399999999999997E-2</v>
      </c>
      <c r="E650" t="s">
        <v>1045</v>
      </c>
      <c r="F650" t="s">
        <v>3</v>
      </c>
      <c r="G650" t="s">
        <v>1427</v>
      </c>
      <c r="H650" s="42" t="s">
        <v>2503</v>
      </c>
      <c r="I650" s="2">
        <v>1.252</v>
      </c>
      <c r="J650" s="5" t="s">
        <v>316</v>
      </c>
      <c r="K650" t="s">
        <v>243</v>
      </c>
      <c r="L650" t="s">
        <v>335</v>
      </c>
    </row>
    <row r="651" spans="1:12" x14ac:dyDescent="0.25">
      <c r="A651" t="s">
        <v>276</v>
      </c>
      <c r="B651" t="s">
        <v>277</v>
      </c>
      <c r="C651" s="2">
        <v>4.0810000000000004</v>
      </c>
      <c r="D651" s="3">
        <v>4.6399999999999997E-2</v>
      </c>
      <c r="E651" t="s">
        <v>1045</v>
      </c>
      <c r="F651" t="s">
        <v>3</v>
      </c>
      <c r="G651" t="s">
        <v>1428</v>
      </c>
      <c r="H651" s="42" t="s">
        <v>2504</v>
      </c>
      <c r="I651" s="2">
        <v>1.2589999999999999</v>
      </c>
      <c r="J651" s="3">
        <v>6.4700000000000001E-3</v>
      </c>
      <c r="K651" t="s">
        <v>244</v>
      </c>
      <c r="L651" t="s">
        <v>1429</v>
      </c>
    </row>
    <row r="652" spans="1:12" x14ac:dyDescent="0.25">
      <c r="A652" t="s">
        <v>276</v>
      </c>
      <c r="B652" t="s">
        <v>277</v>
      </c>
      <c r="C652" s="2">
        <v>4.0810000000000004</v>
      </c>
      <c r="D652" s="3">
        <v>4.6399999999999997E-2</v>
      </c>
      <c r="E652" t="s">
        <v>1045</v>
      </c>
      <c r="F652" t="s">
        <v>3</v>
      </c>
      <c r="G652" t="s">
        <v>1430</v>
      </c>
      <c r="H652" s="42" t="s">
        <v>2505</v>
      </c>
      <c r="I652" s="2">
        <v>1.2589999999999999</v>
      </c>
      <c r="J652" s="3">
        <v>2.64E-2</v>
      </c>
      <c r="K652" t="s">
        <v>241</v>
      </c>
      <c r="L652" t="s">
        <v>335</v>
      </c>
    </row>
    <row r="653" spans="1:12" x14ac:dyDescent="0.25">
      <c r="A653" t="s">
        <v>276</v>
      </c>
      <c r="B653" t="s">
        <v>277</v>
      </c>
      <c r="C653" s="2">
        <v>4.0810000000000004</v>
      </c>
      <c r="D653" s="3">
        <v>4.6399999999999997E-2</v>
      </c>
      <c r="E653" t="s">
        <v>1045</v>
      </c>
      <c r="F653" t="s">
        <v>3</v>
      </c>
      <c r="G653" t="s">
        <v>437</v>
      </c>
      <c r="H653" s="42" t="s">
        <v>2423</v>
      </c>
      <c r="I653" s="2">
        <v>1.2709999999999999</v>
      </c>
      <c r="J653" s="3">
        <v>2.66E-3</v>
      </c>
      <c r="K653" t="s">
        <v>241</v>
      </c>
      <c r="L653" t="s">
        <v>335</v>
      </c>
    </row>
    <row r="654" spans="1:12" x14ac:dyDescent="0.25">
      <c r="A654" t="s">
        <v>276</v>
      </c>
      <c r="B654" t="s">
        <v>277</v>
      </c>
      <c r="C654" s="2">
        <v>4.0810000000000004</v>
      </c>
      <c r="D654" s="3">
        <v>4.6399999999999997E-2</v>
      </c>
      <c r="E654" t="s">
        <v>1045</v>
      </c>
      <c r="F654" t="s">
        <v>3</v>
      </c>
      <c r="G654" t="s">
        <v>60</v>
      </c>
      <c r="H654" s="42" t="s">
        <v>1665</v>
      </c>
      <c r="I654" s="2">
        <v>1.288</v>
      </c>
      <c r="J654" s="3">
        <v>2.1100000000000001E-2</v>
      </c>
      <c r="K654" t="s">
        <v>241</v>
      </c>
      <c r="L654" t="s">
        <v>61</v>
      </c>
    </row>
    <row r="655" spans="1:12" x14ac:dyDescent="0.25">
      <c r="A655" t="s">
        <v>276</v>
      </c>
      <c r="B655" t="s">
        <v>277</v>
      </c>
      <c r="C655" s="2">
        <v>4.0810000000000004</v>
      </c>
      <c r="D655" s="3">
        <v>4.6399999999999997E-2</v>
      </c>
      <c r="E655" t="s">
        <v>1045</v>
      </c>
      <c r="F655" t="s">
        <v>3</v>
      </c>
      <c r="G655" t="s">
        <v>1431</v>
      </c>
      <c r="H655" s="42" t="s">
        <v>2506</v>
      </c>
      <c r="I655" s="2">
        <v>1.2889999999999999</v>
      </c>
      <c r="J655" s="3">
        <v>5.3499999999999997E-3</v>
      </c>
      <c r="K655" t="s">
        <v>243</v>
      </c>
      <c r="L655" t="s">
        <v>335</v>
      </c>
    </row>
    <row r="656" spans="1:12" x14ac:dyDescent="0.25">
      <c r="A656" t="s">
        <v>276</v>
      </c>
      <c r="B656" t="s">
        <v>277</v>
      </c>
      <c r="C656" s="2">
        <v>4.0810000000000004</v>
      </c>
      <c r="D656" s="3">
        <v>4.6399999999999997E-2</v>
      </c>
      <c r="E656" t="s">
        <v>1045</v>
      </c>
      <c r="F656" t="s">
        <v>3</v>
      </c>
      <c r="G656" t="s">
        <v>1432</v>
      </c>
      <c r="H656" s="42" t="s">
        <v>2507</v>
      </c>
      <c r="I656" s="2">
        <v>1.29</v>
      </c>
      <c r="J656" s="3">
        <v>8.7100000000000007E-3</v>
      </c>
      <c r="K656" t="s">
        <v>241</v>
      </c>
      <c r="L656" t="s">
        <v>335</v>
      </c>
    </row>
    <row r="657" spans="1:12" x14ac:dyDescent="0.25">
      <c r="A657" t="s">
        <v>276</v>
      </c>
      <c r="B657" t="s">
        <v>277</v>
      </c>
      <c r="C657" s="2">
        <v>4.0810000000000004</v>
      </c>
      <c r="D657" s="3">
        <v>4.6399999999999997E-2</v>
      </c>
      <c r="E657" t="s">
        <v>1045</v>
      </c>
      <c r="F657" t="s">
        <v>3</v>
      </c>
      <c r="G657" t="s">
        <v>1433</v>
      </c>
      <c r="H657" s="42" t="s">
        <v>2508</v>
      </c>
      <c r="I657" s="2">
        <v>1.304</v>
      </c>
      <c r="J657" s="3">
        <v>3.29E-3</v>
      </c>
      <c r="K657" t="s">
        <v>246</v>
      </c>
      <c r="L657" t="s">
        <v>335</v>
      </c>
    </row>
    <row r="658" spans="1:12" x14ac:dyDescent="0.25">
      <c r="A658" t="s">
        <v>276</v>
      </c>
      <c r="B658" t="s">
        <v>277</v>
      </c>
      <c r="C658" s="2">
        <v>4.0810000000000004</v>
      </c>
      <c r="D658" s="3">
        <v>4.6399999999999997E-2</v>
      </c>
      <c r="E658" t="s">
        <v>1045</v>
      </c>
      <c r="F658" t="s">
        <v>3</v>
      </c>
      <c r="G658" t="s">
        <v>1283</v>
      </c>
      <c r="H658" s="42" t="s">
        <v>2367</v>
      </c>
      <c r="I658" s="2">
        <v>1.3080000000000001</v>
      </c>
      <c r="J658" s="3">
        <v>1.1199999999999999E-3</v>
      </c>
      <c r="K658" t="s">
        <v>241</v>
      </c>
      <c r="L658" t="s">
        <v>335</v>
      </c>
    </row>
    <row r="659" spans="1:12" x14ac:dyDescent="0.25">
      <c r="A659" t="s">
        <v>276</v>
      </c>
      <c r="B659" t="s">
        <v>277</v>
      </c>
      <c r="C659" s="2">
        <v>4.0810000000000004</v>
      </c>
      <c r="D659" s="3">
        <v>4.6399999999999997E-2</v>
      </c>
      <c r="E659" t="s">
        <v>1045</v>
      </c>
      <c r="F659" t="s">
        <v>3</v>
      </c>
      <c r="G659" t="s">
        <v>1434</v>
      </c>
      <c r="H659" s="42" t="s">
        <v>2509</v>
      </c>
      <c r="I659" s="2">
        <v>1.3140000000000001</v>
      </c>
      <c r="J659" s="5" t="s">
        <v>316</v>
      </c>
      <c r="K659" t="s">
        <v>250</v>
      </c>
      <c r="L659" t="s">
        <v>335</v>
      </c>
    </row>
    <row r="660" spans="1:12" x14ac:dyDescent="0.25">
      <c r="A660" t="s">
        <v>276</v>
      </c>
      <c r="B660" t="s">
        <v>277</v>
      </c>
      <c r="C660" s="2">
        <v>4.0810000000000004</v>
      </c>
      <c r="D660" s="3">
        <v>4.6399999999999997E-2</v>
      </c>
      <c r="E660" t="s">
        <v>1045</v>
      </c>
      <c r="F660" t="s">
        <v>3</v>
      </c>
      <c r="G660" t="s">
        <v>979</v>
      </c>
      <c r="H660" s="42" t="s">
        <v>2101</v>
      </c>
      <c r="I660" s="2">
        <v>1.339</v>
      </c>
      <c r="J660" s="5" t="s">
        <v>316</v>
      </c>
      <c r="K660" t="s">
        <v>241</v>
      </c>
      <c r="L660" t="s">
        <v>335</v>
      </c>
    </row>
    <row r="661" spans="1:12" x14ac:dyDescent="0.25">
      <c r="A661" t="s">
        <v>276</v>
      </c>
      <c r="B661" t="s">
        <v>277</v>
      </c>
      <c r="C661" s="2">
        <v>4.0810000000000004</v>
      </c>
      <c r="D661" s="3">
        <v>4.6399999999999997E-2</v>
      </c>
      <c r="E661" t="s">
        <v>1045</v>
      </c>
      <c r="F661" t="s">
        <v>3</v>
      </c>
      <c r="G661" t="s">
        <v>1327</v>
      </c>
      <c r="H661" s="42" t="s">
        <v>2411</v>
      </c>
      <c r="I661" s="2">
        <v>1.3440000000000001</v>
      </c>
      <c r="J661" s="5" t="s">
        <v>316</v>
      </c>
      <c r="K661" t="s">
        <v>241</v>
      </c>
      <c r="L661" t="s">
        <v>335</v>
      </c>
    </row>
    <row r="662" spans="1:12" x14ac:dyDescent="0.25">
      <c r="A662" t="s">
        <v>276</v>
      </c>
      <c r="B662" t="s">
        <v>277</v>
      </c>
      <c r="C662" s="2">
        <v>4.0810000000000004</v>
      </c>
      <c r="D662" s="3">
        <v>4.6399999999999997E-2</v>
      </c>
      <c r="E662" t="s">
        <v>1045</v>
      </c>
      <c r="F662" t="s">
        <v>3</v>
      </c>
      <c r="G662" t="s">
        <v>439</v>
      </c>
      <c r="H662" s="42" t="s">
        <v>2377</v>
      </c>
      <c r="I662" s="2">
        <v>1.353</v>
      </c>
      <c r="J662" s="3">
        <v>3.4200000000000001E-2</v>
      </c>
      <c r="K662" t="s">
        <v>250</v>
      </c>
      <c r="L662" t="s">
        <v>335</v>
      </c>
    </row>
    <row r="663" spans="1:12" x14ac:dyDescent="0.25">
      <c r="A663" t="s">
        <v>276</v>
      </c>
      <c r="B663" t="s">
        <v>277</v>
      </c>
      <c r="C663" s="2">
        <v>4.0810000000000004</v>
      </c>
      <c r="D663" s="3">
        <v>4.6399999999999997E-2</v>
      </c>
      <c r="E663" t="s">
        <v>1045</v>
      </c>
      <c r="F663" t="s">
        <v>3</v>
      </c>
      <c r="G663" t="s">
        <v>1435</v>
      </c>
      <c r="H663" s="42" t="s">
        <v>2510</v>
      </c>
      <c r="I663" s="2">
        <v>1.3580000000000001</v>
      </c>
      <c r="J663" s="3">
        <v>1.07E-3</v>
      </c>
      <c r="K663" t="s">
        <v>241</v>
      </c>
      <c r="L663" t="s">
        <v>335</v>
      </c>
    </row>
    <row r="664" spans="1:12" x14ac:dyDescent="0.25">
      <c r="A664" t="s">
        <v>276</v>
      </c>
      <c r="B664" t="s">
        <v>277</v>
      </c>
      <c r="C664" s="2">
        <v>4.0810000000000004</v>
      </c>
      <c r="D664" s="3">
        <v>4.6399999999999997E-2</v>
      </c>
      <c r="E664" t="s">
        <v>1045</v>
      </c>
      <c r="F664" t="s">
        <v>3</v>
      </c>
      <c r="G664" t="s">
        <v>1436</v>
      </c>
      <c r="H664" s="42" t="s">
        <v>2511</v>
      </c>
      <c r="I664" s="2">
        <v>1.3759999999999999</v>
      </c>
      <c r="J664" s="5" t="s">
        <v>316</v>
      </c>
      <c r="K664" t="s">
        <v>241</v>
      </c>
      <c r="L664" t="s">
        <v>16</v>
      </c>
    </row>
    <row r="665" spans="1:12" x14ac:dyDescent="0.25">
      <c r="A665" t="s">
        <v>276</v>
      </c>
      <c r="B665" t="s">
        <v>277</v>
      </c>
      <c r="C665" s="2">
        <v>4.0810000000000004</v>
      </c>
      <c r="D665" s="3">
        <v>4.6399999999999997E-2</v>
      </c>
      <c r="E665" t="s">
        <v>1045</v>
      </c>
      <c r="F665" t="s">
        <v>3</v>
      </c>
      <c r="G665" t="s">
        <v>433</v>
      </c>
      <c r="H665" s="42" t="s">
        <v>2467</v>
      </c>
      <c r="I665" s="2">
        <v>1.3879999999999999</v>
      </c>
      <c r="J665" s="3">
        <v>1.24E-3</v>
      </c>
      <c r="K665" t="s">
        <v>250</v>
      </c>
      <c r="L665" t="s">
        <v>335</v>
      </c>
    </row>
    <row r="666" spans="1:12" x14ac:dyDescent="0.25">
      <c r="A666" t="s">
        <v>276</v>
      </c>
      <c r="B666" t="s">
        <v>277</v>
      </c>
      <c r="C666" s="2">
        <v>4.0810000000000004</v>
      </c>
      <c r="D666" s="3">
        <v>4.6399999999999997E-2</v>
      </c>
      <c r="E666" t="s">
        <v>1045</v>
      </c>
      <c r="F666" t="s">
        <v>3</v>
      </c>
      <c r="G666" t="s">
        <v>1437</v>
      </c>
      <c r="H666" s="42" t="s">
        <v>1656</v>
      </c>
      <c r="I666" s="2">
        <v>1.401</v>
      </c>
      <c r="J666" s="3">
        <v>5.4599999999999996E-3</v>
      </c>
      <c r="K666" t="s">
        <v>245</v>
      </c>
      <c r="L666" t="s">
        <v>1438</v>
      </c>
    </row>
    <row r="667" spans="1:12" x14ac:dyDescent="0.25">
      <c r="A667" t="s">
        <v>276</v>
      </c>
      <c r="B667" t="s">
        <v>277</v>
      </c>
      <c r="C667" s="2">
        <v>4.0810000000000004</v>
      </c>
      <c r="D667" s="3">
        <v>4.6399999999999997E-2</v>
      </c>
      <c r="E667" t="s">
        <v>1045</v>
      </c>
      <c r="F667" t="s">
        <v>3</v>
      </c>
      <c r="G667" t="s">
        <v>1439</v>
      </c>
      <c r="H667" s="42" t="s">
        <v>2512</v>
      </c>
      <c r="I667" s="2">
        <v>1.407</v>
      </c>
      <c r="J667" s="5" t="s">
        <v>316</v>
      </c>
      <c r="K667" t="s">
        <v>245</v>
      </c>
      <c r="L667" t="s">
        <v>335</v>
      </c>
    </row>
    <row r="668" spans="1:12" x14ac:dyDescent="0.25">
      <c r="A668" t="s">
        <v>276</v>
      </c>
      <c r="B668" t="s">
        <v>277</v>
      </c>
      <c r="C668" s="2">
        <v>4.0810000000000004</v>
      </c>
      <c r="D668" s="3">
        <v>4.6399999999999997E-2</v>
      </c>
      <c r="E668" t="s">
        <v>1045</v>
      </c>
      <c r="F668" t="s">
        <v>3</v>
      </c>
      <c r="G668" t="s">
        <v>1440</v>
      </c>
      <c r="H668" s="42" t="s">
        <v>2513</v>
      </c>
      <c r="I668" s="2">
        <v>1.417</v>
      </c>
      <c r="J668" s="3">
        <v>5.11E-3</v>
      </c>
      <c r="K668" t="s">
        <v>241</v>
      </c>
      <c r="L668" t="s">
        <v>335</v>
      </c>
    </row>
    <row r="669" spans="1:12" x14ac:dyDescent="0.25">
      <c r="A669" t="s">
        <v>276</v>
      </c>
      <c r="B669" t="s">
        <v>277</v>
      </c>
      <c r="C669" s="2">
        <v>4.0810000000000004</v>
      </c>
      <c r="D669" s="3">
        <v>4.6399999999999997E-2</v>
      </c>
      <c r="E669" t="s">
        <v>1045</v>
      </c>
      <c r="F669" t="s">
        <v>3</v>
      </c>
      <c r="G669" t="s">
        <v>1383</v>
      </c>
      <c r="H669" s="42" t="s">
        <v>2471</v>
      </c>
      <c r="I669" s="2">
        <v>1.4330000000000001</v>
      </c>
      <c r="J669" s="3">
        <v>1.6000000000000001E-3</v>
      </c>
      <c r="K669" t="s">
        <v>241</v>
      </c>
      <c r="L669" t="s">
        <v>335</v>
      </c>
    </row>
    <row r="670" spans="1:12" x14ac:dyDescent="0.25">
      <c r="A670" t="s">
        <v>276</v>
      </c>
      <c r="B670" t="s">
        <v>277</v>
      </c>
      <c r="C670" s="2">
        <v>4.0810000000000004</v>
      </c>
      <c r="D670" s="3">
        <v>4.6399999999999997E-2</v>
      </c>
      <c r="E670" t="s">
        <v>1045</v>
      </c>
      <c r="F670" t="s">
        <v>3</v>
      </c>
      <c r="G670" t="s">
        <v>1441</v>
      </c>
      <c r="H670" s="42" t="s">
        <v>2514</v>
      </c>
      <c r="I670" s="2">
        <v>1.458</v>
      </c>
      <c r="J670" s="5" t="s">
        <v>316</v>
      </c>
      <c r="K670" t="s">
        <v>245</v>
      </c>
      <c r="L670" t="s">
        <v>335</v>
      </c>
    </row>
    <row r="671" spans="1:12" x14ac:dyDescent="0.25">
      <c r="A671" t="s">
        <v>276</v>
      </c>
      <c r="B671" t="s">
        <v>277</v>
      </c>
      <c r="C671" s="2">
        <v>4.0810000000000004</v>
      </c>
      <c r="D671" s="3">
        <v>4.6399999999999997E-2</v>
      </c>
      <c r="E671" t="s">
        <v>1045</v>
      </c>
      <c r="F671" t="s">
        <v>3</v>
      </c>
      <c r="G671" t="s">
        <v>1004</v>
      </c>
      <c r="H671" s="42" t="s">
        <v>2126</v>
      </c>
      <c r="I671" s="2">
        <v>1.4870000000000001</v>
      </c>
      <c r="J671" s="3">
        <v>5.0299999999999997E-3</v>
      </c>
      <c r="K671" t="s">
        <v>244</v>
      </c>
      <c r="L671" t="s">
        <v>335</v>
      </c>
    </row>
    <row r="672" spans="1:12" x14ac:dyDescent="0.25">
      <c r="A672" t="s">
        <v>276</v>
      </c>
      <c r="B672" t="s">
        <v>277</v>
      </c>
      <c r="C672" s="2">
        <v>4.0810000000000004</v>
      </c>
      <c r="D672" s="3">
        <v>4.6399999999999997E-2</v>
      </c>
      <c r="E672" t="s">
        <v>1045</v>
      </c>
      <c r="F672" t="s">
        <v>3</v>
      </c>
      <c r="G672" t="s">
        <v>1442</v>
      </c>
      <c r="H672" s="42" t="s">
        <v>2515</v>
      </c>
      <c r="I672" s="2">
        <v>1.5169999999999999</v>
      </c>
      <c r="J672" s="3">
        <v>9.2700000000000005E-3</v>
      </c>
      <c r="K672" t="s">
        <v>241</v>
      </c>
      <c r="L672" t="s">
        <v>335</v>
      </c>
    </row>
    <row r="673" spans="1:12" x14ac:dyDescent="0.25">
      <c r="A673" t="s">
        <v>276</v>
      </c>
      <c r="B673" t="s">
        <v>277</v>
      </c>
      <c r="C673" s="2">
        <v>4.0810000000000004</v>
      </c>
      <c r="D673" s="3">
        <v>4.6399999999999997E-2</v>
      </c>
      <c r="E673" t="s">
        <v>1045</v>
      </c>
      <c r="F673" t="s">
        <v>3</v>
      </c>
      <c r="G673" t="s">
        <v>29</v>
      </c>
      <c r="H673" s="42" t="s">
        <v>2080</v>
      </c>
      <c r="I673" s="2">
        <v>1.5269999999999999</v>
      </c>
      <c r="J673" s="3">
        <v>1.9699999999999999E-2</v>
      </c>
      <c r="K673" t="s">
        <v>243</v>
      </c>
      <c r="L673" t="s">
        <v>30</v>
      </c>
    </row>
    <row r="674" spans="1:12" x14ac:dyDescent="0.25">
      <c r="A674" t="s">
        <v>276</v>
      </c>
      <c r="B674" t="s">
        <v>277</v>
      </c>
      <c r="C674" s="2">
        <v>4.0810000000000004</v>
      </c>
      <c r="D674" s="3">
        <v>4.6399999999999997E-2</v>
      </c>
      <c r="E674" t="s">
        <v>1045</v>
      </c>
      <c r="F674" t="s">
        <v>3</v>
      </c>
      <c r="G674" t="s">
        <v>1443</v>
      </c>
      <c r="H674" s="42" t="s">
        <v>2516</v>
      </c>
      <c r="I674" s="2">
        <v>1.5549999999999999</v>
      </c>
      <c r="J674" s="3">
        <v>3.5700000000000003E-2</v>
      </c>
      <c r="K674" t="s">
        <v>241</v>
      </c>
      <c r="L674" t="s">
        <v>335</v>
      </c>
    </row>
    <row r="675" spans="1:12" x14ac:dyDescent="0.25">
      <c r="A675" t="s">
        <v>276</v>
      </c>
      <c r="B675" t="s">
        <v>277</v>
      </c>
      <c r="C675" s="2">
        <v>4.0810000000000004</v>
      </c>
      <c r="D675" s="3">
        <v>4.6399999999999997E-2</v>
      </c>
      <c r="E675" t="s">
        <v>1045</v>
      </c>
      <c r="F675" t="s">
        <v>3</v>
      </c>
      <c r="G675" t="s">
        <v>1444</v>
      </c>
      <c r="H675" s="42" t="s">
        <v>2517</v>
      </c>
      <c r="I675" s="2">
        <v>1.571</v>
      </c>
      <c r="J675" s="3">
        <v>3.6299999999999999E-2</v>
      </c>
      <c r="K675" t="s">
        <v>241</v>
      </c>
      <c r="L675" t="s">
        <v>335</v>
      </c>
    </row>
    <row r="676" spans="1:12" x14ac:dyDescent="0.25">
      <c r="A676" t="s">
        <v>276</v>
      </c>
      <c r="B676" t="s">
        <v>277</v>
      </c>
      <c r="C676" s="2">
        <v>4.0810000000000004</v>
      </c>
      <c r="D676" s="3">
        <v>4.6399999999999997E-2</v>
      </c>
      <c r="E676" t="s">
        <v>1045</v>
      </c>
      <c r="F676" t="s">
        <v>3</v>
      </c>
      <c r="G676" t="s">
        <v>1388</v>
      </c>
      <c r="H676" s="42" t="s">
        <v>2476</v>
      </c>
      <c r="I676" s="2">
        <v>1.657</v>
      </c>
      <c r="J676" s="5" t="s">
        <v>316</v>
      </c>
      <c r="K676" t="s">
        <v>241</v>
      </c>
      <c r="L676" t="s">
        <v>335</v>
      </c>
    </row>
    <row r="677" spans="1:12" x14ac:dyDescent="0.25">
      <c r="A677" t="s">
        <v>276</v>
      </c>
      <c r="B677" t="s">
        <v>277</v>
      </c>
      <c r="C677" s="2">
        <v>4.0810000000000004</v>
      </c>
      <c r="D677" s="3">
        <v>4.6399999999999997E-2</v>
      </c>
      <c r="E677" t="s">
        <v>1045</v>
      </c>
      <c r="F677" t="s">
        <v>3</v>
      </c>
      <c r="G677" t="s">
        <v>1445</v>
      </c>
      <c r="H677" s="42" t="s">
        <v>2518</v>
      </c>
      <c r="I677" s="2">
        <v>2.077</v>
      </c>
      <c r="J677" s="3">
        <v>3.3399999999999999E-2</v>
      </c>
      <c r="K677" t="s">
        <v>245</v>
      </c>
      <c r="L677" t="s">
        <v>335</v>
      </c>
    </row>
    <row r="678" spans="1:12" x14ac:dyDescent="0.25">
      <c r="A678" t="s">
        <v>276</v>
      </c>
      <c r="B678" t="s">
        <v>277</v>
      </c>
      <c r="C678" s="2">
        <v>4.0810000000000004</v>
      </c>
      <c r="D678" s="3">
        <v>4.6399999999999997E-2</v>
      </c>
      <c r="E678" t="s">
        <v>1045</v>
      </c>
      <c r="F678" t="s">
        <v>3</v>
      </c>
      <c r="G678" t="s">
        <v>1278</v>
      </c>
      <c r="H678" s="42" t="s">
        <v>2360</v>
      </c>
      <c r="I678" s="2">
        <v>2.1269999999999998</v>
      </c>
      <c r="J678" s="3">
        <v>3.0300000000000001E-2</v>
      </c>
      <c r="K678" t="s">
        <v>241</v>
      </c>
      <c r="L678" t="s">
        <v>1279</v>
      </c>
    </row>
    <row r="679" spans="1:12" x14ac:dyDescent="0.25">
      <c r="A679" t="s">
        <v>276</v>
      </c>
      <c r="B679" t="s">
        <v>277</v>
      </c>
      <c r="C679" s="2">
        <v>4.0810000000000004</v>
      </c>
      <c r="D679" s="3">
        <v>4.6399999999999997E-2</v>
      </c>
      <c r="E679" t="s">
        <v>1045</v>
      </c>
      <c r="F679" t="s">
        <v>3</v>
      </c>
      <c r="G679" t="s">
        <v>443</v>
      </c>
      <c r="H679" s="42" t="s">
        <v>2519</v>
      </c>
      <c r="I679" s="2">
        <v>2.742</v>
      </c>
      <c r="J679" s="3">
        <v>1.37E-2</v>
      </c>
      <c r="K679" t="s">
        <v>246</v>
      </c>
      <c r="L679" t="s">
        <v>335</v>
      </c>
    </row>
    <row r="680" spans="1:12" x14ac:dyDescent="0.25">
      <c r="A680" t="s">
        <v>276</v>
      </c>
      <c r="B680" t="s">
        <v>277</v>
      </c>
      <c r="C680" s="2">
        <v>4.0810000000000004</v>
      </c>
      <c r="D680" s="3">
        <v>4.6399999999999997E-2</v>
      </c>
      <c r="E680" t="s">
        <v>1045</v>
      </c>
      <c r="F680" t="s">
        <v>3</v>
      </c>
      <c r="G680" t="s">
        <v>280</v>
      </c>
      <c r="H680" s="42" t="s">
        <v>2520</v>
      </c>
      <c r="I680" s="2">
        <v>2.8260000000000001</v>
      </c>
      <c r="J680" s="3">
        <v>1.2699999999999999E-2</v>
      </c>
      <c r="K680" t="s">
        <v>241</v>
      </c>
      <c r="L680" t="s">
        <v>284</v>
      </c>
    </row>
    <row r="681" spans="1:12" x14ac:dyDescent="0.25">
      <c r="A681" t="s">
        <v>313</v>
      </c>
      <c r="B681" t="s">
        <v>314</v>
      </c>
      <c r="C681" s="2">
        <v>4.1020000000000003</v>
      </c>
      <c r="D681" s="3">
        <v>3.7699999999999999E-3</v>
      </c>
      <c r="E681" t="s">
        <v>1045</v>
      </c>
      <c r="F681" t="s">
        <v>3</v>
      </c>
      <c r="G681" t="s">
        <v>1446</v>
      </c>
      <c r="H681" s="42" t="s">
        <v>2521</v>
      </c>
      <c r="I681" s="2">
        <v>1.206</v>
      </c>
      <c r="J681" s="3">
        <v>4.02E-2</v>
      </c>
      <c r="K681" t="s">
        <v>241</v>
      </c>
      <c r="L681" t="s">
        <v>335</v>
      </c>
    </row>
    <row r="682" spans="1:12" x14ac:dyDescent="0.25">
      <c r="A682" t="s">
        <v>313</v>
      </c>
      <c r="B682" t="s">
        <v>314</v>
      </c>
      <c r="C682" s="2">
        <v>4.1020000000000003</v>
      </c>
      <c r="D682" s="3">
        <v>3.7699999999999999E-3</v>
      </c>
      <c r="E682" t="s">
        <v>1045</v>
      </c>
      <c r="F682" t="s">
        <v>3</v>
      </c>
      <c r="G682" t="s">
        <v>1363</v>
      </c>
      <c r="H682" s="42" t="s">
        <v>2448</v>
      </c>
      <c r="I682" s="2">
        <v>1.2270000000000001</v>
      </c>
      <c r="J682" s="3">
        <v>1.37E-2</v>
      </c>
      <c r="K682" t="s">
        <v>241</v>
      </c>
      <c r="L682" t="s">
        <v>335</v>
      </c>
    </row>
    <row r="683" spans="1:12" x14ac:dyDescent="0.25">
      <c r="A683" t="s">
        <v>313</v>
      </c>
      <c r="B683" t="s">
        <v>314</v>
      </c>
      <c r="C683" s="2">
        <v>4.1020000000000003</v>
      </c>
      <c r="D683" s="3">
        <v>3.7699999999999999E-3</v>
      </c>
      <c r="E683" t="s">
        <v>1045</v>
      </c>
      <c r="F683" t="s">
        <v>3</v>
      </c>
      <c r="G683" t="s">
        <v>1365</v>
      </c>
      <c r="H683" s="42" t="s">
        <v>2450</v>
      </c>
      <c r="I683" s="2">
        <v>1.228</v>
      </c>
      <c r="J683" s="3">
        <v>9.0600000000000003E-3</v>
      </c>
      <c r="K683" t="s">
        <v>243</v>
      </c>
      <c r="L683" t="s">
        <v>426</v>
      </c>
    </row>
    <row r="684" spans="1:12" x14ac:dyDescent="0.25">
      <c r="A684" t="s">
        <v>313</v>
      </c>
      <c r="B684" t="s">
        <v>314</v>
      </c>
      <c r="C684" s="2">
        <v>4.1020000000000003</v>
      </c>
      <c r="D684" s="3">
        <v>3.7699999999999999E-3</v>
      </c>
      <c r="E684" t="s">
        <v>1045</v>
      </c>
      <c r="F684" t="s">
        <v>3</v>
      </c>
      <c r="G684" t="s">
        <v>215</v>
      </c>
      <c r="H684" s="42" t="s">
        <v>2451</v>
      </c>
      <c r="I684" s="2">
        <v>1.23</v>
      </c>
      <c r="J684" s="3">
        <v>1.18E-2</v>
      </c>
      <c r="K684" t="s">
        <v>241</v>
      </c>
      <c r="L684" t="s">
        <v>69</v>
      </c>
    </row>
    <row r="685" spans="1:12" x14ac:dyDescent="0.25">
      <c r="A685" t="s">
        <v>313</v>
      </c>
      <c r="B685" t="s">
        <v>314</v>
      </c>
      <c r="C685" s="2">
        <v>4.1020000000000003</v>
      </c>
      <c r="D685" s="3">
        <v>3.7699999999999999E-3</v>
      </c>
      <c r="E685" t="s">
        <v>1045</v>
      </c>
      <c r="F685" t="s">
        <v>3</v>
      </c>
      <c r="G685" t="s">
        <v>1447</v>
      </c>
      <c r="H685" s="42" t="s">
        <v>2522</v>
      </c>
      <c r="I685" s="2">
        <v>1.248</v>
      </c>
      <c r="J685" s="3">
        <v>2.52E-2</v>
      </c>
      <c r="K685" t="s">
        <v>241</v>
      </c>
      <c r="L685" t="s">
        <v>335</v>
      </c>
    </row>
    <row r="686" spans="1:12" x14ac:dyDescent="0.25">
      <c r="A686" t="s">
        <v>313</v>
      </c>
      <c r="B686" t="s">
        <v>314</v>
      </c>
      <c r="C686" s="2">
        <v>4.1020000000000003</v>
      </c>
      <c r="D686" s="3">
        <v>3.7699999999999999E-3</v>
      </c>
      <c r="E686" t="s">
        <v>1045</v>
      </c>
      <c r="F686" t="s">
        <v>3</v>
      </c>
      <c r="G686" t="s">
        <v>1448</v>
      </c>
      <c r="H686" s="42" t="s">
        <v>2523</v>
      </c>
      <c r="I686" s="2">
        <v>1.2569999999999999</v>
      </c>
      <c r="J686" s="3">
        <v>1.9300000000000001E-3</v>
      </c>
      <c r="K686" t="s">
        <v>241</v>
      </c>
      <c r="L686" t="s">
        <v>335</v>
      </c>
    </row>
    <row r="687" spans="1:12" x14ac:dyDescent="0.25">
      <c r="A687" t="s">
        <v>313</v>
      </c>
      <c r="B687" t="s">
        <v>314</v>
      </c>
      <c r="C687" s="2">
        <v>4.1020000000000003</v>
      </c>
      <c r="D687" s="3">
        <v>3.7699999999999999E-3</v>
      </c>
      <c r="E687" t="s">
        <v>1045</v>
      </c>
      <c r="F687" t="s">
        <v>3</v>
      </c>
      <c r="G687" t="s">
        <v>1449</v>
      </c>
      <c r="H687" s="42" t="s">
        <v>1661</v>
      </c>
      <c r="I687" s="2">
        <v>1.2969999999999999</v>
      </c>
      <c r="J687" s="3">
        <v>1.32E-2</v>
      </c>
      <c r="K687" t="s">
        <v>243</v>
      </c>
      <c r="L687" t="s">
        <v>1450</v>
      </c>
    </row>
    <row r="688" spans="1:12" x14ac:dyDescent="0.25">
      <c r="A688" t="s">
        <v>313</v>
      </c>
      <c r="B688" t="s">
        <v>314</v>
      </c>
      <c r="C688" s="2">
        <v>4.1020000000000003</v>
      </c>
      <c r="D688" s="3">
        <v>3.7699999999999999E-3</v>
      </c>
      <c r="E688" t="s">
        <v>1045</v>
      </c>
      <c r="F688" t="s">
        <v>3</v>
      </c>
      <c r="G688" t="s">
        <v>1451</v>
      </c>
      <c r="H688" s="42" t="s">
        <v>2524</v>
      </c>
      <c r="I688" s="2">
        <v>1.302</v>
      </c>
      <c r="J688" s="5" t="s">
        <v>316</v>
      </c>
      <c r="K688" t="s">
        <v>241</v>
      </c>
      <c r="L688" t="s">
        <v>335</v>
      </c>
    </row>
    <row r="689" spans="1:12" x14ac:dyDescent="0.25">
      <c r="A689" t="s">
        <v>313</v>
      </c>
      <c r="B689" t="s">
        <v>314</v>
      </c>
      <c r="C689" s="2">
        <v>4.1020000000000003</v>
      </c>
      <c r="D689" s="3">
        <v>3.7699999999999999E-3</v>
      </c>
      <c r="E689" t="s">
        <v>1045</v>
      </c>
      <c r="F689" t="s">
        <v>3</v>
      </c>
      <c r="G689" t="s">
        <v>1042</v>
      </c>
      <c r="H689" s="42" t="s">
        <v>2151</v>
      </c>
      <c r="I689" s="2">
        <v>1.3029999999999999</v>
      </c>
      <c r="J689" s="5" t="s">
        <v>316</v>
      </c>
      <c r="K689" t="s">
        <v>241</v>
      </c>
      <c r="L689" t="s">
        <v>335</v>
      </c>
    </row>
    <row r="690" spans="1:12" x14ac:dyDescent="0.25">
      <c r="A690" t="s">
        <v>313</v>
      </c>
      <c r="B690" t="s">
        <v>314</v>
      </c>
      <c r="C690" s="2">
        <v>4.1020000000000003</v>
      </c>
      <c r="D690" s="3">
        <v>3.7699999999999999E-3</v>
      </c>
      <c r="E690" t="s">
        <v>1045</v>
      </c>
      <c r="F690" t="s">
        <v>3</v>
      </c>
      <c r="G690" t="s">
        <v>39</v>
      </c>
      <c r="H690" s="42" t="s">
        <v>1610</v>
      </c>
      <c r="I690" s="2">
        <v>1.304</v>
      </c>
      <c r="J690" s="3">
        <v>2.7100000000000002E-3</v>
      </c>
      <c r="K690" t="s">
        <v>245</v>
      </c>
      <c r="L690" t="s">
        <v>40</v>
      </c>
    </row>
    <row r="691" spans="1:12" x14ac:dyDescent="0.25">
      <c r="A691" t="s">
        <v>313</v>
      </c>
      <c r="B691" t="s">
        <v>314</v>
      </c>
      <c r="C691" s="2">
        <v>4.1020000000000003</v>
      </c>
      <c r="D691" s="3">
        <v>3.7699999999999999E-3</v>
      </c>
      <c r="E691" t="s">
        <v>1045</v>
      </c>
      <c r="F691" t="s">
        <v>3</v>
      </c>
      <c r="G691" t="s">
        <v>957</v>
      </c>
      <c r="H691" s="42" t="s">
        <v>2076</v>
      </c>
      <c r="I691" s="2">
        <v>1.5640000000000001</v>
      </c>
      <c r="J691" s="3">
        <v>1.0200000000000001E-3</v>
      </c>
      <c r="K691" t="s">
        <v>241</v>
      </c>
      <c r="L691" t="s">
        <v>335</v>
      </c>
    </row>
    <row r="692" spans="1:12" x14ac:dyDescent="0.25">
      <c r="A692" t="s">
        <v>456</v>
      </c>
      <c r="B692" t="s">
        <v>457</v>
      </c>
      <c r="C692" s="2">
        <v>4.2690000000000001</v>
      </c>
      <c r="D692" s="3">
        <v>2.1399999999999999E-2</v>
      </c>
      <c r="E692" t="s">
        <v>1045</v>
      </c>
      <c r="F692" t="s">
        <v>3</v>
      </c>
      <c r="G692" t="s">
        <v>1452</v>
      </c>
      <c r="H692" s="42" t="s">
        <v>2525</v>
      </c>
      <c r="I692" s="2">
        <v>1.2010000000000001</v>
      </c>
      <c r="J692" s="3">
        <v>9.8899999999999995E-3</v>
      </c>
      <c r="K692" t="s">
        <v>241</v>
      </c>
      <c r="L692" t="s">
        <v>335</v>
      </c>
    </row>
    <row r="693" spans="1:12" x14ac:dyDescent="0.25">
      <c r="A693" t="s">
        <v>456</v>
      </c>
      <c r="B693" t="s">
        <v>457</v>
      </c>
      <c r="C693" s="2">
        <v>4.2690000000000001</v>
      </c>
      <c r="D693" s="3">
        <v>2.1399999999999999E-2</v>
      </c>
      <c r="E693" t="s">
        <v>1045</v>
      </c>
      <c r="F693" t="s">
        <v>3</v>
      </c>
      <c r="G693" t="s">
        <v>1453</v>
      </c>
      <c r="H693" s="42" t="s">
        <v>2526</v>
      </c>
      <c r="I693" s="2">
        <v>1.2410000000000001</v>
      </c>
      <c r="J693" s="3">
        <v>0.01</v>
      </c>
      <c r="K693" t="s">
        <v>241</v>
      </c>
      <c r="L693" t="s">
        <v>335</v>
      </c>
    </row>
    <row r="694" spans="1:12" x14ac:dyDescent="0.25">
      <c r="A694" t="s">
        <v>456</v>
      </c>
      <c r="B694" t="s">
        <v>457</v>
      </c>
      <c r="C694" s="2">
        <v>4.2690000000000001</v>
      </c>
      <c r="D694" s="3">
        <v>2.1399999999999999E-2</v>
      </c>
      <c r="E694" t="s">
        <v>1045</v>
      </c>
      <c r="F694" t="s">
        <v>3</v>
      </c>
      <c r="G694" t="s">
        <v>488</v>
      </c>
      <c r="H694" s="42" t="s">
        <v>2436</v>
      </c>
      <c r="I694" s="2">
        <v>1.244</v>
      </c>
      <c r="J694" s="3">
        <v>1.61E-2</v>
      </c>
      <c r="K694" t="s">
        <v>244</v>
      </c>
      <c r="L694" t="s">
        <v>489</v>
      </c>
    </row>
    <row r="695" spans="1:12" x14ac:dyDescent="0.25">
      <c r="A695" t="s">
        <v>456</v>
      </c>
      <c r="B695" t="s">
        <v>457</v>
      </c>
      <c r="C695" s="2">
        <v>4.2690000000000001</v>
      </c>
      <c r="D695" s="3">
        <v>2.1399999999999999E-2</v>
      </c>
      <c r="E695" t="s">
        <v>1045</v>
      </c>
      <c r="F695" t="s">
        <v>3</v>
      </c>
      <c r="G695" t="s">
        <v>1368</v>
      </c>
      <c r="H695" s="42" t="s">
        <v>2454</v>
      </c>
      <c r="I695" s="2">
        <v>1.2549999999999999</v>
      </c>
      <c r="J695" s="3">
        <v>9.2300000000000004E-3</v>
      </c>
      <c r="K695" t="s">
        <v>241</v>
      </c>
      <c r="L695" t="s">
        <v>335</v>
      </c>
    </row>
    <row r="696" spans="1:12" x14ac:dyDescent="0.25">
      <c r="A696" t="s">
        <v>456</v>
      </c>
      <c r="B696" t="s">
        <v>457</v>
      </c>
      <c r="C696" s="2">
        <v>4.2690000000000001</v>
      </c>
      <c r="D696" s="3">
        <v>2.1399999999999999E-2</v>
      </c>
      <c r="E696" t="s">
        <v>1045</v>
      </c>
      <c r="F696" t="s">
        <v>3</v>
      </c>
      <c r="G696" t="s">
        <v>1454</v>
      </c>
      <c r="H696" s="42" t="s">
        <v>2527</v>
      </c>
      <c r="I696" s="2">
        <v>1.268</v>
      </c>
      <c r="J696" s="3">
        <v>4.8000000000000001E-2</v>
      </c>
      <c r="K696" t="s">
        <v>245</v>
      </c>
      <c r="L696" t="s">
        <v>423</v>
      </c>
    </row>
    <row r="697" spans="1:12" x14ac:dyDescent="0.25">
      <c r="A697" t="s">
        <v>456</v>
      </c>
      <c r="B697" t="s">
        <v>457</v>
      </c>
      <c r="C697" s="2">
        <v>4.2690000000000001</v>
      </c>
      <c r="D697" s="3">
        <v>2.1399999999999999E-2</v>
      </c>
      <c r="E697" t="s">
        <v>1045</v>
      </c>
      <c r="F697" t="s">
        <v>3</v>
      </c>
      <c r="G697" t="s">
        <v>1455</v>
      </c>
      <c r="H697" s="42" t="s">
        <v>2528</v>
      </c>
      <c r="I697" s="2">
        <v>1.282</v>
      </c>
      <c r="J697" s="3">
        <v>1.5499999999999999E-3</v>
      </c>
      <c r="K697" t="s">
        <v>241</v>
      </c>
      <c r="L697" t="s">
        <v>335</v>
      </c>
    </row>
    <row r="698" spans="1:12" x14ac:dyDescent="0.25">
      <c r="A698" t="s">
        <v>456</v>
      </c>
      <c r="B698" t="s">
        <v>457</v>
      </c>
      <c r="C698" s="2">
        <v>4.2690000000000001</v>
      </c>
      <c r="D698" s="3">
        <v>2.1399999999999999E-2</v>
      </c>
      <c r="E698" t="s">
        <v>1045</v>
      </c>
      <c r="F698" t="s">
        <v>3</v>
      </c>
      <c r="G698" t="s">
        <v>1456</v>
      </c>
      <c r="H698" s="42" t="s">
        <v>2529</v>
      </c>
      <c r="I698" s="2">
        <v>1.2829999999999999</v>
      </c>
      <c r="J698" s="3">
        <v>4.3099999999999999E-2</v>
      </c>
      <c r="K698" t="s">
        <v>245</v>
      </c>
      <c r="L698" t="s">
        <v>335</v>
      </c>
    </row>
    <row r="699" spans="1:12" x14ac:dyDescent="0.25">
      <c r="A699" t="s">
        <v>456</v>
      </c>
      <c r="B699" t="s">
        <v>457</v>
      </c>
      <c r="C699" s="2">
        <v>4.2690000000000001</v>
      </c>
      <c r="D699" s="3">
        <v>2.1399999999999999E-2</v>
      </c>
      <c r="E699" t="s">
        <v>1045</v>
      </c>
      <c r="F699" t="s">
        <v>3</v>
      </c>
      <c r="G699" t="s">
        <v>1457</v>
      </c>
      <c r="H699" s="42" t="s">
        <v>2530</v>
      </c>
      <c r="I699" s="2">
        <v>1.3129999999999999</v>
      </c>
      <c r="J699" s="3">
        <v>2.3900000000000001E-2</v>
      </c>
      <c r="K699" t="s">
        <v>245</v>
      </c>
      <c r="L699" t="s">
        <v>335</v>
      </c>
    </row>
    <row r="700" spans="1:12" x14ac:dyDescent="0.25">
      <c r="A700" t="s">
        <v>456</v>
      </c>
      <c r="B700" t="s">
        <v>457</v>
      </c>
      <c r="C700" s="2">
        <v>4.2690000000000001</v>
      </c>
      <c r="D700" s="3">
        <v>2.1399999999999999E-2</v>
      </c>
      <c r="E700" t="s">
        <v>1045</v>
      </c>
      <c r="F700" t="s">
        <v>3</v>
      </c>
      <c r="G700" t="s">
        <v>1458</v>
      </c>
      <c r="H700" s="42" t="s">
        <v>2531</v>
      </c>
      <c r="I700" s="2">
        <v>1.36</v>
      </c>
      <c r="J700" s="3">
        <v>3.2899999999999999E-2</v>
      </c>
      <c r="K700" t="s">
        <v>245</v>
      </c>
      <c r="L700" t="s">
        <v>335</v>
      </c>
    </row>
    <row r="701" spans="1:12" x14ac:dyDescent="0.25">
      <c r="A701" t="s">
        <v>456</v>
      </c>
      <c r="B701" t="s">
        <v>457</v>
      </c>
      <c r="C701" s="2">
        <v>4.2690000000000001</v>
      </c>
      <c r="D701" s="3">
        <v>2.1399999999999999E-2</v>
      </c>
      <c r="E701" t="s">
        <v>1045</v>
      </c>
      <c r="F701" t="s">
        <v>3</v>
      </c>
      <c r="G701" t="s">
        <v>1459</v>
      </c>
      <c r="H701" s="42" t="s">
        <v>2532</v>
      </c>
      <c r="I701" s="2">
        <v>1.3720000000000001</v>
      </c>
      <c r="J701" s="3">
        <v>3.0300000000000001E-2</v>
      </c>
      <c r="K701" t="s">
        <v>250</v>
      </c>
      <c r="L701" t="s">
        <v>335</v>
      </c>
    </row>
    <row r="702" spans="1:12" x14ac:dyDescent="0.25">
      <c r="A702" t="s">
        <v>456</v>
      </c>
      <c r="B702" t="s">
        <v>457</v>
      </c>
      <c r="C702" s="2">
        <v>4.2690000000000001</v>
      </c>
      <c r="D702" s="3">
        <v>2.1399999999999999E-2</v>
      </c>
      <c r="E702" t="s">
        <v>1045</v>
      </c>
      <c r="F702" t="s">
        <v>3</v>
      </c>
      <c r="G702" t="s">
        <v>1460</v>
      </c>
      <c r="H702" s="42" t="s">
        <v>2533</v>
      </c>
      <c r="I702" s="2">
        <v>1.377</v>
      </c>
      <c r="J702" s="3">
        <v>2.9100000000000001E-2</v>
      </c>
      <c r="K702" t="s">
        <v>241</v>
      </c>
      <c r="L702" t="s">
        <v>335</v>
      </c>
    </row>
    <row r="703" spans="1:12" x14ac:dyDescent="0.25">
      <c r="A703" t="s">
        <v>456</v>
      </c>
      <c r="B703" t="s">
        <v>457</v>
      </c>
      <c r="C703" s="2">
        <v>4.2690000000000001</v>
      </c>
      <c r="D703" s="3">
        <v>2.1399999999999999E-2</v>
      </c>
      <c r="E703" t="s">
        <v>1045</v>
      </c>
      <c r="F703" t="s">
        <v>3</v>
      </c>
      <c r="G703" t="s">
        <v>1461</v>
      </c>
      <c r="H703" s="42" t="s">
        <v>1462</v>
      </c>
      <c r="I703" s="2">
        <v>1.4350000000000001</v>
      </c>
      <c r="J703" s="3">
        <v>1.2E-2</v>
      </c>
      <c r="K703" t="s">
        <v>241</v>
      </c>
      <c r="L703" t="s">
        <v>335</v>
      </c>
    </row>
    <row r="704" spans="1:12" x14ac:dyDescent="0.25">
      <c r="A704" t="s">
        <v>456</v>
      </c>
      <c r="B704" t="s">
        <v>457</v>
      </c>
      <c r="C704" s="2">
        <v>4.2690000000000001</v>
      </c>
      <c r="D704" s="3">
        <v>2.1399999999999999E-2</v>
      </c>
      <c r="E704" t="s">
        <v>1045</v>
      </c>
      <c r="F704" t="s">
        <v>3</v>
      </c>
      <c r="G704" t="s">
        <v>1384</v>
      </c>
      <c r="H704" s="42" t="s">
        <v>2472</v>
      </c>
      <c r="I704" s="2">
        <v>1.4390000000000001</v>
      </c>
      <c r="J704" s="5" t="s">
        <v>316</v>
      </c>
      <c r="K704" t="s">
        <v>241</v>
      </c>
      <c r="L704" t="s">
        <v>1385</v>
      </c>
    </row>
    <row r="705" spans="1:12" x14ac:dyDescent="0.25">
      <c r="A705" t="s">
        <v>456</v>
      </c>
      <c r="B705" t="s">
        <v>457</v>
      </c>
      <c r="C705" s="2">
        <v>4.2690000000000001</v>
      </c>
      <c r="D705" s="3">
        <v>2.1399999999999999E-2</v>
      </c>
      <c r="E705" t="s">
        <v>1045</v>
      </c>
      <c r="F705" t="s">
        <v>3</v>
      </c>
      <c r="G705" t="s">
        <v>1004</v>
      </c>
      <c r="H705" s="42" t="s">
        <v>2126</v>
      </c>
      <c r="I705" s="2">
        <v>1.4870000000000001</v>
      </c>
      <c r="J705" s="3">
        <v>5.0299999999999997E-3</v>
      </c>
      <c r="K705" t="s">
        <v>244</v>
      </c>
      <c r="L705" t="s">
        <v>335</v>
      </c>
    </row>
    <row r="706" spans="1:12" x14ac:dyDescent="0.25">
      <c r="A706" t="s">
        <v>456</v>
      </c>
      <c r="B706" t="s">
        <v>457</v>
      </c>
      <c r="C706" s="2">
        <v>4.2690000000000001</v>
      </c>
      <c r="D706" s="3">
        <v>2.1399999999999999E-2</v>
      </c>
      <c r="E706" t="s">
        <v>1045</v>
      </c>
      <c r="F706" t="s">
        <v>3</v>
      </c>
      <c r="G706" t="s">
        <v>1463</v>
      </c>
      <c r="H706" s="42" t="s">
        <v>2534</v>
      </c>
      <c r="I706" s="2">
        <v>1.5029999999999999</v>
      </c>
      <c r="J706" s="3">
        <v>2.6199999999999999E-3</v>
      </c>
      <c r="K706" t="s">
        <v>245</v>
      </c>
      <c r="L706" t="s">
        <v>500</v>
      </c>
    </row>
    <row r="707" spans="1:12" x14ac:dyDescent="0.25">
      <c r="A707" t="s">
        <v>456</v>
      </c>
      <c r="B707" t="s">
        <v>457</v>
      </c>
      <c r="C707" s="2">
        <v>4.2690000000000001</v>
      </c>
      <c r="D707" s="3">
        <v>2.1399999999999999E-2</v>
      </c>
      <c r="E707" t="s">
        <v>1045</v>
      </c>
      <c r="F707" t="s">
        <v>3</v>
      </c>
      <c r="G707" t="s">
        <v>1464</v>
      </c>
      <c r="H707" s="42" t="s">
        <v>2535</v>
      </c>
      <c r="I707" s="2">
        <v>1.607</v>
      </c>
      <c r="J707" s="5" t="s">
        <v>316</v>
      </c>
      <c r="K707" t="s">
        <v>254</v>
      </c>
      <c r="L707" t="s">
        <v>335</v>
      </c>
    </row>
    <row r="708" spans="1:12" x14ac:dyDescent="0.25">
      <c r="A708" t="s">
        <v>456</v>
      </c>
      <c r="B708" t="s">
        <v>457</v>
      </c>
      <c r="C708" s="2">
        <v>4.2690000000000001</v>
      </c>
      <c r="D708" s="3">
        <v>2.1399999999999999E-2</v>
      </c>
      <c r="E708" t="s">
        <v>1045</v>
      </c>
      <c r="F708" t="s">
        <v>3</v>
      </c>
      <c r="G708" t="s">
        <v>1465</v>
      </c>
      <c r="H708" s="42" t="s">
        <v>2536</v>
      </c>
      <c r="I708" s="2">
        <v>1.6559999999999999</v>
      </c>
      <c r="J708" s="3">
        <v>9.4400000000000005E-3</v>
      </c>
      <c r="K708" t="s">
        <v>251</v>
      </c>
      <c r="L708" t="s">
        <v>1466</v>
      </c>
    </row>
    <row r="709" spans="1:12" x14ac:dyDescent="0.25">
      <c r="A709" t="s">
        <v>456</v>
      </c>
      <c r="B709" t="s">
        <v>457</v>
      </c>
      <c r="C709" s="2">
        <v>4.2690000000000001</v>
      </c>
      <c r="D709" s="3">
        <v>2.1399999999999999E-2</v>
      </c>
      <c r="E709" t="s">
        <v>1045</v>
      </c>
      <c r="F709" t="s">
        <v>3</v>
      </c>
      <c r="G709" t="s">
        <v>1467</v>
      </c>
      <c r="H709" s="42" t="s">
        <v>2537</v>
      </c>
      <c r="I709" s="2">
        <v>1.825</v>
      </c>
      <c r="J709" s="3">
        <v>3.3300000000000003E-2</v>
      </c>
      <c r="K709" t="s">
        <v>248</v>
      </c>
      <c r="L709" t="s">
        <v>335</v>
      </c>
    </row>
    <row r="710" spans="1:12" x14ac:dyDescent="0.25">
      <c r="A710" t="s">
        <v>456</v>
      </c>
      <c r="B710" t="s">
        <v>457</v>
      </c>
      <c r="C710" s="2">
        <v>4.2690000000000001</v>
      </c>
      <c r="D710" s="3">
        <v>2.1399999999999999E-2</v>
      </c>
      <c r="E710" t="s">
        <v>1045</v>
      </c>
      <c r="F710" t="s">
        <v>3</v>
      </c>
      <c r="G710" t="s">
        <v>1468</v>
      </c>
      <c r="H710" s="42" t="s">
        <v>2538</v>
      </c>
      <c r="I710" s="2">
        <v>2.5270000000000001</v>
      </c>
      <c r="J710" s="5" t="s">
        <v>316</v>
      </c>
      <c r="K710" t="s">
        <v>248</v>
      </c>
      <c r="L710" t="s">
        <v>1469</v>
      </c>
    </row>
    <row r="711" spans="1:12" x14ac:dyDescent="0.25">
      <c r="A711" t="s">
        <v>311</v>
      </c>
      <c r="B711" t="s">
        <v>312</v>
      </c>
      <c r="C711" s="2">
        <v>4.6900000000000004</v>
      </c>
      <c r="D711" s="3">
        <v>2.4499999999999999E-3</v>
      </c>
      <c r="E711" t="s">
        <v>1045</v>
      </c>
      <c r="F711" t="s">
        <v>3</v>
      </c>
      <c r="G711" t="s">
        <v>1470</v>
      </c>
      <c r="H711" s="42" t="s">
        <v>2539</v>
      </c>
      <c r="I711" s="2">
        <v>1.204</v>
      </c>
      <c r="J711" s="3">
        <v>8.2500000000000004E-3</v>
      </c>
      <c r="K711" t="s">
        <v>245</v>
      </c>
      <c r="L711" t="s">
        <v>335</v>
      </c>
    </row>
    <row r="712" spans="1:12" x14ac:dyDescent="0.25">
      <c r="A712" t="s">
        <v>311</v>
      </c>
      <c r="B712" t="s">
        <v>312</v>
      </c>
      <c r="C712" s="2">
        <v>4.6900000000000004</v>
      </c>
      <c r="D712" s="3">
        <v>2.4499999999999999E-3</v>
      </c>
      <c r="E712" t="s">
        <v>1045</v>
      </c>
      <c r="F712" t="s">
        <v>3</v>
      </c>
      <c r="G712" t="s">
        <v>1471</v>
      </c>
      <c r="H712" s="42" t="s">
        <v>2540</v>
      </c>
      <c r="I712" s="2">
        <v>1.216</v>
      </c>
      <c r="J712" s="3">
        <v>4.8000000000000001E-2</v>
      </c>
      <c r="K712" t="s">
        <v>241</v>
      </c>
      <c r="L712" t="s">
        <v>335</v>
      </c>
    </row>
    <row r="713" spans="1:12" x14ac:dyDescent="0.25">
      <c r="A713" t="s">
        <v>311</v>
      </c>
      <c r="B713" t="s">
        <v>312</v>
      </c>
      <c r="C713" s="2">
        <v>4.6900000000000004</v>
      </c>
      <c r="D713" s="3">
        <v>2.4499999999999999E-3</v>
      </c>
      <c r="E713" t="s">
        <v>1045</v>
      </c>
      <c r="F713" t="s">
        <v>3</v>
      </c>
      <c r="G713" t="s">
        <v>1472</v>
      </c>
      <c r="H713" s="42" t="s">
        <v>2541</v>
      </c>
      <c r="I713" s="2">
        <v>1.222</v>
      </c>
      <c r="J713" s="3">
        <v>5.9899999999999997E-3</v>
      </c>
      <c r="K713" t="s">
        <v>250</v>
      </c>
      <c r="L713" t="s">
        <v>335</v>
      </c>
    </row>
    <row r="714" spans="1:12" x14ac:dyDescent="0.25">
      <c r="A714" t="s">
        <v>311</v>
      </c>
      <c r="B714" t="s">
        <v>312</v>
      </c>
      <c r="C714" s="2">
        <v>4.6900000000000004</v>
      </c>
      <c r="D714" s="3">
        <v>2.4499999999999999E-3</v>
      </c>
      <c r="E714" t="s">
        <v>1045</v>
      </c>
      <c r="F714" t="s">
        <v>3</v>
      </c>
      <c r="G714" t="s">
        <v>77</v>
      </c>
      <c r="H714" s="42" t="s">
        <v>2542</v>
      </c>
      <c r="I714" s="2">
        <v>1.254</v>
      </c>
      <c r="J714" s="3">
        <v>1.12E-2</v>
      </c>
      <c r="K714" t="s">
        <v>243</v>
      </c>
      <c r="L714" t="s">
        <v>1473</v>
      </c>
    </row>
    <row r="715" spans="1:12" ht="15.75" thickBot="1" x14ac:dyDescent="0.3">
      <c r="A715" s="11" t="s">
        <v>311</v>
      </c>
      <c r="B715" s="11" t="s">
        <v>312</v>
      </c>
      <c r="C715" s="26">
        <v>4.6900000000000004</v>
      </c>
      <c r="D715" s="12">
        <v>2.4499999999999999E-3</v>
      </c>
      <c r="E715" s="11" t="s">
        <v>1045</v>
      </c>
      <c r="F715" s="11" t="s">
        <v>3</v>
      </c>
      <c r="G715" s="11" t="s">
        <v>435</v>
      </c>
      <c r="H715" s="43" t="s">
        <v>2543</v>
      </c>
      <c r="I715" s="26">
        <v>1.2769999999999999</v>
      </c>
      <c r="J715" s="12">
        <v>3.32E-2</v>
      </c>
      <c r="K715" s="11" t="s">
        <v>245</v>
      </c>
      <c r="L715" s="11" t="s">
        <v>335</v>
      </c>
    </row>
    <row r="716" spans="1:12" ht="15.75" thickTop="1" x14ac:dyDescent="0.25"/>
  </sheetData>
  <sortState ref="A2:N249">
    <sortCondition ref="J2"/>
  </sortState>
  <mergeCells count="11">
    <mergeCell ref="L3:L5"/>
    <mergeCell ref="A3:A5"/>
    <mergeCell ref="B3:B5"/>
    <mergeCell ref="C3:D4"/>
    <mergeCell ref="E3:E5"/>
    <mergeCell ref="F3:F5"/>
    <mergeCell ref="G3:K3"/>
    <mergeCell ref="K4:K5"/>
    <mergeCell ref="I4:J4"/>
    <mergeCell ref="G4:G5"/>
    <mergeCell ref="H4:H5"/>
  </mergeCells>
  <conditionalFormatting sqref="D11:D45 D370:D715 D222:D350 D123:D217 D51:D119">
    <cfRule type="cellIs" dxfId="1" priority="2" operator="lessThan">
      <formula>0.001</formula>
    </cfRule>
  </conditionalFormatting>
  <conditionalFormatting sqref="J6 J8:J19 J21:J31 J33 J37 J39:J45 J48:J53 J56:J57 J59 J61:J63 J67:J79 J81 J83:J85 J87 J89:J90 J92:J96 J98:J109 J111:J120 J122 J125 J129:J139 J142 J145:J148 J150 J152:J161 J165:J169 J171:J177 J179:J193 J195:J201 J203:J206 J208:J211 J213:J217 J220:J222 J224:J233 J235:J237 J239:J243 J245:J247 J251 J254:J271 J273:J277 J282:J283 J285:J293 J296:J304 J306:J309 J311:J315 J317:J321 J323 J325:J330 J332:J333 J335:J352 J355:J357 J359:J363 J365:J374 J376:J378 J380:J381 J383:J389 J393 J395:J398 J400:J416 J418:J419 J421:J432 J434:J445 J447:J453 J455:J459 J461:J475 J477:J478 J480:J491 J493:J494 J497:J500 J502 J504:J515 J517:J519 J521 J523:J527 J529:J530 J532:J540 J542 J544:J545 J549:J570 J572 J574:J576 J578:J581 J585 J587 J589 J591 J595:J608 J610 J613:J614 J617:J633 J635:J636 J638:J649 J651:J658 J662:J663 J665:J666 J668:J669 J671:J675 J677:J687 J690:J703 J705:J706 J708:J709 J711:J715">
    <cfRule type="cellIs" dxfId="0" priority="1" operator="lessThan">
      <formula>0.001</formula>
    </cfRule>
  </conditionalFormatting>
  <pageMargins left="0.7" right="0.7" top="0.75" bottom="0.75" header="0.3" footer="0.3"/>
  <pageSetup orientation="portrait"/>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121"/>
  <sheetViews>
    <sheetView tabSelected="1" workbookViewId="0">
      <selection activeCell="E17" sqref="E17"/>
    </sheetView>
  </sheetViews>
  <sheetFormatPr defaultColWidth="8.85546875" defaultRowHeight="15" x14ac:dyDescent="0.25"/>
  <cols>
    <col min="1" max="1" width="19.85546875" bestFit="1" customWidth="1"/>
    <col min="2" max="2" width="47.42578125" bestFit="1" customWidth="1"/>
    <col min="3" max="4" width="12.7109375" customWidth="1"/>
    <col min="5" max="5" width="51.42578125" bestFit="1" customWidth="1"/>
    <col min="6" max="6" width="44.28515625" bestFit="1" customWidth="1"/>
    <col min="7" max="7" width="21" bestFit="1" customWidth="1"/>
    <col min="8" max="8" width="25" customWidth="1"/>
    <col min="9" max="10" width="12.7109375" customWidth="1"/>
    <col min="11" max="11" width="26" customWidth="1"/>
    <col min="12" max="12" width="255.42578125" customWidth="1"/>
  </cols>
  <sheetData>
    <row r="1" spans="1:12" x14ac:dyDescent="0.25">
      <c r="A1" s="20" t="s">
        <v>2550</v>
      </c>
      <c r="B1" s="4"/>
      <c r="C1" s="23"/>
      <c r="D1" s="5"/>
      <c r="E1" s="1"/>
      <c r="F1" s="1"/>
      <c r="G1" s="4"/>
      <c r="H1" s="4"/>
      <c r="I1" s="8"/>
      <c r="J1" s="5"/>
      <c r="K1" s="4"/>
      <c r="L1" s="21"/>
    </row>
    <row r="2" spans="1:12" ht="15.75" thickBot="1" x14ac:dyDescent="0.3">
      <c r="A2" s="20"/>
      <c r="B2" s="4"/>
      <c r="C2" s="23"/>
      <c r="D2" s="5"/>
      <c r="E2" s="1"/>
      <c r="F2" s="1"/>
      <c r="G2" s="4"/>
      <c r="H2" s="4"/>
      <c r="I2" s="8"/>
      <c r="J2" s="5"/>
      <c r="K2" s="4"/>
      <c r="L2" s="21"/>
    </row>
    <row r="3" spans="1:12" ht="15.75" thickTop="1" x14ac:dyDescent="0.25">
      <c r="A3" s="35" t="s">
        <v>2551</v>
      </c>
      <c r="B3" s="35" t="s">
        <v>315</v>
      </c>
      <c r="C3" s="35" t="s">
        <v>2551</v>
      </c>
      <c r="D3" s="35"/>
      <c r="E3" s="35" t="s">
        <v>2548</v>
      </c>
      <c r="F3" s="35" t="s">
        <v>2549</v>
      </c>
      <c r="G3" s="35" t="s">
        <v>2546</v>
      </c>
      <c r="H3" s="35"/>
      <c r="I3" s="35"/>
      <c r="J3" s="35"/>
      <c r="K3" s="35"/>
      <c r="L3" s="36" t="s">
        <v>2547</v>
      </c>
    </row>
    <row r="4" spans="1:12" x14ac:dyDescent="0.25">
      <c r="A4" s="33"/>
      <c r="B4" s="33"/>
      <c r="C4" s="33"/>
      <c r="D4" s="33"/>
      <c r="E4" s="33"/>
      <c r="F4" s="33"/>
      <c r="G4" s="33" t="s">
        <v>317</v>
      </c>
      <c r="H4" s="33" t="s">
        <v>318</v>
      </c>
      <c r="I4" s="39" t="s">
        <v>2552</v>
      </c>
      <c r="J4" s="39"/>
      <c r="K4" s="33" t="s">
        <v>2545</v>
      </c>
      <c r="L4" s="37"/>
    </row>
    <row r="5" spans="1:12" ht="15.75" thickBot="1" x14ac:dyDescent="0.3">
      <c r="A5" s="34"/>
      <c r="B5" s="34"/>
      <c r="C5" s="32" t="s">
        <v>319</v>
      </c>
      <c r="D5" s="30" t="s">
        <v>2544</v>
      </c>
      <c r="E5" s="34"/>
      <c r="F5" s="34"/>
      <c r="G5" s="34"/>
      <c r="H5" s="34"/>
      <c r="I5" s="32" t="s">
        <v>319</v>
      </c>
      <c r="J5" s="30" t="s">
        <v>2544</v>
      </c>
      <c r="K5" s="34"/>
      <c r="L5" s="38"/>
    </row>
    <row r="6" spans="1:12" ht="15.75" thickTop="1" x14ac:dyDescent="0.25">
      <c r="A6" t="s">
        <v>1058</v>
      </c>
      <c r="B6" t="s">
        <v>1059</v>
      </c>
      <c r="C6" s="2">
        <v>-7.6369999999999996</v>
      </c>
      <c r="D6" s="28">
        <v>1.2099999999999999E-3</v>
      </c>
      <c r="E6" t="s">
        <v>1045</v>
      </c>
      <c r="F6" t="s">
        <v>3</v>
      </c>
      <c r="G6" t="s">
        <v>1061</v>
      </c>
      <c r="H6" s="42" t="s">
        <v>1567</v>
      </c>
      <c r="I6" s="2">
        <v>-2.649</v>
      </c>
      <c r="J6" s="3">
        <v>1.2699999999999999E-2</v>
      </c>
      <c r="K6" t="s">
        <v>241</v>
      </c>
      <c r="L6" t="s">
        <v>335</v>
      </c>
    </row>
    <row r="7" spans="1:12" x14ac:dyDescent="0.25">
      <c r="A7" t="s">
        <v>1058</v>
      </c>
      <c r="B7" t="s">
        <v>1059</v>
      </c>
      <c r="C7" s="2">
        <v>-7.6369999999999996</v>
      </c>
      <c r="D7" s="3">
        <v>1.2099999999999999E-3</v>
      </c>
      <c r="E7" t="s">
        <v>1045</v>
      </c>
      <c r="F7" t="s">
        <v>3</v>
      </c>
      <c r="G7" t="s">
        <v>1479</v>
      </c>
      <c r="H7" s="42" t="s">
        <v>1568</v>
      </c>
      <c r="I7" s="2">
        <v>-1.887</v>
      </c>
      <c r="J7" s="3">
        <v>3.2599999999999997E-2</v>
      </c>
      <c r="K7" t="s">
        <v>245</v>
      </c>
      <c r="L7" t="s">
        <v>1480</v>
      </c>
    </row>
    <row r="8" spans="1:12" x14ac:dyDescent="0.25">
      <c r="A8" t="s">
        <v>221</v>
      </c>
      <c r="B8" t="s">
        <v>222</v>
      </c>
      <c r="C8" s="2">
        <v>-5.7430000000000003</v>
      </c>
      <c r="D8" s="3">
        <v>3.4700000000000002E-2</v>
      </c>
      <c r="E8" t="s">
        <v>1045</v>
      </c>
      <c r="F8" t="s">
        <v>3</v>
      </c>
      <c r="G8" t="s">
        <v>287</v>
      </c>
      <c r="H8" s="42" t="s">
        <v>1569</v>
      </c>
      <c r="I8" s="2">
        <v>-1.7729999999999999</v>
      </c>
      <c r="J8" s="3">
        <v>1.4E-2</v>
      </c>
      <c r="K8" t="s">
        <v>246</v>
      </c>
      <c r="L8" t="s">
        <v>10</v>
      </c>
    </row>
    <row r="9" spans="1:12" x14ac:dyDescent="0.25">
      <c r="A9" t="s">
        <v>221</v>
      </c>
      <c r="B9" t="s">
        <v>222</v>
      </c>
      <c r="C9" s="2">
        <v>-5.7430000000000003</v>
      </c>
      <c r="D9" s="3">
        <v>3.4700000000000002E-2</v>
      </c>
      <c r="E9" t="s">
        <v>1045</v>
      </c>
      <c r="F9" t="s">
        <v>3</v>
      </c>
      <c r="G9" t="s">
        <v>1177</v>
      </c>
      <c r="H9" s="42" t="s">
        <v>1570</v>
      </c>
      <c r="I9" s="2">
        <v>-5.2309999999999999</v>
      </c>
      <c r="J9" s="3">
        <v>8.7600000000000004E-3</v>
      </c>
      <c r="K9" t="s">
        <v>243</v>
      </c>
      <c r="L9" t="s">
        <v>426</v>
      </c>
    </row>
    <row r="10" spans="1:12" x14ac:dyDescent="0.25">
      <c r="A10" t="s">
        <v>221</v>
      </c>
      <c r="B10" t="s">
        <v>222</v>
      </c>
      <c r="C10" s="2">
        <v>-5.7430000000000003</v>
      </c>
      <c r="D10" s="3">
        <v>3.4700000000000002E-2</v>
      </c>
      <c r="E10" t="s">
        <v>1045</v>
      </c>
      <c r="F10" t="s">
        <v>3</v>
      </c>
      <c r="G10" t="s">
        <v>1481</v>
      </c>
      <c r="H10" s="42" t="s">
        <v>1571</v>
      </c>
      <c r="I10" s="2">
        <v>-1.238</v>
      </c>
      <c r="J10" s="3">
        <v>4.0800000000000003E-2</v>
      </c>
      <c r="K10" t="s">
        <v>241</v>
      </c>
      <c r="L10" t="s">
        <v>335</v>
      </c>
    </row>
    <row r="11" spans="1:12" s="13" customFormat="1" x14ac:dyDescent="0.25">
      <c r="A11" t="s">
        <v>221</v>
      </c>
      <c r="B11" t="s">
        <v>222</v>
      </c>
      <c r="C11" s="2">
        <v>-5.7430000000000003</v>
      </c>
      <c r="D11" s="3">
        <v>3.4700000000000002E-2</v>
      </c>
      <c r="E11" t="s">
        <v>1045</v>
      </c>
      <c r="F11" t="s">
        <v>3</v>
      </c>
      <c r="G11" t="s">
        <v>1180</v>
      </c>
      <c r="H11" s="42" t="s">
        <v>1572</v>
      </c>
      <c r="I11" s="2">
        <v>-1.252</v>
      </c>
      <c r="J11" s="3">
        <v>4.3799999999999999E-2</v>
      </c>
      <c r="K11" t="s">
        <v>241</v>
      </c>
      <c r="L11" t="s">
        <v>335</v>
      </c>
    </row>
    <row r="12" spans="1:12" s="13" customFormat="1" x14ac:dyDescent="0.25">
      <c r="A12" t="s">
        <v>174</v>
      </c>
      <c r="B12" t="s">
        <v>175</v>
      </c>
      <c r="C12" s="2">
        <v>-5.6980000000000004</v>
      </c>
      <c r="D12" s="31" t="s">
        <v>316</v>
      </c>
      <c r="E12" t="s">
        <v>1045</v>
      </c>
      <c r="F12" t="s">
        <v>3</v>
      </c>
      <c r="G12" t="s">
        <v>1077</v>
      </c>
      <c r="H12" s="42" t="s">
        <v>1573</v>
      </c>
      <c r="I12" s="2">
        <v>-1.744</v>
      </c>
      <c r="J12" s="3">
        <v>1.4999999999999999E-2</v>
      </c>
      <c r="K12" t="s">
        <v>245</v>
      </c>
      <c r="L12" t="s">
        <v>335</v>
      </c>
    </row>
    <row r="13" spans="1:12" s="13" customFormat="1" x14ac:dyDescent="0.25">
      <c r="A13" t="s">
        <v>1039</v>
      </c>
      <c r="B13" t="s">
        <v>1040</v>
      </c>
      <c r="C13" s="2">
        <v>-3.6840000000000002</v>
      </c>
      <c r="D13" s="3">
        <v>3.95E-2</v>
      </c>
      <c r="E13" t="s">
        <v>1045</v>
      </c>
      <c r="F13" t="s">
        <v>3</v>
      </c>
      <c r="G13" t="s">
        <v>142</v>
      </c>
      <c r="H13" s="42" t="s">
        <v>1574</v>
      </c>
      <c r="I13" s="2">
        <v>-1.379</v>
      </c>
      <c r="J13" s="3">
        <v>1.5299999999999999E-2</v>
      </c>
      <c r="K13" t="s">
        <v>241</v>
      </c>
      <c r="L13" t="s">
        <v>143</v>
      </c>
    </row>
    <row r="14" spans="1:12" x14ac:dyDescent="0.25">
      <c r="A14" t="s">
        <v>1039</v>
      </c>
      <c r="B14" t="s">
        <v>1040</v>
      </c>
      <c r="C14" s="2">
        <v>-3.6840000000000002</v>
      </c>
      <c r="D14" s="3">
        <v>3.95E-2</v>
      </c>
      <c r="E14" t="s">
        <v>1045</v>
      </c>
      <c r="F14" t="s">
        <v>3</v>
      </c>
      <c r="G14" t="s">
        <v>1482</v>
      </c>
      <c r="H14" s="42" t="s">
        <v>1575</v>
      </c>
      <c r="I14" s="2">
        <v>-1.22</v>
      </c>
      <c r="J14" s="3">
        <v>3.27E-2</v>
      </c>
      <c r="K14" t="s">
        <v>245</v>
      </c>
      <c r="L14" t="s">
        <v>1483</v>
      </c>
    </row>
    <row r="15" spans="1:12" x14ac:dyDescent="0.25">
      <c r="A15" t="s">
        <v>1039</v>
      </c>
      <c r="B15" t="s">
        <v>1040</v>
      </c>
      <c r="C15" s="2">
        <v>-3.6840000000000002</v>
      </c>
      <c r="D15" s="3">
        <v>3.95E-2</v>
      </c>
      <c r="E15" t="s">
        <v>1045</v>
      </c>
      <c r="F15" t="s">
        <v>3</v>
      </c>
      <c r="G15" t="s">
        <v>331</v>
      </c>
      <c r="H15" s="42" t="s">
        <v>1576</v>
      </c>
      <c r="I15" s="2">
        <v>-1.256</v>
      </c>
      <c r="J15" s="3">
        <v>3.61E-2</v>
      </c>
      <c r="K15" t="s">
        <v>241</v>
      </c>
      <c r="L15" t="s">
        <v>335</v>
      </c>
    </row>
    <row r="16" spans="1:12" x14ac:dyDescent="0.25">
      <c r="A16" t="s">
        <v>1039</v>
      </c>
      <c r="B16" t="s">
        <v>1040</v>
      </c>
      <c r="C16" s="2">
        <v>-3.6840000000000002</v>
      </c>
      <c r="D16" s="3">
        <v>3.95E-2</v>
      </c>
      <c r="E16" t="s">
        <v>1045</v>
      </c>
      <c r="F16" t="s">
        <v>3</v>
      </c>
      <c r="G16" t="s">
        <v>1484</v>
      </c>
      <c r="H16" s="42" t="s">
        <v>1577</v>
      </c>
      <c r="I16" s="2">
        <v>-1.2390000000000001</v>
      </c>
      <c r="J16" s="3">
        <v>3.8600000000000001E-3</v>
      </c>
      <c r="K16" t="s">
        <v>254</v>
      </c>
      <c r="L16" t="s">
        <v>335</v>
      </c>
    </row>
    <row r="17" spans="1:12" x14ac:dyDescent="0.25">
      <c r="A17" t="s">
        <v>1485</v>
      </c>
      <c r="B17" t="s">
        <v>1486</v>
      </c>
      <c r="C17" s="2">
        <v>-1.7170000000000001</v>
      </c>
      <c r="D17" s="3">
        <v>1.15E-2</v>
      </c>
      <c r="E17" t="s">
        <v>1045</v>
      </c>
      <c r="F17" t="s">
        <v>3</v>
      </c>
      <c r="G17" t="s">
        <v>505</v>
      </c>
      <c r="H17" s="42" t="s">
        <v>1578</v>
      </c>
      <c r="I17" s="2">
        <v>-1.3520000000000001</v>
      </c>
      <c r="J17" s="3">
        <v>1.7100000000000001E-2</v>
      </c>
      <c r="K17" t="s">
        <v>246</v>
      </c>
      <c r="L17" t="s">
        <v>335</v>
      </c>
    </row>
    <row r="18" spans="1:12" x14ac:dyDescent="0.25">
      <c r="A18" t="s">
        <v>218</v>
      </c>
      <c r="B18" t="s">
        <v>219</v>
      </c>
      <c r="C18" s="2">
        <v>-1.66</v>
      </c>
      <c r="D18" s="3">
        <v>2.01E-2</v>
      </c>
      <c r="E18" t="s">
        <v>1045</v>
      </c>
      <c r="F18" t="s">
        <v>3</v>
      </c>
      <c r="G18" t="s">
        <v>1127</v>
      </c>
      <c r="H18" s="42" t="s">
        <v>1579</v>
      </c>
      <c r="I18" s="2">
        <v>-3.0249999999999999</v>
      </c>
      <c r="J18" s="3">
        <v>3.6099999999999999E-3</v>
      </c>
      <c r="K18" t="s">
        <v>241</v>
      </c>
      <c r="L18" t="s">
        <v>335</v>
      </c>
    </row>
    <row r="19" spans="1:12" x14ac:dyDescent="0.25">
      <c r="A19" t="s">
        <v>1487</v>
      </c>
      <c r="B19" t="s">
        <v>1488</v>
      </c>
      <c r="C19" s="2">
        <v>-1.6160000000000001</v>
      </c>
      <c r="D19" s="3">
        <v>4.5100000000000001E-2</v>
      </c>
      <c r="E19" t="s">
        <v>1045</v>
      </c>
      <c r="F19" t="s">
        <v>3</v>
      </c>
      <c r="G19" t="s">
        <v>11</v>
      </c>
      <c r="H19" s="42" t="s">
        <v>1580</v>
      </c>
      <c r="I19" s="2">
        <v>-2.4489999999999998</v>
      </c>
      <c r="J19" s="3">
        <v>4.7E-2</v>
      </c>
      <c r="K19" t="s">
        <v>247</v>
      </c>
      <c r="L19" t="s">
        <v>12</v>
      </c>
    </row>
    <row r="20" spans="1:12" x14ac:dyDescent="0.25">
      <c r="A20" t="s">
        <v>1487</v>
      </c>
      <c r="B20" t="s">
        <v>1488</v>
      </c>
      <c r="C20" s="2">
        <v>-1.6160000000000001</v>
      </c>
      <c r="D20" s="3">
        <v>4.5100000000000001E-2</v>
      </c>
      <c r="E20" t="s">
        <v>1045</v>
      </c>
      <c r="F20" t="s">
        <v>3</v>
      </c>
      <c r="G20" t="s">
        <v>1489</v>
      </c>
      <c r="H20" s="42" t="s">
        <v>1581</v>
      </c>
      <c r="I20" s="2">
        <v>-1.619</v>
      </c>
      <c r="J20" s="5" t="s">
        <v>316</v>
      </c>
      <c r="K20" t="s">
        <v>246</v>
      </c>
      <c r="L20" t="s">
        <v>335</v>
      </c>
    </row>
    <row r="21" spans="1:12" x14ac:dyDescent="0.25">
      <c r="A21" t="s">
        <v>1487</v>
      </c>
      <c r="B21" t="s">
        <v>1488</v>
      </c>
      <c r="C21" s="2">
        <v>-1.6160000000000001</v>
      </c>
      <c r="D21" s="3">
        <v>4.5100000000000001E-2</v>
      </c>
      <c r="E21" t="s">
        <v>1045</v>
      </c>
      <c r="F21" t="s">
        <v>3</v>
      </c>
      <c r="G21" t="s">
        <v>1490</v>
      </c>
      <c r="H21" s="42" t="s">
        <v>1582</v>
      </c>
      <c r="I21" s="2">
        <v>-1.3220000000000001</v>
      </c>
      <c r="J21" s="3">
        <v>8.43E-3</v>
      </c>
      <c r="K21" t="s">
        <v>241</v>
      </c>
      <c r="L21" t="s">
        <v>335</v>
      </c>
    </row>
    <row r="22" spans="1:12" x14ac:dyDescent="0.25">
      <c r="A22" t="s">
        <v>1487</v>
      </c>
      <c r="B22" t="s">
        <v>1488</v>
      </c>
      <c r="C22" s="2">
        <v>-1.6160000000000001</v>
      </c>
      <c r="D22" s="3">
        <v>4.5100000000000001E-2</v>
      </c>
      <c r="E22" t="s">
        <v>1045</v>
      </c>
      <c r="F22" t="s">
        <v>3</v>
      </c>
      <c r="G22" t="s">
        <v>1491</v>
      </c>
      <c r="H22" s="42" t="s">
        <v>1583</v>
      </c>
      <c r="I22" s="2">
        <v>-3.2010000000000001</v>
      </c>
      <c r="J22" s="3">
        <v>4.4900000000000002E-2</v>
      </c>
      <c r="K22" t="s">
        <v>250</v>
      </c>
      <c r="L22" t="s">
        <v>335</v>
      </c>
    </row>
    <row r="23" spans="1:12" x14ac:dyDescent="0.25">
      <c r="A23" t="s">
        <v>1487</v>
      </c>
      <c r="B23" t="s">
        <v>1488</v>
      </c>
      <c r="C23" s="2">
        <v>-1.6160000000000001</v>
      </c>
      <c r="D23" s="3">
        <v>4.5100000000000001E-2</v>
      </c>
      <c r="E23" t="s">
        <v>1045</v>
      </c>
      <c r="F23" t="s">
        <v>3</v>
      </c>
      <c r="G23" t="s">
        <v>1492</v>
      </c>
      <c r="H23" s="42" t="s">
        <v>1584</v>
      </c>
      <c r="I23" s="2">
        <v>-2.085</v>
      </c>
      <c r="J23" s="3">
        <v>2.9000000000000001E-2</v>
      </c>
      <c r="K23" t="s">
        <v>241</v>
      </c>
      <c r="L23" t="s">
        <v>335</v>
      </c>
    </row>
    <row r="24" spans="1:12" x14ac:dyDescent="0.25">
      <c r="A24" t="s">
        <v>738</v>
      </c>
      <c r="B24" t="s">
        <v>739</v>
      </c>
      <c r="C24" s="2">
        <v>-1.5</v>
      </c>
      <c r="D24" s="3">
        <v>2.06E-2</v>
      </c>
      <c r="E24" t="s">
        <v>1045</v>
      </c>
      <c r="F24" t="s">
        <v>3</v>
      </c>
      <c r="G24" t="s">
        <v>1493</v>
      </c>
      <c r="H24" s="42" t="s">
        <v>1585</v>
      </c>
      <c r="I24" s="2">
        <v>-1.2729999999999999</v>
      </c>
      <c r="J24" s="3">
        <v>3.3500000000000002E-2</v>
      </c>
      <c r="K24" t="s">
        <v>241</v>
      </c>
      <c r="L24" t="s">
        <v>335</v>
      </c>
    </row>
    <row r="25" spans="1:12" x14ac:dyDescent="0.25">
      <c r="A25" t="s">
        <v>82</v>
      </c>
      <c r="B25" t="s">
        <v>83</v>
      </c>
      <c r="C25" s="2">
        <v>-1.429</v>
      </c>
      <c r="D25" s="3">
        <v>1.34E-3</v>
      </c>
      <c r="E25" t="s">
        <v>1045</v>
      </c>
      <c r="F25" t="s">
        <v>3</v>
      </c>
      <c r="G25" t="s">
        <v>478</v>
      </c>
      <c r="H25" s="42" t="s">
        <v>1586</v>
      </c>
      <c r="I25" s="2">
        <v>-1.202</v>
      </c>
      <c r="J25" s="3">
        <v>3.8600000000000002E-2</v>
      </c>
      <c r="K25" t="s">
        <v>243</v>
      </c>
      <c r="L25" t="s">
        <v>479</v>
      </c>
    </row>
    <row r="26" spans="1:12" x14ac:dyDescent="0.25">
      <c r="A26" t="s">
        <v>82</v>
      </c>
      <c r="B26" t="s">
        <v>83</v>
      </c>
      <c r="C26" s="2">
        <v>-1.429</v>
      </c>
      <c r="D26" s="3">
        <v>1.34E-3</v>
      </c>
      <c r="E26" t="s">
        <v>329</v>
      </c>
      <c r="F26" t="s">
        <v>324</v>
      </c>
      <c r="G26" t="s">
        <v>330</v>
      </c>
      <c r="H26" s="42" t="s">
        <v>1587</v>
      </c>
      <c r="I26" s="2">
        <v>-1.8660000000000001</v>
      </c>
      <c r="J26" s="3">
        <v>1.8800000000000001E-2</v>
      </c>
      <c r="K26" t="s">
        <v>246</v>
      </c>
      <c r="L26" t="s">
        <v>335</v>
      </c>
    </row>
    <row r="27" spans="1:12" x14ac:dyDescent="0.25">
      <c r="A27" t="s">
        <v>483</v>
      </c>
      <c r="B27" t="s">
        <v>484</v>
      </c>
      <c r="C27" s="2">
        <v>-1.4259999999999999</v>
      </c>
      <c r="D27" s="3">
        <v>1.72E-2</v>
      </c>
      <c r="E27" t="s">
        <v>1045</v>
      </c>
      <c r="F27" t="s">
        <v>3</v>
      </c>
      <c r="G27" t="s">
        <v>1494</v>
      </c>
      <c r="H27" s="42" t="s">
        <v>1588</v>
      </c>
      <c r="I27" s="2">
        <v>-1.2290000000000001</v>
      </c>
      <c r="J27" s="3">
        <v>1.5299999999999999E-2</v>
      </c>
      <c r="K27" t="s">
        <v>245</v>
      </c>
      <c r="L27" t="s">
        <v>2</v>
      </c>
    </row>
    <row r="28" spans="1:12" x14ac:dyDescent="0.25">
      <c r="A28" t="s">
        <v>483</v>
      </c>
      <c r="B28" t="s">
        <v>484</v>
      </c>
      <c r="C28" s="2">
        <v>-1.4259999999999999</v>
      </c>
      <c r="D28" s="3">
        <v>1.72E-2</v>
      </c>
      <c r="E28" t="s">
        <v>1045</v>
      </c>
      <c r="F28" t="s">
        <v>3</v>
      </c>
      <c r="G28" t="s">
        <v>331</v>
      </c>
      <c r="H28" s="42" t="s">
        <v>1576</v>
      </c>
      <c r="I28" s="2">
        <v>-1.256</v>
      </c>
      <c r="J28" s="3">
        <v>3.61E-2</v>
      </c>
      <c r="K28" t="s">
        <v>241</v>
      </c>
      <c r="L28" t="s">
        <v>335</v>
      </c>
    </row>
    <row r="29" spans="1:12" x14ac:dyDescent="0.25">
      <c r="A29" t="s">
        <v>462</v>
      </c>
      <c r="B29" t="s">
        <v>463</v>
      </c>
      <c r="C29" s="2">
        <v>-1.383</v>
      </c>
      <c r="D29" s="3">
        <v>3.7699999999999997E-2</v>
      </c>
      <c r="E29" t="s">
        <v>1045</v>
      </c>
      <c r="F29" t="s">
        <v>3</v>
      </c>
      <c r="G29" t="s">
        <v>1495</v>
      </c>
      <c r="H29" s="42" t="s">
        <v>1589</v>
      </c>
      <c r="I29" s="2">
        <v>-1.45</v>
      </c>
      <c r="J29" s="3">
        <v>2.8199999999999999E-2</v>
      </c>
      <c r="K29" t="s">
        <v>247</v>
      </c>
      <c r="L29" t="s">
        <v>1496</v>
      </c>
    </row>
    <row r="30" spans="1:12" x14ac:dyDescent="0.25">
      <c r="A30" t="s">
        <v>462</v>
      </c>
      <c r="B30" t="s">
        <v>463</v>
      </c>
      <c r="C30" s="2">
        <v>-1.383</v>
      </c>
      <c r="D30" s="3">
        <v>3.7699999999999997E-2</v>
      </c>
      <c r="E30" t="s">
        <v>1045</v>
      </c>
      <c r="F30" t="s">
        <v>3</v>
      </c>
      <c r="G30" t="s">
        <v>1497</v>
      </c>
      <c r="H30" s="42" t="s">
        <v>1590</v>
      </c>
      <c r="I30" s="2">
        <v>-1.2989999999999999</v>
      </c>
      <c r="J30" s="3">
        <v>2.2700000000000001E-2</v>
      </c>
      <c r="K30" t="s">
        <v>246</v>
      </c>
      <c r="L30" t="s">
        <v>46</v>
      </c>
    </row>
    <row r="31" spans="1:12" x14ac:dyDescent="0.25">
      <c r="A31" t="s">
        <v>320</v>
      </c>
      <c r="B31" t="s">
        <v>321</v>
      </c>
      <c r="C31" s="2">
        <v>-1.3640000000000001</v>
      </c>
      <c r="D31" s="3">
        <v>2.1600000000000001E-2</v>
      </c>
      <c r="E31" t="s">
        <v>1475</v>
      </c>
      <c r="F31" t="s">
        <v>9</v>
      </c>
      <c r="G31" t="s">
        <v>322</v>
      </c>
      <c r="H31" s="42" t="s">
        <v>1591</v>
      </c>
      <c r="I31" s="2">
        <v>-2.41</v>
      </c>
      <c r="J31" s="3">
        <v>1.03E-2</v>
      </c>
      <c r="K31" t="s">
        <v>247</v>
      </c>
      <c r="L31" t="s">
        <v>334</v>
      </c>
    </row>
    <row r="32" spans="1:12" x14ac:dyDescent="0.25">
      <c r="A32" t="s">
        <v>320</v>
      </c>
      <c r="B32" t="s">
        <v>321</v>
      </c>
      <c r="C32" s="2">
        <v>-1.3640000000000001</v>
      </c>
      <c r="D32" s="3">
        <v>2.1600000000000001E-2</v>
      </c>
      <c r="E32" t="s">
        <v>1045</v>
      </c>
      <c r="F32" t="s">
        <v>3</v>
      </c>
      <c r="G32" t="s">
        <v>1498</v>
      </c>
      <c r="H32" s="42" t="s">
        <v>1592</v>
      </c>
      <c r="I32" s="2">
        <v>-1.3129999999999999</v>
      </c>
      <c r="J32" s="3">
        <v>3.1600000000000003E-2</v>
      </c>
      <c r="K32" t="s">
        <v>246</v>
      </c>
      <c r="L32" t="s">
        <v>335</v>
      </c>
    </row>
    <row r="33" spans="1:12" x14ac:dyDescent="0.25">
      <c r="A33" t="s">
        <v>320</v>
      </c>
      <c r="B33" t="s">
        <v>321</v>
      </c>
      <c r="C33" s="2">
        <v>-1.3640000000000001</v>
      </c>
      <c r="D33" s="3">
        <v>2.1600000000000001E-2</v>
      </c>
      <c r="E33" t="s">
        <v>1045</v>
      </c>
      <c r="F33" t="s">
        <v>3</v>
      </c>
      <c r="G33" t="s">
        <v>1499</v>
      </c>
      <c r="H33" s="42" t="s">
        <v>1593</v>
      </c>
      <c r="I33" s="2">
        <v>-1.2589999999999999</v>
      </c>
      <c r="J33" s="3">
        <v>2.0500000000000001E-2</v>
      </c>
      <c r="K33" t="s">
        <v>241</v>
      </c>
      <c r="L33" t="s">
        <v>335</v>
      </c>
    </row>
    <row r="34" spans="1:12" x14ac:dyDescent="0.25">
      <c r="A34" t="s">
        <v>320</v>
      </c>
      <c r="B34" t="s">
        <v>321</v>
      </c>
      <c r="C34" s="2">
        <v>-1.3640000000000001</v>
      </c>
      <c r="D34" s="3">
        <v>2.1600000000000001E-2</v>
      </c>
      <c r="E34" t="s">
        <v>1045</v>
      </c>
      <c r="F34" t="s">
        <v>3</v>
      </c>
      <c r="G34" t="s">
        <v>109</v>
      </c>
      <c r="H34" s="42" t="s">
        <v>1594</v>
      </c>
      <c r="I34" s="2">
        <v>-1.2330000000000001</v>
      </c>
      <c r="J34" s="3">
        <v>3.7699999999999997E-2</v>
      </c>
      <c r="K34" t="s">
        <v>246</v>
      </c>
      <c r="L34" t="s">
        <v>88</v>
      </c>
    </row>
    <row r="35" spans="1:12" x14ac:dyDescent="0.25">
      <c r="A35" t="s">
        <v>1500</v>
      </c>
      <c r="B35" t="s">
        <v>1501</v>
      </c>
      <c r="C35" s="2">
        <v>-1.341</v>
      </c>
      <c r="D35" s="3">
        <v>3.1900000000000001E-3</v>
      </c>
      <c r="E35" t="s">
        <v>1045</v>
      </c>
      <c r="F35" t="s">
        <v>3</v>
      </c>
      <c r="G35" t="s">
        <v>1502</v>
      </c>
      <c r="H35" s="42" t="s">
        <v>1595</v>
      </c>
      <c r="I35" s="2">
        <v>-1.7090000000000001</v>
      </c>
      <c r="J35" s="3">
        <v>3.7699999999999997E-2</v>
      </c>
      <c r="K35" t="s">
        <v>245</v>
      </c>
      <c r="L35" t="s">
        <v>335</v>
      </c>
    </row>
    <row r="36" spans="1:12" x14ac:dyDescent="0.25">
      <c r="A36" t="s">
        <v>1500</v>
      </c>
      <c r="B36" t="s">
        <v>1501</v>
      </c>
      <c r="C36" s="2">
        <v>-1.341</v>
      </c>
      <c r="D36" s="3">
        <v>3.1900000000000001E-3</v>
      </c>
      <c r="E36" t="s">
        <v>1045</v>
      </c>
      <c r="F36" t="s">
        <v>3</v>
      </c>
      <c r="G36" t="s">
        <v>1503</v>
      </c>
      <c r="H36" s="42" t="s">
        <v>1596</v>
      </c>
      <c r="I36" s="2">
        <v>-1.871</v>
      </c>
      <c r="J36" s="3">
        <v>4.6100000000000002E-2</v>
      </c>
      <c r="K36" t="s">
        <v>246</v>
      </c>
      <c r="L36" t="s">
        <v>335</v>
      </c>
    </row>
    <row r="37" spans="1:12" x14ac:dyDescent="0.25">
      <c r="A37" t="s">
        <v>1500</v>
      </c>
      <c r="B37" t="s">
        <v>1501</v>
      </c>
      <c r="C37" s="2">
        <v>-1.341</v>
      </c>
      <c r="D37" s="3">
        <v>3.1900000000000001E-3</v>
      </c>
      <c r="E37" t="s">
        <v>1045</v>
      </c>
      <c r="F37" t="s">
        <v>3</v>
      </c>
      <c r="G37" t="s">
        <v>1504</v>
      </c>
      <c r="H37" s="42" t="s">
        <v>1597</v>
      </c>
      <c r="I37" s="2">
        <v>-1.6339999999999999</v>
      </c>
      <c r="J37" s="3">
        <v>9.5600000000000008E-3</v>
      </c>
      <c r="K37" t="s">
        <v>241</v>
      </c>
      <c r="L37" t="s">
        <v>335</v>
      </c>
    </row>
    <row r="38" spans="1:12" x14ac:dyDescent="0.25">
      <c r="A38" t="s">
        <v>1500</v>
      </c>
      <c r="B38" t="s">
        <v>1501</v>
      </c>
      <c r="C38" s="2">
        <v>-1.341</v>
      </c>
      <c r="D38" s="3">
        <v>3.1900000000000001E-3</v>
      </c>
      <c r="E38" t="s">
        <v>1045</v>
      </c>
      <c r="F38" t="s">
        <v>3</v>
      </c>
      <c r="G38" t="s">
        <v>1505</v>
      </c>
      <c r="H38" s="42" t="s">
        <v>1598</v>
      </c>
      <c r="I38" s="2">
        <v>-5.33</v>
      </c>
      <c r="J38" s="3">
        <v>1.46E-2</v>
      </c>
      <c r="K38" t="s">
        <v>241</v>
      </c>
      <c r="L38" t="s">
        <v>335</v>
      </c>
    </row>
    <row r="39" spans="1:12" x14ac:dyDescent="0.25">
      <c r="A39" t="s">
        <v>1500</v>
      </c>
      <c r="B39" t="s">
        <v>1501</v>
      </c>
      <c r="C39" s="2">
        <v>-1.341</v>
      </c>
      <c r="D39" s="3">
        <v>3.1900000000000001E-3</v>
      </c>
      <c r="E39" t="s">
        <v>1045</v>
      </c>
      <c r="F39" t="s">
        <v>3</v>
      </c>
      <c r="G39" t="s">
        <v>1506</v>
      </c>
      <c r="H39" s="42" t="s">
        <v>1599</v>
      </c>
      <c r="I39" s="2">
        <v>-2.2320000000000002</v>
      </c>
      <c r="J39" s="3">
        <v>2.0899999999999998E-2</v>
      </c>
      <c r="K39" t="s">
        <v>250</v>
      </c>
      <c r="L39" t="s">
        <v>335</v>
      </c>
    </row>
    <row r="40" spans="1:12" x14ac:dyDescent="0.25">
      <c r="A40" t="s">
        <v>1500</v>
      </c>
      <c r="B40" t="s">
        <v>1501</v>
      </c>
      <c r="C40" s="2">
        <v>-1.341</v>
      </c>
      <c r="D40" s="3">
        <v>3.1900000000000001E-3</v>
      </c>
      <c r="E40" t="s">
        <v>1045</v>
      </c>
      <c r="F40" t="s">
        <v>3</v>
      </c>
      <c r="G40" t="s">
        <v>1507</v>
      </c>
      <c r="H40" s="42" t="s">
        <v>1600</v>
      </c>
      <c r="I40" s="2">
        <v>-1.4510000000000001</v>
      </c>
      <c r="J40" s="3">
        <v>2.76E-2</v>
      </c>
      <c r="K40" t="s">
        <v>250</v>
      </c>
      <c r="L40" t="s">
        <v>1508</v>
      </c>
    </row>
    <row r="41" spans="1:12" x14ac:dyDescent="0.25">
      <c r="A41" t="s">
        <v>1509</v>
      </c>
      <c r="B41" t="s">
        <v>1510</v>
      </c>
      <c r="C41" s="2">
        <v>-1.3360000000000001</v>
      </c>
      <c r="D41" s="3">
        <v>6.6100000000000004E-3</v>
      </c>
      <c r="E41" t="s">
        <v>1045</v>
      </c>
      <c r="F41" t="s">
        <v>3</v>
      </c>
      <c r="G41" t="s">
        <v>1511</v>
      </c>
      <c r="H41" s="42" t="s">
        <v>1601</v>
      </c>
      <c r="I41" s="2">
        <v>-2.1989999999999998</v>
      </c>
      <c r="J41" s="3">
        <v>3.1600000000000003E-2</v>
      </c>
      <c r="K41" t="s">
        <v>246</v>
      </c>
      <c r="L41" t="s">
        <v>335</v>
      </c>
    </row>
    <row r="42" spans="1:12" x14ac:dyDescent="0.25">
      <c r="A42" t="s">
        <v>1509</v>
      </c>
      <c r="B42" t="s">
        <v>1510</v>
      </c>
      <c r="C42" s="2">
        <v>-1.3360000000000001</v>
      </c>
      <c r="D42" s="3">
        <v>6.6100000000000004E-3</v>
      </c>
      <c r="E42" t="s">
        <v>1045</v>
      </c>
      <c r="F42" t="s">
        <v>3</v>
      </c>
      <c r="G42" t="s">
        <v>747</v>
      </c>
      <c r="H42" s="42" t="s">
        <v>1602</v>
      </c>
      <c r="I42" s="2">
        <v>-1.298</v>
      </c>
      <c r="J42" s="3">
        <v>2.9399999999999999E-2</v>
      </c>
      <c r="K42" t="s">
        <v>244</v>
      </c>
      <c r="L42" t="s">
        <v>335</v>
      </c>
    </row>
    <row r="43" spans="1:12" x14ac:dyDescent="0.25">
      <c r="A43" t="s">
        <v>309</v>
      </c>
      <c r="B43" t="s">
        <v>310</v>
      </c>
      <c r="C43" s="2">
        <v>-1.333</v>
      </c>
      <c r="D43" s="5" t="s">
        <v>316</v>
      </c>
      <c r="E43" t="s">
        <v>1045</v>
      </c>
      <c r="F43" t="s">
        <v>3</v>
      </c>
      <c r="G43" t="s">
        <v>11</v>
      </c>
      <c r="H43" s="42" t="s">
        <v>1580</v>
      </c>
      <c r="I43" s="2">
        <v>-2.4489999999999998</v>
      </c>
      <c r="J43" s="3">
        <v>4.7E-2</v>
      </c>
      <c r="K43" t="s">
        <v>247</v>
      </c>
      <c r="L43" t="s">
        <v>12</v>
      </c>
    </row>
    <row r="44" spans="1:12" x14ac:dyDescent="0.25">
      <c r="A44" t="s">
        <v>1512</v>
      </c>
      <c r="B44" t="s">
        <v>1513</v>
      </c>
      <c r="C44" s="2">
        <v>-1.3140000000000001</v>
      </c>
      <c r="D44" s="3">
        <v>1.6500000000000001E-2</v>
      </c>
      <c r="E44" t="s">
        <v>1045</v>
      </c>
      <c r="F44" t="s">
        <v>3</v>
      </c>
      <c r="G44" t="s">
        <v>11</v>
      </c>
      <c r="H44" s="42" t="s">
        <v>1580</v>
      </c>
      <c r="I44" s="2">
        <v>-2.4489999999999998</v>
      </c>
      <c r="J44" s="3">
        <v>4.7E-2</v>
      </c>
      <c r="K44" t="s">
        <v>247</v>
      </c>
      <c r="L44" t="s">
        <v>12</v>
      </c>
    </row>
    <row r="45" spans="1:12" x14ac:dyDescent="0.25">
      <c r="A45" t="s">
        <v>110</v>
      </c>
      <c r="B45" t="s">
        <v>111</v>
      </c>
      <c r="C45" s="2">
        <v>-1.298</v>
      </c>
      <c r="D45" s="3">
        <v>3.2899999999999999E-2</v>
      </c>
      <c r="E45" t="s">
        <v>1045</v>
      </c>
      <c r="F45" t="s">
        <v>3</v>
      </c>
      <c r="G45" t="s">
        <v>1093</v>
      </c>
      <c r="H45" s="42" t="s">
        <v>1603</v>
      </c>
      <c r="I45" s="2">
        <v>-1.272</v>
      </c>
      <c r="J45" s="3">
        <v>3.9199999999999999E-2</v>
      </c>
      <c r="K45" t="s">
        <v>241</v>
      </c>
      <c r="L45" t="s">
        <v>1094</v>
      </c>
    </row>
    <row r="46" spans="1:12" x14ac:dyDescent="0.25">
      <c r="A46" t="s">
        <v>110</v>
      </c>
      <c r="B46" t="s">
        <v>111</v>
      </c>
      <c r="C46" s="2">
        <v>-1.298</v>
      </c>
      <c r="D46" s="3">
        <v>3.2899999999999999E-2</v>
      </c>
      <c r="E46" t="s">
        <v>1045</v>
      </c>
      <c r="F46" t="s">
        <v>3</v>
      </c>
      <c r="G46" t="s">
        <v>780</v>
      </c>
      <c r="H46" s="42" t="s">
        <v>1604</v>
      </c>
      <c r="I46" s="2">
        <v>-1.3280000000000001</v>
      </c>
      <c r="J46" s="3">
        <v>2.24E-2</v>
      </c>
      <c r="K46" t="s">
        <v>243</v>
      </c>
      <c r="L46" t="s">
        <v>335</v>
      </c>
    </row>
    <row r="47" spans="1:12" x14ac:dyDescent="0.25">
      <c r="A47" t="s">
        <v>110</v>
      </c>
      <c r="B47" t="s">
        <v>111</v>
      </c>
      <c r="C47" s="2">
        <v>-1.298</v>
      </c>
      <c r="D47" s="3">
        <v>3.2899999999999999E-2</v>
      </c>
      <c r="E47" t="s">
        <v>323</v>
      </c>
      <c r="F47" t="s">
        <v>324</v>
      </c>
      <c r="G47" t="s">
        <v>322</v>
      </c>
      <c r="H47" s="42" t="s">
        <v>1591</v>
      </c>
      <c r="I47" s="2">
        <v>-2.41</v>
      </c>
      <c r="J47" s="3">
        <v>1.03E-2</v>
      </c>
      <c r="K47" t="s">
        <v>247</v>
      </c>
      <c r="L47" t="s">
        <v>334</v>
      </c>
    </row>
    <row r="48" spans="1:12" x14ac:dyDescent="0.25">
      <c r="A48" t="s">
        <v>110</v>
      </c>
      <c r="B48" t="s">
        <v>111</v>
      </c>
      <c r="C48" s="2">
        <v>-1.298</v>
      </c>
      <c r="D48" s="3">
        <v>3.2899999999999999E-2</v>
      </c>
      <c r="E48" t="s">
        <v>1045</v>
      </c>
      <c r="F48" t="s">
        <v>3</v>
      </c>
      <c r="G48" t="s">
        <v>109</v>
      </c>
      <c r="H48" s="42" t="s">
        <v>1594</v>
      </c>
      <c r="I48" s="2">
        <v>-1.2330000000000001</v>
      </c>
      <c r="J48" s="3">
        <v>3.7699999999999997E-2</v>
      </c>
      <c r="K48" t="s">
        <v>246</v>
      </c>
      <c r="L48" t="s">
        <v>88</v>
      </c>
    </row>
    <row r="49" spans="1:12" x14ac:dyDescent="0.25">
      <c r="A49" t="s">
        <v>110</v>
      </c>
      <c r="B49" t="s">
        <v>111</v>
      </c>
      <c r="C49" s="2">
        <v>-1.298</v>
      </c>
      <c r="D49" s="3">
        <v>3.2899999999999999E-2</v>
      </c>
      <c r="E49" t="s">
        <v>327</v>
      </c>
      <c r="F49" t="s">
        <v>324</v>
      </c>
      <c r="G49" t="s">
        <v>331</v>
      </c>
      <c r="H49" s="42" t="s">
        <v>1576</v>
      </c>
      <c r="I49" s="2">
        <v>-1.256</v>
      </c>
      <c r="J49" s="3">
        <v>3.61E-2</v>
      </c>
      <c r="K49" t="s">
        <v>241</v>
      </c>
      <c r="L49" t="s">
        <v>335</v>
      </c>
    </row>
    <row r="50" spans="1:12" x14ac:dyDescent="0.25">
      <c r="A50" t="s">
        <v>110</v>
      </c>
      <c r="B50" t="s">
        <v>111</v>
      </c>
      <c r="C50" s="2">
        <v>-1.298</v>
      </c>
      <c r="D50" s="3">
        <v>3.2899999999999999E-2</v>
      </c>
      <c r="E50" t="s">
        <v>1045</v>
      </c>
      <c r="F50" t="s">
        <v>3</v>
      </c>
      <c r="G50" t="s">
        <v>190</v>
      </c>
      <c r="H50" s="42" t="s">
        <v>1605</v>
      </c>
      <c r="I50" s="2">
        <v>-1.2010000000000001</v>
      </c>
      <c r="J50" s="3">
        <v>4.8399999999999999E-2</v>
      </c>
      <c r="K50" t="s">
        <v>241</v>
      </c>
      <c r="L50" t="s">
        <v>16</v>
      </c>
    </row>
    <row r="51" spans="1:12" x14ac:dyDescent="0.25">
      <c r="A51" t="s">
        <v>1175</v>
      </c>
      <c r="B51" t="s">
        <v>1176</v>
      </c>
      <c r="C51" s="2">
        <v>-1.2430000000000001</v>
      </c>
      <c r="D51" s="3">
        <v>3.5700000000000003E-2</v>
      </c>
      <c r="E51" t="s">
        <v>1045</v>
      </c>
      <c r="F51" t="s">
        <v>3</v>
      </c>
      <c r="G51" t="s">
        <v>1177</v>
      </c>
      <c r="H51" s="42" t="s">
        <v>1570</v>
      </c>
      <c r="I51" s="2">
        <v>-5.2309999999999999</v>
      </c>
      <c r="J51" s="3">
        <v>8.7600000000000004E-3</v>
      </c>
      <c r="K51" t="s">
        <v>243</v>
      </c>
      <c r="L51" t="s">
        <v>426</v>
      </c>
    </row>
    <row r="52" spans="1:12" x14ac:dyDescent="0.25">
      <c r="A52" t="s">
        <v>1175</v>
      </c>
      <c r="B52" t="s">
        <v>1176</v>
      </c>
      <c r="C52" s="2">
        <v>-1.2430000000000001</v>
      </c>
      <c r="D52" s="3">
        <v>3.5700000000000003E-2</v>
      </c>
      <c r="E52" t="s">
        <v>1045</v>
      </c>
      <c r="F52" t="s">
        <v>3</v>
      </c>
      <c r="G52" t="s">
        <v>1159</v>
      </c>
      <c r="H52" s="42" t="s">
        <v>1606</v>
      </c>
      <c r="I52" s="2">
        <v>-1.7110000000000001</v>
      </c>
      <c r="J52" s="3">
        <v>9.9399999999999992E-3</v>
      </c>
      <c r="K52" t="s">
        <v>246</v>
      </c>
      <c r="L52" t="s">
        <v>335</v>
      </c>
    </row>
    <row r="53" spans="1:12" x14ac:dyDescent="0.25">
      <c r="A53" t="s">
        <v>1175</v>
      </c>
      <c r="B53" t="s">
        <v>1176</v>
      </c>
      <c r="C53" s="2">
        <v>-1.2430000000000001</v>
      </c>
      <c r="D53" s="3">
        <v>3.5700000000000003E-2</v>
      </c>
      <c r="E53" t="s">
        <v>1045</v>
      </c>
      <c r="F53" t="s">
        <v>3</v>
      </c>
      <c r="G53" t="s">
        <v>1514</v>
      </c>
      <c r="H53" s="42" t="s">
        <v>1607</v>
      </c>
      <c r="I53" s="2">
        <v>-1.3680000000000001</v>
      </c>
      <c r="J53" s="3">
        <v>1.0200000000000001E-2</v>
      </c>
      <c r="K53" t="s">
        <v>243</v>
      </c>
      <c r="L53" t="s">
        <v>1515</v>
      </c>
    </row>
    <row r="54" spans="1:12" x14ac:dyDescent="0.25">
      <c r="A54" t="s">
        <v>1175</v>
      </c>
      <c r="B54" t="s">
        <v>1176</v>
      </c>
      <c r="C54" s="2">
        <v>-1.2430000000000001</v>
      </c>
      <c r="D54" s="3">
        <v>3.5700000000000003E-2</v>
      </c>
      <c r="E54" t="s">
        <v>1045</v>
      </c>
      <c r="F54" t="s">
        <v>3</v>
      </c>
      <c r="G54" t="s">
        <v>1180</v>
      </c>
      <c r="H54" s="42" t="s">
        <v>1572</v>
      </c>
      <c r="I54" s="2">
        <v>-1.252</v>
      </c>
      <c r="J54" s="3">
        <v>4.3799999999999999E-2</v>
      </c>
      <c r="K54" t="s">
        <v>241</v>
      </c>
      <c r="L54" t="s">
        <v>335</v>
      </c>
    </row>
    <row r="55" spans="1:12" x14ac:dyDescent="0.25">
      <c r="A55" t="s">
        <v>170</v>
      </c>
      <c r="B55" t="s">
        <v>171</v>
      </c>
      <c r="C55" s="2">
        <v>-1.224</v>
      </c>
      <c r="D55" s="3">
        <v>1.0500000000000001E-2</v>
      </c>
      <c r="E55" t="s">
        <v>1476</v>
      </c>
      <c r="F55" t="s">
        <v>9</v>
      </c>
      <c r="G55" t="s">
        <v>31</v>
      </c>
      <c r="H55" s="42" t="s">
        <v>1608</v>
      </c>
      <c r="I55" s="2">
        <v>-1.206</v>
      </c>
      <c r="J55" s="3">
        <v>3.9E-2</v>
      </c>
      <c r="K55" t="s">
        <v>248</v>
      </c>
      <c r="L55" t="s">
        <v>291</v>
      </c>
    </row>
    <row r="56" spans="1:12" x14ac:dyDescent="0.25">
      <c r="A56" t="s">
        <v>1516</v>
      </c>
      <c r="B56" t="s">
        <v>1517</v>
      </c>
      <c r="C56" s="2">
        <v>-1.2130000000000001</v>
      </c>
      <c r="D56" s="3">
        <v>6.7799999999999996E-3</v>
      </c>
      <c r="E56" t="s">
        <v>1045</v>
      </c>
      <c r="F56" t="s">
        <v>3</v>
      </c>
      <c r="G56" t="s">
        <v>1518</v>
      </c>
      <c r="H56" s="42" t="s">
        <v>1609</v>
      </c>
      <c r="I56" s="2">
        <v>-1.44</v>
      </c>
      <c r="J56" s="3">
        <v>4.6100000000000002E-2</v>
      </c>
      <c r="K56" t="s">
        <v>246</v>
      </c>
      <c r="L56" t="s">
        <v>335</v>
      </c>
    </row>
    <row r="57" spans="1:12" x14ac:dyDescent="0.25">
      <c r="A57" t="s">
        <v>325</v>
      </c>
      <c r="B57" t="s">
        <v>326</v>
      </c>
      <c r="C57" s="2">
        <v>1.2070000000000001</v>
      </c>
      <c r="D57" s="3">
        <v>2.4500000000000001E-2</v>
      </c>
      <c r="E57" t="s">
        <v>1045</v>
      </c>
      <c r="F57" t="s">
        <v>3</v>
      </c>
      <c r="G57" t="s">
        <v>39</v>
      </c>
      <c r="H57" s="42" t="s">
        <v>1610</v>
      </c>
      <c r="I57" s="2">
        <v>1.246</v>
      </c>
      <c r="J57" s="3">
        <v>9.8499999999999994E-3</v>
      </c>
      <c r="K57" t="s">
        <v>245</v>
      </c>
      <c r="L57" t="s">
        <v>40</v>
      </c>
    </row>
    <row r="58" spans="1:12" x14ac:dyDescent="0.25">
      <c r="A58" t="s">
        <v>341</v>
      </c>
      <c r="B58" t="s">
        <v>342</v>
      </c>
      <c r="C58" s="2">
        <v>1.2070000000000001</v>
      </c>
      <c r="D58" s="3">
        <v>5.7800000000000004E-3</v>
      </c>
      <c r="E58" t="s">
        <v>1045</v>
      </c>
      <c r="F58" t="s">
        <v>3</v>
      </c>
      <c r="G58" t="s">
        <v>1519</v>
      </c>
      <c r="H58" s="42" t="s">
        <v>1611</v>
      </c>
      <c r="I58" s="2">
        <v>1.903</v>
      </c>
      <c r="J58" s="5" t="s">
        <v>316</v>
      </c>
      <c r="K58" t="s">
        <v>241</v>
      </c>
      <c r="L58" t="s">
        <v>335</v>
      </c>
    </row>
    <row r="59" spans="1:12" x14ac:dyDescent="0.25">
      <c r="A59" t="s">
        <v>325</v>
      </c>
      <c r="B59" t="s">
        <v>326</v>
      </c>
      <c r="C59" s="2">
        <v>1.2070000000000001</v>
      </c>
      <c r="D59" s="3">
        <v>2.4500000000000001E-2</v>
      </c>
      <c r="E59" t="s">
        <v>1045</v>
      </c>
      <c r="F59" t="s">
        <v>3</v>
      </c>
      <c r="G59" t="s">
        <v>1520</v>
      </c>
      <c r="H59" s="42" t="s">
        <v>1612</v>
      </c>
      <c r="I59" s="2">
        <v>1.3280000000000001</v>
      </c>
      <c r="J59" s="3">
        <v>9.6200000000000001E-3</v>
      </c>
      <c r="K59" t="s">
        <v>241</v>
      </c>
      <c r="L59" t="s">
        <v>335</v>
      </c>
    </row>
    <row r="60" spans="1:12" x14ac:dyDescent="0.25">
      <c r="A60" t="s">
        <v>325</v>
      </c>
      <c r="B60" t="s">
        <v>326</v>
      </c>
      <c r="C60" s="2">
        <v>1.2070000000000001</v>
      </c>
      <c r="D60" s="3">
        <v>2.4500000000000001E-2</v>
      </c>
      <c r="E60" t="s">
        <v>1045</v>
      </c>
      <c r="F60" t="s">
        <v>3</v>
      </c>
      <c r="G60" t="s">
        <v>1521</v>
      </c>
      <c r="H60" s="42" t="s">
        <v>1613</v>
      </c>
      <c r="I60" s="2">
        <v>1.9770000000000001</v>
      </c>
      <c r="J60" s="3">
        <v>2.3599999999999999E-2</v>
      </c>
      <c r="K60" t="s">
        <v>246</v>
      </c>
      <c r="L60" t="s">
        <v>335</v>
      </c>
    </row>
    <row r="61" spans="1:12" x14ac:dyDescent="0.25">
      <c r="A61" t="s">
        <v>325</v>
      </c>
      <c r="B61" t="s">
        <v>326</v>
      </c>
      <c r="C61" s="2">
        <v>1.2070000000000001</v>
      </c>
      <c r="D61" s="3">
        <v>2.4500000000000001E-2</v>
      </c>
      <c r="E61" t="s">
        <v>1045</v>
      </c>
      <c r="F61" t="s">
        <v>3</v>
      </c>
      <c r="G61" t="s">
        <v>1522</v>
      </c>
      <c r="H61" s="42" t="s">
        <v>1614</v>
      </c>
      <c r="I61" s="2">
        <v>1.2390000000000001</v>
      </c>
      <c r="J61" s="3">
        <v>4.2099999999999999E-2</v>
      </c>
      <c r="K61" t="s">
        <v>244</v>
      </c>
      <c r="L61" t="s">
        <v>348</v>
      </c>
    </row>
    <row r="62" spans="1:12" x14ac:dyDescent="0.25">
      <c r="A62" t="s">
        <v>325</v>
      </c>
      <c r="B62" t="s">
        <v>326</v>
      </c>
      <c r="C62" s="2">
        <v>1.2070000000000001</v>
      </c>
      <c r="D62" s="3">
        <v>2.4500000000000001E-2</v>
      </c>
      <c r="E62" t="s">
        <v>1045</v>
      </c>
      <c r="F62" t="s">
        <v>3</v>
      </c>
      <c r="G62" t="s">
        <v>186</v>
      </c>
      <c r="H62" s="42" t="s">
        <v>1615</v>
      </c>
      <c r="I62" s="2">
        <v>1.48</v>
      </c>
      <c r="J62" s="3">
        <v>1.49E-2</v>
      </c>
      <c r="K62" t="s">
        <v>245</v>
      </c>
      <c r="L62" t="s">
        <v>2</v>
      </c>
    </row>
    <row r="63" spans="1:12" x14ac:dyDescent="0.25">
      <c r="A63" t="s">
        <v>341</v>
      </c>
      <c r="B63" t="s">
        <v>342</v>
      </c>
      <c r="C63" s="2">
        <v>1.2070000000000001</v>
      </c>
      <c r="D63" s="3">
        <v>5.7800000000000004E-3</v>
      </c>
      <c r="E63" t="s">
        <v>1045</v>
      </c>
      <c r="F63" t="s">
        <v>3</v>
      </c>
      <c r="G63" t="s">
        <v>1523</v>
      </c>
      <c r="H63" s="42" t="s">
        <v>1616</v>
      </c>
      <c r="I63" s="2">
        <v>1.345</v>
      </c>
      <c r="J63" s="3">
        <v>3.3300000000000003E-2</v>
      </c>
      <c r="K63" t="s">
        <v>241</v>
      </c>
      <c r="L63" t="s">
        <v>335</v>
      </c>
    </row>
    <row r="64" spans="1:12" x14ac:dyDescent="0.25">
      <c r="A64" t="s">
        <v>341</v>
      </c>
      <c r="B64" t="s">
        <v>342</v>
      </c>
      <c r="C64" s="2">
        <v>1.2070000000000001</v>
      </c>
      <c r="D64" s="3">
        <v>5.7800000000000004E-3</v>
      </c>
      <c r="E64" t="s">
        <v>1045</v>
      </c>
      <c r="F64" t="s">
        <v>3</v>
      </c>
      <c r="G64" t="s">
        <v>1340</v>
      </c>
      <c r="H64" s="42" t="s">
        <v>1617</v>
      </c>
      <c r="I64" s="2">
        <v>1.423</v>
      </c>
      <c r="J64" s="3">
        <v>2.8500000000000001E-2</v>
      </c>
      <c r="K64" t="s">
        <v>241</v>
      </c>
      <c r="L64" t="s">
        <v>335</v>
      </c>
    </row>
    <row r="65" spans="1:12" x14ac:dyDescent="0.25">
      <c r="A65" t="s">
        <v>325</v>
      </c>
      <c r="B65" t="s">
        <v>326</v>
      </c>
      <c r="C65" s="2">
        <v>1.2070000000000001</v>
      </c>
      <c r="D65" s="3">
        <v>2.4500000000000001E-2</v>
      </c>
      <c r="E65" t="s">
        <v>327</v>
      </c>
      <c r="F65" t="s">
        <v>324</v>
      </c>
      <c r="G65" t="s">
        <v>328</v>
      </c>
      <c r="H65" s="42" t="s">
        <v>1618</v>
      </c>
      <c r="I65" s="2">
        <v>1.244</v>
      </c>
      <c r="J65" s="3">
        <v>1.66E-2</v>
      </c>
      <c r="K65" t="s">
        <v>245</v>
      </c>
      <c r="L65" t="s">
        <v>335</v>
      </c>
    </row>
    <row r="66" spans="1:12" x14ac:dyDescent="0.25">
      <c r="A66" t="s">
        <v>325</v>
      </c>
      <c r="B66" t="s">
        <v>326</v>
      </c>
      <c r="C66" s="2">
        <v>1.2070000000000001</v>
      </c>
      <c r="D66" s="3">
        <v>2.4500000000000001E-2</v>
      </c>
      <c r="E66" t="s">
        <v>1045</v>
      </c>
      <c r="F66" t="s">
        <v>3</v>
      </c>
      <c r="G66" t="s">
        <v>1524</v>
      </c>
      <c r="H66" s="42" t="s">
        <v>1619</v>
      </c>
      <c r="I66" s="2">
        <v>1.524</v>
      </c>
      <c r="J66" s="3">
        <v>4.6399999999999997E-2</v>
      </c>
      <c r="K66" t="s">
        <v>241</v>
      </c>
      <c r="L66" t="s">
        <v>335</v>
      </c>
    </row>
    <row r="67" spans="1:12" x14ac:dyDescent="0.25">
      <c r="A67" t="s">
        <v>458</v>
      </c>
      <c r="B67" t="s">
        <v>459</v>
      </c>
      <c r="C67" s="2">
        <v>1.224</v>
      </c>
      <c r="D67" s="3">
        <v>1.6299999999999999E-2</v>
      </c>
      <c r="E67" t="s">
        <v>1045</v>
      </c>
      <c r="F67" t="s">
        <v>3</v>
      </c>
      <c r="G67" t="s">
        <v>716</v>
      </c>
      <c r="H67" s="42" t="s">
        <v>717</v>
      </c>
      <c r="I67" s="2">
        <v>1.2010000000000001</v>
      </c>
      <c r="J67" s="3">
        <v>4.53E-2</v>
      </c>
      <c r="K67" t="s">
        <v>241</v>
      </c>
      <c r="L67" t="s">
        <v>335</v>
      </c>
    </row>
    <row r="68" spans="1:12" x14ac:dyDescent="0.25">
      <c r="A68" t="s">
        <v>458</v>
      </c>
      <c r="B68" t="s">
        <v>459</v>
      </c>
      <c r="C68" s="2">
        <v>1.224</v>
      </c>
      <c r="D68" s="3">
        <v>1.6299999999999999E-2</v>
      </c>
      <c r="E68" t="s">
        <v>1045</v>
      </c>
      <c r="F68" t="s">
        <v>3</v>
      </c>
      <c r="G68" t="s">
        <v>1525</v>
      </c>
      <c r="H68" s="42" t="s">
        <v>1620</v>
      </c>
      <c r="I68" s="2">
        <v>1.2430000000000001</v>
      </c>
      <c r="J68" s="3">
        <v>4.7899999999999998E-2</v>
      </c>
      <c r="K68" t="s">
        <v>241</v>
      </c>
      <c r="L68" t="s">
        <v>1526</v>
      </c>
    </row>
    <row r="69" spans="1:12" x14ac:dyDescent="0.25">
      <c r="A69" t="s">
        <v>300</v>
      </c>
      <c r="B69" t="s">
        <v>301</v>
      </c>
      <c r="C69" s="2">
        <v>1.232</v>
      </c>
      <c r="D69" s="3">
        <v>1.7999999999999999E-2</v>
      </c>
      <c r="E69" t="s">
        <v>1045</v>
      </c>
      <c r="F69" t="s">
        <v>3</v>
      </c>
      <c r="G69" t="s">
        <v>1329</v>
      </c>
      <c r="H69" s="42" t="s">
        <v>1621</v>
      </c>
      <c r="I69" s="2">
        <v>1.474</v>
      </c>
      <c r="J69" s="3">
        <v>4.1200000000000001E-2</v>
      </c>
      <c r="K69" t="s">
        <v>241</v>
      </c>
      <c r="L69" t="s">
        <v>335</v>
      </c>
    </row>
    <row r="70" spans="1:12" x14ac:dyDescent="0.25">
      <c r="A70" t="s">
        <v>300</v>
      </c>
      <c r="B70" t="s">
        <v>301</v>
      </c>
      <c r="C70" s="2">
        <v>1.232</v>
      </c>
      <c r="D70" s="3">
        <v>1.7999999999999999E-2</v>
      </c>
      <c r="E70" t="s">
        <v>1045</v>
      </c>
      <c r="F70" t="s">
        <v>3</v>
      </c>
      <c r="G70" t="s">
        <v>1527</v>
      </c>
      <c r="H70" s="42" t="s">
        <v>1622</v>
      </c>
      <c r="I70" s="2">
        <v>1.2290000000000001</v>
      </c>
      <c r="J70" s="3">
        <v>1.41E-2</v>
      </c>
      <c r="K70" t="s">
        <v>243</v>
      </c>
      <c r="L70" t="s">
        <v>1528</v>
      </c>
    </row>
    <row r="71" spans="1:12" x14ac:dyDescent="0.25">
      <c r="A71" t="s">
        <v>228</v>
      </c>
      <c r="B71" t="s">
        <v>229</v>
      </c>
      <c r="C71" s="2">
        <v>1.2509999999999999</v>
      </c>
      <c r="D71" s="3">
        <v>2.3400000000000001E-2</v>
      </c>
      <c r="E71" t="s">
        <v>1045</v>
      </c>
      <c r="F71" t="s">
        <v>3</v>
      </c>
      <c r="G71" t="s">
        <v>1529</v>
      </c>
      <c r="H71" s="42" t="s">
        <v>1623</v>
      </c>
      <c r="I71" s="2">
        <v>2.2290000000000001</v>
      </c>
      <c r="J71" s="3">
        <v>3.0599999999999999E-2</v>
      </c>
      <c r="K71" t="s">
        <v>249</v>
      </c>
      <c r="L71" t="s">
        <v>335</v>
      </c>
    </row>
    <row r="72" spans="1:12" x14ac:dyDescent="0.25">
      <c r="A72" t="s">
        <v>228</v>
      </c>
      <c r="B72" t="s">
        <v>229</v>
      </c>
      <c r="C72" s="2">
        <v>1.2509999999999999</v>
      </c>
      <c r="D72" s="3">
        <v>2.3400000000000001E-2</v>
      </c>
      <c r="E72" t="s">
        <v>1045</v>
      </c>
      <c r="F72" t="s">
        <v>3</v>
      </c>
      <c r="G72" t="s">
        <v>1530</v>
      </c>
      <c r="H72" s="42" t="s">
        <v>1624</v>
      </c>
      <c r="I72" s="2">
        <v>2.609</v>
      </c>
      <c r="J72" s="3">
        <v>1.44E-2</v>
      </c>
      <c r="K72" t="s">
        <v>241</v>
      </c>
      <c r="L72" t="s">
        <v>335</v>
      </c>
    </row>
    <row r="73" spans="1:12" x14ac:dyDescent="0.25">
      <c r="A73" t="s">
        <v>228</v>
      </c>
      <c r="B73" t="s">
        <v>229</v>
      </c>
      <c r="C73" s="2">
        <v>1.2509999999999999</v>
      </c>
      <c r="D73" s="3">
        <v>2.3400000000000001E-2</v>
      </c>
      <c r="E73" t="s">
        <v>1045</v>
      </c>
      <c r="F73" t="s">
        <v>3</v>
      </c>
      <c r="G73" t="s">
        <v>33</v>
      </c>
      <c r="H73" s="42" t="s">
        <v>1625</v>
      </c>
      <c r="I73" s="2">
        <v>1.24</v>
      </c>
      <c r="J73" s="3">
        <v>2.63E-2</v>
      </c>
      <c r="K73" t="s">
        <v>249</v>
      </c>
      <c r="L73" t="s">
        <v>1531</v>
      </c>
    </row>
    <row r="74" spans="1:12" x14ac:dyDescent="0.25">
      <c r="A74" t="s">
        <v>228</v>
      </c>
      <c r="B74" t="s">
        <v>229</v>
      </c>
      <c r="C74" s="2">
        <v>1.2509999999999999</v>
      </c>
      <c r="D74" s="3">
        <v>2.3400000000000001E-2</v>
      </c>
      <c r="E74" t="s">
        <v>1045</v>
      </c>
      <c r="F74" t="s">
        <v>3</v>
      </c>
      <c r="G74" t="s">
        <v>1532</v>
      </c>
      <c r="H74" s="42" t="s">
        <v>1626</v>
      </c>
      <c r="I74" s="2">
        <v>1.861</v>
      </c>
      <c r="J74" s="3">
        <v>2.0500000000000001E-2</v>
      </c>
      <c r="K74" t="s">
        <v>241</v>
      </c>
      <c r="L74" t="s">
        <v>335</v>
      </c>
    </row>
    <row r="75" spans="1:12" x14ac:dyDescent="0.25">
      <c r="A75" t="s">
        <v>228</v>
      </c>
      <c r="B75" t="s">
        <v>229</v>
      </c>
      <c r="C75" s="2">
        <v>1.2509999999999999</v>
      </c>
      <c r="D75" s="3">
        <v>2.3400000000000001E-2</v>
      </c>
      <c r="E75" t="s">
        <v>1045</v>
      </c>
      <c r="F75" t="s">
        <v>3</v>
      </c>
      <c r="G75" t="s">
        <v>1533</v>
      </c>
      <c r="H75" s="42" t="s">
        <v>1627</v>
      </c>
      <c r="I75" s="2">
        <v>1.4610000000000001</v>
      </c>
      <c r="J75" s="3">
        <v>3.5499999999999997E-2</v>
      </c>
      <c r="K75" t="s">
        <v>245</v>
      </c>
      <c r="L75" t="s">
        <v>481</v>
      </c>
    </row>
    <row r="76" spans="1:12" x14ac:dyDescent="0.25">
      <c r="A76" t="s">
        <v>228</v>
      </c>
      <c r="B76" t="s">
        <v>229</v>
      </c>
      <c r="C76" s="2">
        <v>1.2509999999999999</v>
      </c>
      <c r="D76" s="3">
        <v>2.3400000000000001E-2</v>
      </c>
      <c r="E76" t="s">
        <v>1045</v>
      </c>
      <c r="F76" t="s">
        <v>3</v>
      </c>
      <c r="G76" t="s">
        <v>1534</v>
      </c>
      <c r="H76" s="42" t="s">
        <v>1628</v>
      </c>
      <c r="I76" s="2">
        <v>1.25</v>
      </c>
      <c r="J76" s="3">
        <v>1.8499999999999999E-2</v>
      </c>
      <c r="K76" t="s">
        <v>241</v>
      </c>
      <c r="L76" t="s">
        <v>335</v>
      </c>
    </row>
    <row r="77" spans="1:12" x14ac:dyDescent="0.25">
      <c r="A77" t="s">
        <v>22</v>
      </c>
      <c r="B77" t="s">
        <v>23</v>
      </c>
      <c r="C77" s="2">
        <v>1.2529999999999999</v>
      </c>
      <c r="D77" s="3">
        <v>1.3100000000000001E-2</v>
      </c>
      <c r="E77" t="s">
        <v>1045</v>
      </c>
      <c r="F77" t="s">
        <v>3</v>
      </c>
      <c r="G77" t="s">
        <v>1535</v>
      </c>
      <c r="H77" s="42" t="s">
        <v>1629</v>
      </c>
      <c r="I77" s="2">
        <v>2.056</v>
      </c>
      <c r="J77" s="3">
        <v>2.5600000000000001E-2</v>
      </c>
      <c r="K77" t="s">
        <v>245</v>
      </c>
      <c r="L77" t="s">
        <v>335</v>
      </c>
    </row>
    <row r="78" spans="1:12" x14ac:dyDescent="0.25">
      <c r="A78" t="s">
        <v>22</v>
      </c>
      <c r="B78" t="s">
        <v>23</v>
      </c>
      <c r="C78" s="2">
        <v>1.2529999999999999</v>
      </c>
      <c r="D78" s="3">
        <v>1.3100000000000001E-2</v>
      </c>
      <c r="E78" t="s">
        <v>1045</v>
      </c>
      <c r="F78" t="s">
        <v>3</v>
      </c>
      <c r="G78" t="s">
        <v>1536</v>
      </c>
      <c r="H78" s="42" t="s">
        <v>1630</v>
      </c>
      <c r="I78" s="2">
        <v>1.272</v>
      </c>
      <c r="J78" s="3">
        <v>3.5099999999999999E-2</v>
      </c>
      <c r="K78" t="s">
        <v>246</v>
      </c>
      <c r="L78" t="s">
        <v>1537</v>
      </c>
    </row>
    <row r="79" spans="1:12" x14ac:dyDescent="0.25">
      <c r="A79" t="s">
        <v>503</v>
      </c>
      <c r="B79" t="s">
        <v>504</v>
      </c>
      <c r="C79" s="2">
        <v>1.3140000000000001</v>
      </c>
      <c r="D79" s="3">
        <v>9.1200000000000005E-4</v>
      </c>
      <c r="E79" t="s">
        <v>1045</v>
      </c>
      <c r="F79" t="s">
        <v>3</v>
      </c>
      <c r="G79" t="s">
        <v>1538</v>
      </c>
      <c r="H79" s="42" t="s">
        <v>1631</v>
      </c>
      <c r="I79" s="2">
        <v>1.494</v>
      </c>
      <c r="J79" s="3">
        <v>4.9299999999999997E-2</v>
      </c>
      <c r="K79" t="s">
        <v>241</v>
      </c>
      <c r="L79" t="s">
        <v>335</v>
      </c>
    </row>
    <row r="80" spans="1:12" x14ac:dyDescent="0.25">
      <c r="A80" t="s">
        <v>503</v>
      </c>
      <c r="B80" t="s">
        <v>504</v>
      </c>
      <c r="C80" s="2">
        <v>1.3140000000000001</v>
      </c>
      <c r="D80" s="3">
        <v>9.1200000000000005E-4</v>
      </c>
      <c r="E80" t="s">
        <v>1045</v>
      </c>
      <c r="F80" t="s">
        <v>3</v>
      </c>
      <c r="G80" t="s">
        <v>1539</v>
      </c>
      <c r="H80" s="42" t="s">
        <v>1632</v>
      </c>
      <c r="I80" s="2">
        <v>2.39</v>
      </c>
      <c r="J80" s="3">
        <v>3.6499999999999998E-2</v>
      </c>
      <c r="K80" t="s">
        <v>250</v>
      </c>
      <c r="L80" t="s">
        <v>1540</v>
      </c>
    </row>
    <row r="81" spans="1:12" x14ac:dyDescent="0.25">
      <c r="A81" t="s">
        <v>1541</v>
      </c>
      <c r="B81" t="s">
        <v>1542</v>
      </c>
      <c r="C81" s="2">
        <v>1.367</v>
      </c>
      <c r="D81" s="3">
        <v>2.6700000000000002E-2</v>
      </c>
      <c r="E81" t="s">
        <v>1045</v>
      </c>
      <c r="F81" t="s">
        <v>3</v>
      </c>
      <c r="G81" t="s">
        <v>1410</v>
      </c>
      <c r="H81" s="42" t="s">
        <v>1633</v>
      </c>
      <c r="I81" s="2">
        <v>1.4690000000000001</v>
      </c>
      <c r="J81" s="3">
        <v>4.6399999999999997E-2</v>
      </c>
      <c r="K81" t="s">
        <v>241</v>
      </c>
      <c r="L81" t="s">
        <v>335</v>
      </c>
    </row>
    <row r="82" spans="1:12" x14ac:dyDescent="0.25">
      <c r="A82" t="s">
        <v>1541</v>
      </c>
      <c r="B82" t="s">
        <v>1542</v>
      </c>
      <c r="C82" s="2">
        <v>1.367</v>
      </c>
      <c r="D82" s="3">
        <v>2.6700000000000002E-2</v>
      </c>
      <c r="E82" t="s">
        <v>1045</v>
      </c>
      <c r="F82" t="s">
        <v>3</v>
      </c>
      <c r="G82" t="s">
        <v>1543</v>
      </c>
      <c r="H82" s="42" t="s">
        <v>1634</v>
      </c>
      <c r="I82" s="2">
        <v>1.2290000000000001</v>
      </c>
      <c r="J82" s="3">
        <v>4.3499999999999997E-2</v>
      </c>
      <c r="K82" t="s">
        <v>241</v>
      </c>
      <c r="L82" t="s">
        <v>335</v>
      </c>
    </row>
    <row r="83" spans="1:12" x14ac:dyDescent="0.25">
      <c r="A83" t="s">
        <v>344</v>
      </c>
      <c r="B83" t="s">
        <v>345</v>
      </c>
      <c r="C83" s="2">
        <v>1.385</v>
      </c>
      <c r="D83" s="3">
        <v>3.8199999999999998E-2</v>
      </c>
      <c r="E83" t="s">
        <v>1045</v>
      </c>
      <c r="F83" t="s">
        <v>3</v>
      </c>
      <c r="G83" t="s">
        <v>1544</v>
      </c>
      <c r="H83" s="42" t="s">
        <v>1635</v>
      </c>
      <c r="I83" s="2">
        <v>3.0379999999999998</v>
      </c>
      <c r="J83" s="3">
        <v>4.0400000000000002E-3</v>
      </c>
      <c r="K83" t="s">
        <v>249</v>
      </c>
      <c r="L83" t="s">
        <v>335</v>
      </c>
    </row>
    <row r="84" spans="1:12" x14ac:dyDescent="0.25">
      <c r="A84" t="s">
        <v>344</v>
      </c>
      <c r="B84" t="s">
        <v>345</v>
      </c>
      <c r="C84" s="2">
        <v>1.385</v>
      </c>
      <c r="D84" s="3">
        <v>3.8199999999999998E-2</v>
      </c>
      <c r="E84" t="s">
        <v>1045</v>
      </c>
      <c r="F84" t="s">
        <v>3</v>
      </c>
      <c r="G84" t="s">
        <v>446</v>
      </c>
      <c r="H84" s="42" t="s">
        <v>1636</v>
      </c>
      <c r="I84" s="2">
        <v>1.2130000000000001</v>
      </c>
      <c r="J84" s="3">
        <v>2.6700000000000002E-2</v>
      </c>
      <c r="K84" t="s">
        <v>241</v>
      </c>
      <c r="L84" t="s">
        <v>335</v>
      </c>
    </row>
    <row r="85" spans="1:12" x14ac:dyDescent="0.25">
      <c r="A85" t="s">
        <v>344</v>
      </c>
      <c r="B85" t="s">
        <v>345</v>
      </c>
      <c r="C85" s="2">
        <v>1.385</v>
      </c>
      <c r="D85" s="3">
        <v>3.8199999999999998E-2</v>
      </c>
      <c r="E85" t="s">
        <v>1045</v>
      </c>
      <c r="F85" t="s">
        <v>3</v>
      </c>
      <c r="G85" t="s">
        <v>1545</v>
      </c>
      <c r="H85" s="42" t="s">
        <v>1637</v>
      </c>
      <c r="I85" s="2">
        <v>1.2070000000000001</v>
      </c>
      <c r="J85" s="3">
        <v>3.6400000000000002E-2</v>
      </c>
      <c r="K85" t="s">
        <v>241</v>
      </c>
      <c r="L85" t="s">
        <v>335</v>
      </c>
    </row>
    <row r="86" spans="1:12" x14ac:dyDescent="0.25">
      <c r="A86" t="s">
        <v>512</v>
      </c>
      <c r="B86" t="s">
        <v>513</v>
      </c>
      <c r="C86" s="2">
        <v>1.7490000000000001</v>
      </c>
      <c r="D86" s="3">
        <v>2.0299999999999999E-2</v>
      </c>
      <c r="E86" t="s">
        <v>1045</v>
      </c>
      <c r="F86" t="s">
        <v>3</v>
      </c>
      <c r="G86" t="s">
        <v>1389</v>
      </c>
      <c r="H86" s="42" t="s">
        <v>1638</v>
      </c>
      <c r="I86" s="2">
        <v>1.403</v>
      </c>
      <c r="J86" s="3">
        <v>1.17E-2</v>
      </c>
      <c r="K86" t="s">
        <v>241</v>
      </c>
      <c r="L86" t="s">
        <v>335</v>
      </c>
    </row>
    <row r="87" spans="1:12" x14ac:dyDescent="0.25">
      <c r="A87" t="s">
        <v>512</v>
      </c>
      <c r="B87" t="s">
        <v>513</v>
      </c>
      <c r="C87" s="2">
        <v>1.7490000000000001</v>
      </c>
      <c r="D87" s="3">
        <v>2.0299999999999999E-2</v>
      </c>
      <c r="E87" t="s">
        <v>1045</v>
      </c>
      <c r="F87" t="s">
        <v>3</v>
      </c>
      <c r="G87" t="s">
        <v>1546</v>
      </c>
      <c r="H87" s="42" t="s">
        <v>1639</v>
      </c>
      <c r="I87" s="2">
        <v>1.349</v>
      </c>
      <c r="J87" s="3">
        <v>2.3800000000000002E-2</v>
      </c>
      <c r="K87" t="s">
        <v>246</v>
      </c>
      <c r="L87" t="s">
        <v>335</v>
      </c>
    </row>
    <row r="88" spans="1:12" x14ac:dyDescent="0.25">
      <c r="A88" t="s">
        <v>512</v>
      </c>
      <c r="B88" t="s">
        <v>513</v>
      </c>
      <c r="C88" s="2">
        <v>1.7490000000000001</v>
      </c>
      <c r="D88" s="3">
        <v>2.0299999999999999E-2</v>
      </c>
      <c r="E88" t="s">
        <v>1045</v>
      </c>
      <c r="F88" t="s">
        <v>3</v>
      </c>
      <c r="G88" t="s">
        <v>1547</v>
      </c>
      <c r="H88" s="42" t="s">
        <v>1640</v>
      </c>
      <c r="I88" s="2">
        <v>1.3049999999999999</v>
      </c>
      <c r="J88" s="3">
        <v>3.04E-2</v>
      </c>
      <c r="K88" t="s">
        <v>245</v>
      </c>
      <c r="L88" t="s">
        <v>335</v>
      </c>
    </row>
    <row r="89" spans="1:12" x14ac:dyDescent="0.25">
      <c r="A89" t="s">
        <v>512</v>
      </c>
      <c r="B89" t="s">
        <v>513</v>
      </c>
      <c r="C89" s="2">
        <v>1.7490000000000001</v>
      </c>
      <c r="D89" s="3">
        <v>2.0299999999999999E-2</v>
      </c>
      <c r="E89" t="s">
        <v>1045</v>
      </c>
      <c r="F89" t="s">
        <v>3</v>
      </c>
      <c r="G89" t="s">
        <v>1548</v>
      </c>
      <c r="H89" s="42" t="s">
        <v>1641</v>
      </c>
      <c r="I89" s="2">
        <v>1.419</v>
      </c>
      <c r="J89" s="3">
        <v>1.3899999999999999E-2</v>
      </c>
      <c r="K89" t="s">
        <v>245</v>
      </c>
      <c r="L89" t="s">
        <v>335</v>
      </c>
    </row>
    <row r="90" spans="1:12" x14ac:dyDescent="0.25">
      <c r="A90" t="s">
        <v>512</v>
      </c>
      <c r="B90" t="s">
        <v>513</v>
      </c>
      <c r="C90" s="2">
        <v>1.7490000000000001</v>
      </c>
      <c r="D90" s="3">
        <v>2.0299999999999999E-2</v>
      </c>
      <c r="E90" t="s">
        <v>1045</v>
      </c>
      <c r="F90" t="s">
        <v>3</v>
      </c>
      <c r="G90" t="s">
        <v>1549</v>
      </c>
      <c r="H90" s="42" t="s">
        <v>1642</v>
      </c>
      <c r="I90" s="2">
        <v>1.6719999999999999</v>
      </c>
      <c r="J90" s="3">
        <v>4.7199999999999999E-2</v>
      </c>
      <c r="K90" t="s">
        <v>246</v>
      </c>
      <c r="L90" t="s">
        <v>335</v>
      </c>
    </row>
    <row r="91" spans="1:12" x14ac:dyDescent="0.25">
      <c r="A91" t="s">
        <v>512</v>
      </c>
      <c r="B91" t="s">
        <v>513</v>
      </c>
      <c r="C91" s="2">
        <v>1.7490000000000001</v>
      </c>
      <c r="D91" s="3">
        <v>2.0299999999999999E-2</v>
      </c>
      <c r="E91" t="s">
        <v>1045</v>
      </c>
      <c r="F91" t="s">
        <v>3</v>
      </c>
      <c r="G91" t="s">
        <v>1550</v>
      </c>
      <c r="H91" s="42" t="s">
        <v>1643</v>
      </c>
      <c r="I91" s="2">
        <v>1.5580000000000001</v>
      </c>
      <c r="J91" s="3">
        <v>3.8300000000000001E-2</v>
      </c>
      <c r="K91" t="s">
        <v>250</v>
      </c>
      <c r="L91" t="s">
        <v>335</v>
      </c>
    </row>
    <row r="92" spans="1:12" x14ac:dyDescent="0.25">
      <c r="A92" t="s">
        <v>512</v>
      </c>
      <c r="B92" t="s">
        <v>513</v>
      </c>
      <c r="C92" s="2">
        <v>1.7490000000000001</v>
      </c>
      <c r="D92" s="3">
        <v>2.0299999999999999E-2</v>
      </c>
      <c r="E92" t="s">
        <v>1045</v>
      </c>
      <c r="F92" t="s">
        <v>3</v>
      </c>
      <c r="G92" t="s">
        <v>1551</v>
      </c>
      <c r="H92" s="42" t="s">
        <v>1644</v>
      </c>
      <c r="I92" s="2">
        <v>2.6669999999999998</v>
      </c>
      <c r="J92" s="3">
        <v>2.4E-2</v>
      </c>
      <c r="K92" t="s">
        <v>246</v>
      </c>
      <c r="L92" t="s">
        <v>335</v>
      </c>
    </row>
    <row r="93" spans="1:12" x14ac:dyDescent="0.25">
      <c r="A93" t="s">
        <v>191</v>
      </c>
      <c r="B93" t="s">
        <v>192</v>
      </c>
      <c r="C93" s="2">
        <v>1.917</v>
      </c>
      <c r="D93" s="3">
        <v>2.2499999999999999E-2</v>
      </c>
      <c r="E93" t="s">
        <v>1045</v>
      </c>
      <c r="F93" t="s">
        <v>3</v>
      </c>
      <c r="G93" t="s">
        <v>1552</v>
      </c>
      <c r="H93" s="42" t="s">
        <v>1645</v>
      </c>
      <c r="I93" s="2">
        <v>3.6880000000000002</v>
      </c>
      <c r="J93" s="3">
        <v>2.8400000000000002E-2</v>
      </c>
      <c r="K93" t="s">
        <v>250</v>
      </c>
      <c r="L93" t="s">
        <v>335</v>
      </c>
    </row>
    <row r="94" spans="1:12" x14ac:dyDescent="0.25">
      <c r="A94" t="s">
        <v>510</v>
      </c>
      <c r="B94" t="s">
        <v>511</v>
      </c>
      <c r="C94" s="2">
        <v>2.0649999999999999</v>
      </c>
      <c r="D94" s="3">
        <v>1.66E-2</v>
      </c>
      <c r="E94" t="s">
        <v>1045</v>
      </c>
      <c r="F94" t="s">
        <v>3</v>
      </c>
      <c r="G94" t="s">
        <v>1553</v>
      </c>
      <c r="H94" s="42" t="s">
        <v>1646</v>
      </c>
      <c r="I94" s="2">
        <v>1.6779999999999999</v>
      </c>
      <c r="J94" s="3">
        <v>9.5200000000000007E-3</v>
      </c>
      <c r="K94" t="s">
        <v>249</v>
      </c>
      <c r="L94" t="s">
        <v>335</v>
      </c>
    </row>
    <row r="95" spans="1:12" x14ac:dyDescent="0.25">
      <c r="A95" t="s">
        <v>510</v>
      </c>
      <c r="B95" t="s">
        <v>511</v>
      </c>
      <c r="C95" s="2">
        <v>2.0649999999999999</v>
      </c>
      <c r="D95" s="3">
        <v>1.66E-2</v>
      </c>
      <c r="E95" t="s">
        <v>1045</v>
      </c>
      <c r="F95" t="s">
        <v>3</v>
      </c>
      <c r="G95" t="s">
        <v>1554</v>
      </c>
      <c r="H95" s="42" t="s">
        <v>1647</v>
      </c>
      <c r="I95" s="2">
        <v>1.206</v>
      </c>
      <c r="J95" s="3">
        <v>1.9400000000000001E-2</v>
      </c>
      <c r="K95" t="s">
        <v>245</v>
      </c>
      <c r="L95" t="s">
        <v>1555</v>
      </c>
    </row>
    <row r="96" spans="1:12" x14ac:dyDescent="0.25">
      <c r="A96" t="s">
        <v>510</v>
      </c>
      <c r="B96" t="s">
        <v>511</v>
      </c>
      <c r="C96" s="2">
        <v>2.0649999999999999</v>
      </c>
      <c r="D96" s="3">
        <v>1.66E-2</v>
      </c>
      <c r="E96" t="s">
        <v>1045</v>
      </c>
      <c r="F96" t="s">
        <v>3</v>
      </c>
      <c r="G96" t="s">
        <v>1536</v>
      </c>
      <c r="H96" s="42" t="s">
        <v>1630</v>
      </c>
      <c r="I96" s="2">
        <v>1.272</v>
      </c>
      <c r="J96" s="3">
        <v>3.5099999999999999E-2</v>
      </c>
      <c r="K96" t="s">
        <v>246</v>
      </c>
      <c r="L96" t="s">
        <v>1537</v>
      </c>
    </row>
    <row r="97" spans="1:12" x14ac:dyDescent="0.25">
      <c r="A97" t="s">
        <v>510</v>
      </c>
      <c r="B97" t="s">
        <v>511</v>
      </c>
      <c r="C97" s="2">
        <v>2.0649999999999999</v>
      </c>
      <c r="D97" s="3">
        <v>1.66E-2</v>
      </c>
      <c r="E97" t="s">
        <v>1045</v>
      </c>
      <c r="F97" t="s">
        <v>3</v>
      </c>
      <c r="G97" t="s">
        <v>288</v>
      </c>
      <c r="H97" s="42" t="s">
        <v>1648</v>
      </c>
      <c r="I97" s="2">
        <v>1.407</v>
      </c>
      <c r="J97" s="3">
        <v>4.1300000000000003E-2</v>
      </c>
      <c r="K97" t="s">
        <v>245</v>
      </c>
      <c r="L97" t="s">
        <v>289</v>
      </c>
    </row>
    <row r="98" spans="1:12" x14ac:dyDescent="0.25">
      <c r="A98" t="s">
        <v>66</v>
      </c>
      <c r="B98" t="s">
        <v>67</v>
      </c>
      <c r="C98" s="2">
        <v>5.2670000000000003</v>
      </c>
      <c r="D98" s="3">
        <v>2.4E-2</v>
      </c>
      <c r="E98" t="s">
        <v>1045</v>
      </c>
      <c r="F98" t="s">
        <v>3</v>
      </c>
      <c r="G98" t="s">
        <v>542</v>
      </c>
      <c r="H98" s="42" t="s">
        <v>1649</v>
      </c>
      <c r="I98" s="2">
        <v>1.722</v>
      </c>
      <c r="J98" s="3">
        <v>3.5499999999999997E-2</v>
      </c>
      <c r="K98" t="s">
        <v>245</v>
      </c>
      <c r="L98" t="s">
        <v>335</v>
      </c>
    </row>
    <row r="99" spans="1:12" x14ac:dyDescent="0.25">
      <c r="A99" t="s">
        <v>66</v>
      </c>
      <c r="B99" t="s">
        <v>67</v>
      </c>
      <c r="C99" s="2">
        <v>5.2670000000000003</v>
      </c>
      <c r="D99" s="3">
        <v>2.4E-2</v>
      </c>
      <c r="E99" t="s">
        <v>1045</v>
      </c>
      <c r="F99" t="s">
        <v>3</v>
      </c>
      <c r="G99" t="s">
        <v>1556</v>
      </c>
      <c r="H99" s="42" t="s">
        <v>1650</v>
      </c>
      <c r="I99" s="2">
        <v>1.48</v>
      </c>
      <c r="J99" s="3">
        <v>9.2599999999999991E-3</v>
      </c>
      <c r="K99" t="s">
        <v>241</v>
      </c>
      <c r="L99" t="s">
        <v>335</v>
      </c>
    </row>
    <row r="100" spans="1:12" x14ac:dyDescent="0.25">
      <c r="A100" t="s">
        <v>66</v>
      </c>
      <c r="B100" t="s">
        <v>67</v>
      </c>
      <c r="C100" s="2">
        <v>5.2670000000000003</v>
      </c>
      <c r="D100" s="3">
        <v>2.4E-2</v>
      </c>
      <c r="E100" t="s">
        <v>1045</v>
      </c>
      <c r="F100" t="s">
        <v>3</v>
      </c>
      <c r="G100" t="s">
        <v>1557</v>
      </c>
      <c r="H100" s="42" t="s">
        <v>1651</v>
      </c>
      <c r="I100" s="2">
        <v>1.21</v>
      </c>
      <c r="J100" s="3">
        <v>3.04E-2</v>
      </c>
      <c r="K100" t="s">
        <v>246</v>
      </c>
      <c r="L100" t="s">
        <v>1558</v>
      </c>
    </row>
    <row r="101" spans="1:12" x14ac:dyDescent="0.25">
      <c r="A101" t="s">
        <v>66</v>
      </c>
      <c r="B101" t="s">
        <v>67</v>
      </c>
      <c r="C101" s="2">
        <v>5.2670000000000003</v>
      </c>
      <c r="D101" s="3">
        <v>2.4E-2</v>
      </c>
      <c r="E101" t="s">
        <v>1045</v>
      </c>
      <c r="F101" t="s">
        <v>3</v>
      </c>
      <c r="G101" t="s">
        <v>1559</v>
      </c>
      <c r="H101" s="42" t="s">
        <v>1652</v>
      </c>
      <c r="I101" s="2">
        <v>1.306</v>
      </c>
      <c r="J101" s="3">
        <v>2.7400000000000001E-2</v>
      </c>
      <c r="K101" t="s">
        <v>241</v>
      </c>
      <c r="L101" t="s">
        <v>335</v>
      </c>
    </row>
    <row r="102" spans="1:12" x14ac:dyDescent="0.25">
      <c r="A102" t="s">
        <v>66</v>
      </c>
      <c r="B102" t="s">
        <v>67</v>
      </c>
      <c r="C102" s="2">
        <v>5.2670000000000003</v>
      </c>
      <c r="D102" s="3">
        <v>2.4E-2</v>
      </c>
      <c r="E102" t="s">
        <v>1045</v>
      </c>
      <c r="F102" t="s">
        <v>3</v>
      </c>
      <c r="G102" t="s">
        <v>1560</v>
      </c>
      <c r="H102" s="42" t="s">
        <v>1653</v>
      </c>
      <c r="I102" s="2">
        <v>1.498</v>
      </c>
      <c r="J102" s="3">
        <v>3.8800000000000001E-2</v>
      </c>
      <c r="K102" t="s">
        <v>248</v>
      </c>
      <c r="L102" t="s">
        <v>335</v>
      </c>
    </row>
    <row r="103" spans="1:12" x14ac:dyDescent="0.25">
      <c r="A103" t="s">
        <v>66</v>
      </c>
      <c r="B103" t="s">
        <v>67</v>
      </c>
      <c r="C103" s="2">
        <v>5.2670000000000003</v>
      </c>
      <c r="D103" s="3">
        <v>2.4E-2</v>
      </c>
      <c r="E103" t="s">
        <v>1045</v>
      </c>
      <c r="F103" t="s">
        <v>3</v>
      </c>
      <c r="G103" t="s">
        <v>570</v>
      </c>
      <c r="H103" s="42" t="s">
        <v>1654</v>
      </c>
      <c r="I103" s="2">
        <v>1.48</v>
      </c>
      <c r="J103" s="3">
        <v>2.4799999999999999E-2</v>
      </c>
      <c r="K103" t="s">
        <v>245</v>
      </c>
      <c r="L103" t="s">
        <v>571</v>
      </c>
    </row>
    <row r="104" spans="1:12" x14ac:dyDescent="0.25">
      <c r="A104" t="s">
        <v>66</v>
      </c>
      <c r="B104" t="s">
        <v>67</v>
      </c>
      <c r="C104" s="2">
        <v>5.2670000000000003</v>
      </c>
      <c r="D104" s="3">
        <v>2.4E-2</v>
      </c>
      <c r="E104" t="s">
        <v>1045</v>
      </c>
      <c r="F104" t="s">
        <v>3</v>
      </c>
      <c r="G104" t="s">
        <v>1561</v>
      </c>
      <c r="H104" s="42" t="s">
        <v>1655</v>
      </c>
      <c r="I104" s="2">
        <v>1.2190000000000001</v>
      </c>
      <c r="J104" s="3">
        <v>2.7900000000000001E-2</v>
      </c>
      <c r="K104" t="s">
        <v>244</v>
      </c>
      <c r="L104" t="s">
        <v>6</v>
      </c>
    </row>
    <row r="105" spans="1:12" x14ac:dyDescent="0.25">
      <c r="A105" t="s">
        <v>66</v>
      </c>
      <c r="B105" t="s">
        <v>67</v>
      </c>
      <c r="C105" s="2">
        <v>5.2670000000000003</v>
      </c>
      <c r="D105" s="3">
        <v>2.4E-2</v>
      </c>
      <c r="E105" t="s">
        <v>1045</v>
      </c>
      <c r="F105" t="s">
        <v>3</v>
      </c>
      <c r="G105" t="s">
        <v>1437</v>
      </c>
      <c r="H105" s="42" t="s">
        <v>1656</v>
      </c>
      <c r="I105" s="2">
        <v>1.504</v>
      </c>
      <c r="J105" s="3">
        <v>1.5900000000000001E-3</v>
      </c>
      <c r="K105" t="s">
        <v>245</v>
      </c>
      <c r="L105" t="s">
        <v>1438</v>
      </c>
    </row>
    <row r="106" spans="1:12" x14ac:dyDescent="0.25">
      <c r="A106" t="s">
        <v>66</v>
      </c>
      <c r="B106" t="s">
        <v>67</v>
      </c>
      <c r="C106" s="2">
        <v>5.2670000000000003</v>
      </c>
      <c r="D106" s="3">
        <v>2.4E-2</v>
      </c>
      <c r="E106" t="s">
        <v>1045</v>
      </c>
      <c r="F106" t="s">
        <v>3</v>
      </c>
      <c r="G106" t="s">
        <v>1562</v>
      </c>
      <c r="H106" s="42" t="s">
        <v>1657</v>
      </c>
      <c r="I106" s="2">
        <v>1.59</v>
      </c>
      <c r="J106" s="3">
        <v>1.23E-2</v>
      </c>
      <c r="K106" t="s">
        <v>245</v>
      </c>
      <c r="L106" t="s">
        <v>335</v>
      </c>
    </row>
    <row r="107" spans="1:12" x14ac:dyDescent="0.25">
      <c r="A107" t="s">
        <v>66</v>
      </c>
      <c r="B107" t="s">
        <v>67</v>
      </c>
      <c r="C107" s="2">
        <v>5.2670000000000003</v>
      </c>
      <c r="D107" s="3">
        <v>2.4E-2</v>
      </c>
      <c r="E107" t="s">
        <v>1045</v>
      </c>
      <c r="F107" t="s">
        <v>3</v>
      </c>
      <c r="G107" t="s">
        <v>1563</v>
      </c>
      <c r="H107" s="42" t="s">
        <v>1658</v>
      </c>
      <c r="I107" s="2">
        <v>1.319</v>
      </c>
      <c r="J107" s="3">
        <v>4.8300000000000003E-2</v>
      </c>
      <c r="K107" t="s">
        <v>241</v>
      </c>
      <c r="L107" t="s">
        <v>335</v>
      </c>
    </row>
    <row r="108" spans="1:12" x14ac:dyDescent="0.25">
      <c r="A108" t="s">
        <v>66</v>
      </c>
      <c r="B108" t="s">
        <v>67</v>
      </c>
      <c r="C108" s="2">
        <v>5.2670000000000003</v>
      </c>
      <c r="D108" s="3">
        <v>2.4E-2</v>
      </c>
      <c r="E108" t="s">
        <v>1045</v>
      </c>
      <c r="F108" t="s">
        <v>3</v>
      </c>
      <c r="G108" t="s">
        <v>550</v>
      </c>
      <c r="H108" s="42" t="s">
        <v>1659</v>
      </c>
      <c r="I108" s="2">
        <v>1.3140000000000001</v>
      </c>
      <c r="J108" s="3">
        <v>4.82E-2</v>
      </c>
      <c r="K108" t="s">
        <v>241</v>
      </c>
      <c r="L108" t="s">
        <v>99</v>
      </c>
    </row>
    <row r="109" spans="1:12" x14ac:dyDescent="0.25">
      <c r="A109" t="s">
        <v>66</v>
      </c>
      <c r="B109" t="s">
        <v>67</v>
      </c>
      <c r="C109" s="2">
        <v>5.2670000000000003</v>
      </c>
      <c r="D109" s="3">
        <v>2.4E-2</v>
      </c>
      <c r="E109" t="s">
        <v>1045</v>
      </c>
      <c r="F109" t="s">
        <v>3</v>
      </c>
      <c r="G109" t="s">
        <v>1564</v>
      </c>
      <c r="H109" s="42" t="s">
        <v>1660</v>
      </c>
      <c r="I109" s="2">
        <v>1.2370000000000001</v>
      </c>
      <c r="J109" s="3">
        <v>3.4799999999999998E-2</v>
      </c>
      <c r="K109" t="s">
        <v>246</v>
      </c>
      <c r="L109" t="s">
        <v>335</v>
      </c>
    </row>
    <row r="110" spans="1:12" x14ac:dyDescent="0.25">
      <c r="A110" t="s">
        <v>313</v>
      </c>
      <c r="B110" t="s">
        <v>314</v>
      </c>
      <c r="C110" s="2">
        <v>12.346</v>
      </c>
      <c r="D110" s="5" t="s">
        <v>316</v>
      </c>
      <c r="E110" t="s">
        <v>1045</v>
      </c>
      <c r="F110" t="s">
        <v>3</v>
      </c>
      <c r="G110" t="s">
        <v>39</v>
      </c>
      <c r="H110" s="42" t="s">
        <v>1610</v>
      </c>
      <c r="I110" s="2">
        <v>1.246</v>
      </c>
      <c r="J110" s="3">
        <v>9.8499999999999994E-3</v>
      </c>
      <c r="K110" t="s">
        <v>245</v>
      </c>
      <c r="L110" t="s">
        <v>40</v>
      </c>
    </row>
    <row r="111" spans="1:12" x14ac:dyDescent="0.25">
      <c r="A111" t="s">
        <v>313</v>
      </c>
      <c r="B111" t="s">
        <v>314</v>
      </c>
      <c r="C111" s="2">
        <v>12.346</v>
      </c>
      <c r="D111" s="5" t="s">
        <v>316</v>
      </c>
      <c r="E111" t="s">
        <v>1045</v>
      </c>
      <c r="F111" t="s">
        <v>3</v>
      </c>
      <c r="G111" t="s">
        <v>1546</v>
      </c>
      <c r="H111" s="42" t="s">
        <v>1639</v>
      </c>
      <c r="I111" s="2">
        <v>1.349</v>
      </c>
      <c r="J111" s="3">
        <v>2.3800000000000002E-2</v>
      </c>
      <c r="K111" t="s">
        <v>246</v>
      </c>
      <c r="L111" t="s">
        <v>335</v>
      </c>
    </row>
    <row r="112" spans="1:12" x14ac:dyDescent="0.25">
      <c r="A112" t="s">
        <v>313</v>
      </c>
      <c r="B112" t="s">
        <v>314</v>
      </c>
      <c r="C112" s="2">
        <v>12.346</v>
      </c>
      <c r="D112" s="5" t="s">
        <v>316</v>
      </c>
      <c r="E112" t="s">
        <v>1045</v>
      </c>
      <c r="F112" t="s">
        <v>3</v>
      </c>
      <c r="G112" t="s">
        <v>1449</v>
      </c>
      <c r="H112" s="42" t="s">
        <v>1661</v>
      </c>
      <c r="I112" s="2">
        <v>1.2649999999999999</v>
      </c>
      <c r="J112" s="3">
        <v>2.35E-2</v>
      </c>
      <c r="K112" t="s">
        <v>243</v>
      </c>
      <c r="L112" t="s">
        <v>1450</v>
      </c>
    </row>
    <row r="113" spans="1:12" x14ac:dyDescent="0.25">
      <c r="A113" t="s">
        <v>311</v>
      </c>
      <c r="B113" t="s">
        <v>312</v>
      </c>
      <c r="C113" s="2">
        <v>14.625</v>
      </c>
      <c r="D113" s="5" t="s">
        <v>316</v>
      </c>
      <c r="E113" t="s">
        <v>1045</v>
      </c>
      <c r="F113" t="s">
        <v>3</v>
      </c>
      <c r="G113" t="s">
        <v>172</v>
      </c>
      <c r="H113" s="42" t="s">
        <v>1662</v>
      </c>
      <c r="I113" s="2">
        <v>1.7150000000000001</v>
      </c>
      <c r="J113" s="3">
        <v>2.92E-2</v>
      </c>
      <c r="K113" t="s">
        <v>243</v>
      </c>
      <c r="L113" t="s">
        <v>173</v>
      </c>
    </row>
    <row r="114" spans="1:12" x14ac:dyDescent="0.25">
      <c r="A114" t="s">
        <v>311</v>
      </c>
      <c r="B114" t="s">
        <v>312</v>
      </c>
      <c r="C114" s="2">
        <v>14.625</v>
      </c>
      <c r="D114" s="5" t="s">
        <v>316</v>
      </c>
      <c r="E114" t="s">
        <v>1045</v>
      </c>
      <c r="F114" t="s">
        <v>3</v>
      </c>
      <c r="G114" t="s">
        <v>1529</v>
      </c>
      <c r="H114" s="42" t="s">
        <v>1623</v>
      </c>
      <c r="I114" s="2">
        <v>2.2290000000000001</v>
      </c>
      <c r="J114" s="3">
        <v>3.0599999999999999E-2</v>
      </c>
      <c r="K114" t="s">
        <v>249</v>
      </c>
      <c r="L114" t="s">
        <v>335</v>
      </c>
    </row>
    <row r="115" spans="1:12" x14ac:dyDescent="0.25">
      <c r="A115" t="s">
        <v>311</v>
      </c>
      <c r="B115" t="s">
        <v>312</v>
      </c>
      <c r="C115" s="2">
        <v>14.625</v>
      </c>
      <c r="D115" s="5" t="s">
        <v>316</v>
      </c>
      <c r="E115" t="s">
        <v>1045</v>
      </c>
      <c r="F115" t="s">
        <v>3</v>
      </c>
      <c r="G115" t="s">
        <v>271</v>
      </c>
      <c r="H115" s="42" t="s">
        <v>1663</v>
      </c>
      <c r="I115" s="2">
        <v>2.343</v>
      </c>
      <c r="J115" s="3">
        <v>2.8799999999999999E-2</v>
      </c>
      <c r="K115" t="s">
        <v>241</v>
      </c>
      <c r="L115" t="s">
        <v>1565</v>
      </c>
    </row>
    <row r="116" spans="1:12" x14ac:dyDescent="0.25">
      <c r="A116" t="s">
        <v>311</v>
      </c>
      <c r="B116" t="s">
        <v>312</v>
      </c>
      <c r="C116" s="2">
        <v>14.625</v>
      </c>
      <c r="D116" s="5" t="s">
        <v>316</v>
      </c>
      <c r="E116" t="s">
        <v>1045</v>
      </c>
      <c r="F116" t="s">
        <v>3</v>
      </c>
      <c r="G116" t="s">
        <v>1566</v>
      </c>
      <c r="H116" s="42" t="s">
        <v>1664</v>
      </c>
      <c r="I116" s="2">
        <v>1.3220000000000001</v>
      </c>
      <c r="J116" s="3">
        <v>1.66E-2</v>
      </c>
      <c r="K116" t="s">
        <v>245</v>
      </c>
      <c r="L116" t="s">
        <v>335</v>
      </c>
    </row>
    <row r="117" spans="1:12" x14ac:dyDescent="0.25">
      <c r="A117" t="s">
        <v>276</v>
      </c>
      <c r="B117" t="s">
        <v>277</v>
      </c>
      <c r="C117" s="2">
        <v>14.686999999999999</v>
      </c>
      <c r="D117" s="3">
        <v>1.24E-3</v>
      </c>
      <c r="E117" t="s">
        <v>1045</v>
      </c>
      <c r="F117" t="s">
        <v>3</v>
      </c>
      <c r="G117" t="s">
        <v>60</v>
      </c>
      <c r="H117" s="42" t="s">
        <v>1665</v>
      </c>
      <c r="I117" s="2">
        <v>1.2350000000000001</v>
      </c>
      <c r="J117" s="3">
        <v>4.7300000000000002E-2</v>
      </c>
      <c r="K117" t="s">
        <v>241</v>
      </c>
      <c r="L117" t="s">
        <v>61</v>
      </c>
    </row>
    <row r="118" spans="1:12" x14ac:dyDescent="0.25">
      <c r="A118" t="s">
        <v>276</v>
      </c>
      <c r="B118" t="s">
        <v>277</v>
      </c>
      <c r="C118" s="2">
        <v>14.686999999999999</v>
      </c>
      <c r="D118" s="3">
        <v>1.24E-3</v>
      </c>
      <c r="E118" t="s">
        <v>1045</v>
      </c>
      <c r="F118" t="s">
        <v>3</v>
      </c>
      <c r="G118" t="s">
        <v>1546</v>
      </c>
      <c r="H118" s="42" t="s">
        <v>1639</v>
      </c>
      <c r="I118" s="2">
        <v>1.349</v>
      </c>
      <c r="J118" s="3">
        <v>2.3800000000000002E-2</v>
      </c>
      <c r="K118" t="s">
        <v>246</v>
      </c>
      <c r="L118" t="s">
        <v>335</v>
      </c>
    </row>
    <row r="119" spans="1:12" x14ac:dyDescent="0.25">
      <c r="A119" t="s">
        <v>276</v>
      </c>
      <c r="B119" t="s">
        <v>277</v>
      </c>
      <c r="C119" s="2">
        <v>14.686999999999999</v>
      </c>
      <c r="D119" s="3">
        <v>1.24E-3</v>
      </c>
      <c r="E119" t="s">
        <v>1045</v>
      </c>
      <c r="F119" t="s">
        <v>3</v>
      </c>
      <c r="G119" t="s">
        <v>1560</v>
      </c>
      <c r="H119" s="42" t="s">
        <v>1653</v>
      </c>
      <c r="I119" s="2">
        <v>1.498</v>
      </c>
      <c r="J119" s="3">
        <v>3.8800000000000001E-2</v>
      </c>
      <c r="K119" t="s">
        <v>248</v>
      </c>
      <c r="L119" t="s">
        <v>335</v>
      </c>
    </row>
    <row r="120" spans="1:12" ht="15.75" thickBot="1" x14ac:dyDescent="0.3">
      <c r="A120" s="11" t="s">
        <v>276</v>
      </c>
      <c r="B120" s="11" t="s">
        <v>277</v>
      </c>
      <c r="C120" s="26">
        <v>14.686999999999999</v>
      </c>
      <c r="D120" s="12">
        <v>1.24E-3</v>
      </c>
      <c r="E120" s="11" t="s">
        <v>1045</v>
      </c>
      <c r="F120" s="11" t="s">
        <v>3</v>
      </c>
      <c r="G120" s="11" t="s">
        <v>1437</v>
      </c>
      <c r="H120" s="43" t="s">
        <v>1656</v>
      </c>
      <c r="I120" s="26">
        <v>1.504</v>
      </c>
      <c r="J120" s="12">
        <v>1.5900000000000001E-3</v>
      </c>
      <c r="K120" s="11" t="s">
        <v>245</v>
      </c>
      <c r="L120" s="11" t="s">
        <v>1438</v>
      </c>
    </row>
    <row r="121" spans="1:12" ht="15.75" thickTop="1" x14ac:dyDescent="0.25"/>
  </sheetData>
  <sortState ref="A2:N729">
    <sortCondition ref="J2"/>
  </sortState>
  <mergeCells count="11">
    <mergeCell ref="L3:L5"/>
    <mergeCell ref="K4:K5"/>
    <mergeCell ref="I4:J4"/>
    <mergeCell ref="G4:G5"/>
    <mergeCell ref="H4:H5"/>
    <mergeCell ref="G3:K3"/>
    <mergeCell ref="A3:A5"/>
    <mergeCell ref="B3:B5"/>
    <mergeCell ref="C3:D4"/>
    <mergeCell ref="E3:E5"/>
    <mergeCell ref="F3:F5"/>
  </mergeCells>
  <pageMargins left="0.7" right="0.7" top="0.75" bottom="0.75" header="0.3" footer="0.3"/>
  <pageSetup paperSize="9" orientation="portrait" verticalDpi="0"/>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B6 resilient vs. control</vt:lpstr>
      <vt:lpstr>B6 susceptible vs. control</vt:lpstr>
      <vt:lpstr>B6 susceptible vs. resilient</vt:lpstr>
    </vt:vector>
  </TitlesOfParts>
  <Company>University of Helsinki</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siewicz, Zuzanna</dc:creator>
  <cp:lastModifiedBy>Misiewicz, Zuzanna</cp:lastModifiedBy>
  <dcterms:created xsi:type="dcterms:W3CDTF">2016-11-19T13:14:26Z</dcterms:created>
  <dcterms:modified xsi:type="dcterms:W3CDTF">2018-10-18T12:27:52Z</dcterms:modified>
</cp:coreProperties>
</file>